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75" windowWidth="16275" windowHeight="7995"/>
  </bookViews>
  <sheets>
    <sheet name="S4" sheetId="1" r:id="rId1"/>
  </sheets>
  <definedNames>
    <definedName name="_xlnm._FilterDatabase" localSheetId="0" hidden="1">'S4'!$L$1:$L$904</definedName>
  </definedNames>
  <calcPr calcId="145621"/>
</workbook>
</file>

<file path=xl/calcChain.xml><?xml version="1.0" encoding="utf-8"?>
<calcChain xmlns="http://schemas.openxmlformats.org/spreadsheetml/2006/main">
  <c r="H904" i="1" l="1"/>
  <c r="H903" i="1"/>
  <c r="H902" i="1"/>
  <c r="H901" i="1"/>
  <c r="H900" i="1"/>
  <c r="H899" i="1"/>
  <c r="H898" i="1"/>
  <c r="H897" i="1"/>
  <c r="H896" i="1"/>
  <c r="H895" i="1"/>
  <c r="H894" i="1"/>
  <c r="H893" i="1"/>
  <c r="H892" i="1"/>
  <c r="H891" i="1"/>
  <c r="H890" i="1"/>
  <c r="H889" i="1"/>
  <c r="H888" i="1"/>
  <c r="H887" i="1"/>
  <c r="H886" i="1"/>
  <c r="H885" i="1"/>
  <c r="H884" i="1"/>
  <c r="H883" i="1"/>
  <c r="H882" i="1"/>
  <c r="H881" i="1"/>
  <c r="H880" i="1"/>
  <c r="H879" i="1"/>
  <c r="H878" i="1"/>
  <c r="H877" i="1"/>
  <c r="H876" i="1"/>
  <c r="H875" i="1"/>
  <c r="H874" i="1"/>
  <c r="H873" i="1"/>
  <c r="H872" i="1"/>
  <c r="H871" i="1"/>
  <c r="H870" i="1"/>
  <c r="H869" i="1"/>
  <c r="H868" i="1"/>
  <c r="H867" i="1"/>
  <c r="H866" i="1"/>
  <c r="H865" i="1"/>
  <c r="H864" i="1"/>
  <c r="H863" i="1"/>
  <c r="H862" i="1"/>
  <c r="H861" i="1"/>
  <c r="H860" i="1"/>
  <c r="H859" i="1"/>
  <c r="H858" i="1"/>
  <c r="H857" i="1"/>
  <c r="H856" i="1"/>
  <c r="H855" i="1"/>
  <c r="H854" i="1"/>
  <c r="H853" i="1"/>
  <c r="H852" i="1"/>
  <c r="H851" i="1"/>
  <c r="H850" i="1"/>
  <c r="H849" i="1"/>
  <c r="H848" i="1"/>
  <c r="H847" i="1"/>
  <c r="H846" i="1"/>
  <c r="H845" i="1"/>
  <c r="H844" i="1"/>
  <c r="H843" i="1"/>
  <c r="H842" i="1"/>
  <c r="H841" i="1"/>
  <c r="H840" i="1"/>
  <c r="H839" i="1"/>
  <c r="H838" i="1"/>
  <c r="H837" i="1"/>
  <c r="H836" i="1"/>
  <c r="H835" i="1"/>
  <c r="H834" i="1"/>
  <c r="H833" i="1"/>
  <c r="H832" i="1"/>
  <c r="H831" i="1"/>
  <c r="H830" i="1"/>
  <c r="H829" i="1"/>
  <c r="H828" i="1"/>
  <c r="H827" i="1"/>
  <c r="H826" i="1"/>
  <c r="H825" i="1"/>
  <c r="H824" i="1"/>
  <c r="H823" i="1"/>
  <c r="H822" i="1"/>
  <c r="H821" i="1"/>
  <c r="H820" i="1"/>
  <c r="H819" i="1"/>
  <c r="H818" i="1"/>
  <c r="H817" i="1"/>
  <c r="H816" i="1"/>
  <c r="H815" i="1"/>
  <c r="H814" i="1"/>
  <c r="H813" i="1"/>
  <c r="H812" i="1"/>
  <c r="H811" i="1"/>
  <c r="H810" i="1"/>
  <c r="H809" i="1"/>
  <c r="H808" i="1"/>
  <c r="H807" i="1"/>
  <c r="H806" i="1"/>
  <c r="H805" i="1"/>
  <c r="H804" i="1"/>
  <c r="H803" i="1"/>
  <c r="H802" i="1"/>
  <c r="H801" i="1"/>
  <c r="H800" i="1"/>
  <c r="H799" i="1"/>
  <c r="H798" i="1"/>
  <c r="H797" i="1"/>
  <c r="H796" i="1"/>
  <c r="H795" i="1"/>
  <c r="H794" i="1"/>
  <c r="H793" i="1"/>
  <c r="H792" i="1"/>
  <c r="H791" i="1"/>
  <c r="H790" i="1"/>
  <c r="H789" i="1"/>
  <c r="H788" i="1"/>
  <c r="H787" i="1"/>
  <c r="H786" i="1"/>
  <c r="H785" i="1"/>
  <c r="H784" i="1"/>
  <c r="H783" i="1"/>
  <c r="H782" i="1"/>
  <c r="H781" i="1"/>
  <c r="H780" i="1"/>
  <c r="H779" i="1"/>
  <c r="H778" i="1"/>
  <c r="H777" i="1"/>
  <c r="H776" i="1"/>
  <c r="H775" i="1"/>
  <c r="H774" i="1"/>
  <c r="H773" i="1"/>
  <c r="H772" i="1"/>
  <c r="H771" i="1"/>
  <c r="H770" i="1"/>
  <c r="H769" i="1"/>
  <c r="H768" i="1"/>
  <c r="H767" i="1"/>
  <c r="H766" i="1"/>
  <c r="H765" i="1"/>
  <c r="H764" i="1"/>
  <c r="H763" i="1"/>
  <c r="H762" i="1"/>
  <c r="H761" i="1"/>
  <c r="H760" i="1"/>
  <c r="H759" i="1"/>
  <c r="H758" i="1"/>
  <c r="H757" i="1"/>
  <c r="H756" i="1"/>
  <c r="H755" i="1"/>
  <c r="H754" i="1"/>
  <c r="H753" i="1"/>
  <c r="H752" i="1"/>
  <c r="H751" i="1"/>
  <c r="H750" i="1"/>
  <c r="H749" i="1"/>
  <c r="H748" i="1"/>
  <c r="H747" i="1"/>
  <c r="H746" i="1"/>
  <c r="H745" i="1"/>
  <c r="H744" i="1"/>
  <c r="H743" i="1"/>
  <c r="H742" i="1"/>
  <c r="H741" i="1"/>
  <c r="H740" i="1"/>
  <c r="H739" i="1"/>
  <c r="H738" i="1"/>
  <c r="H737" i="1"/>
  <c r="H736" i="1"/>
  <c r="H735" i="1"/>
  <c r="H734" i="1"/>
  <c r="H733" i="1"/>
  <c r="H732" i="1"/>
  <c r="H731" i="1"/>
  <c r="H730" i="1"/>
  <c r="H729" i="1"/>
  <c r="H728" i="1"/>
  <c r="H727" i="1"/>
  <c r="H726" i="1"/>
  <c r="H725" i="1"/>
  <c r="H724" i="1"/>
  <c r="H723" i="1"/>
  <c r="H722" i="1"/>
  <c r="H721" i="1"/>
  <c r="H720" i="1"/>
  <c r="H719" i="1"/>
  <c r="H718" i="1"/>
  <c r="H717" i="1"/>
  <c r="H716" i="1"/>
  <c r="H715" i="1"/>
  <c r="H714" i="1"/>
  <c r="H713" i="1"/>
  <c r="H712" i="1"/>
  <c r="H711" i="1"/>
  <c r="H710" i="1"/>
  <c r="H709" i="1"/>
  <c r="H708" i="1"/>
  <c r="H707" i="1"/>
  <c r="H706" i="1"/>
  <c r="H705" i="1"/>
  <c r="H704" i="1"/>
  <c r="H703" i="1"/>
  <c r="H702" i="1"/>
  <c r="H701" i="1"/>
  <c r="H700" i="1"/>
  <c r="H699" i="1"/>
  <c r="H698" i="1"/>
  <c r="H697" i="1"/>
  <c r="H696" i="1"/>
  <c r="H695" i="1"/>
  <c r="H694" i="1"/>
  <c r="H693" i="1"/>
  <c r="H692" i="1"/>
  <c r="H691" i="1"/>
  <c r="H690" i="1"/>
  <c r="H689" i="1"/>
  <c r="H688" i="1"/>
  <c r="H687" i="1"/>
  <c r="H686" i="1"/>
  <c r="H685" i="1"/>
  <c r="H684" i="1"/>
  <c r="H683" i="1"/>
  <c r="H682" i="1"/>
  <c r="H681" i="1"/>
  <c r="H680" i="1"/>
  <c r="H679" i="1"/>
  <c r="H678" i="1"/>
  <c r="H677" i="1"/>
  <c r="H676" i="1"/>
  <c r="H675" i="1"/>
  <c r="H674" i="1"/>
  <c r="H673" i="1"/>
  <c r="H616" i="1"/>
  <c r="H602" i="1"/>
  <c r="H601" i="1"/>
  <c r="H600" i="1"/>
  <c r="H599" i="1"/>
  <c r="H598" i="1"/>
  <c r="H597" i="1"/>
  <c r="H596" i="1"/>
  <c r="H595" i="1"/>
  <c r="H594" i="1"/>
  <c r="H593" i="1"/>
  <c r="H592" i="1"/>
  <c r="H591" i="1"/>
  <c r="H590" i="1"/>
  <c r="H582" i="1"/>
  <c r="H518" i="1"/>
</calcChain>
</file>

<file path=xl/sharedStrings.xml><?xml version="1.0" encoding="utf-8"?>
<sst xmlns="http://schemas.openxmlformats.org/spreadsheetml/2006/main" count="917" uniqueCount="916">
  <si>
    <t>Table S4. Conservation across numerous bacterial species.</t>
  </si>
  <si>
    <t>Shading key for selected variables:</t>
  </si>
  <si>
    <t>Lowest values in a column</t>
  </si>
  <si>
    <t>Highest values in a column</t>
  </si>
  <si>
    <t>Average OG conservation among complex components</t>
  </si>
  <si>
    <t>Species</t>
  </si>
  <si>
    <t>Species Code</t>
  </si>
  <si>
    <t>Genome size (Mb)</t>
  </si>
  <si>
    <t>Loci</t>
  </si>
  <si>
    <t>Mapped Loci</t>
  </si>
  <si>
    <t>% mapped</t>
  </si>
  <si>
    <t>Average locus conservation</t>
  </si>
  <si>
    <t>Adjusted Average locus conservation</t>
  </si>
  <si>
    <t>Average OG conservation</t>
  </si>
  <si>
    <t>Adjusted Average OG conservation</t>
  </si>
  <si>
    <t>Average conservation - Difference between locus and OG</t>
  </si>
  <si>
    <r>
      <t xml:space="preserve">Hu et al. </t>
    </r>
    <r>
      <rPr>
        <b/>
        <i/>
        <sz val="11"/>
        <color theme="1"/>
        <rFont val="Arial"/>
        <family val="2"/>
      </rPr>
      <t xml:space="preserve">E. coli </t>
    </r>
    <r>
      <rPr>
        <b/>
        <sz val="11"/>
        <color theme="1"/>
        <rFont val="Arial"/>
        <family val="2"/>
      </rPr>
      <t>complexes</t>
    </r>
  </si>
  <si>
    <r>
      <t xml:space="preserve">EcoCyc </t>
    </r>
    <r>
      <rPr>
        <b/>
        <i/>
        <sz val="11"/>
        <color theme="1"/>
        <rFont val="Arial"/>
        <family val="2"/>
      </rPr>
      <t xml:space="preserve">E. coli </t>
    </r>
    <r>
      <rPr>
        <b/>
        <sz val="11"/>
        <color theme="1"/>
        <rFont val="Arial"/>
        <family val="2"/>
      </rPr>
      <t>complexes</t>
    </r>
  </si>
  <si>
    <r>
      <t xml:space="preserve">Kühner et al. </t>
    </r>
    <r>
      <rPr>
        <b/>
        <i/>
        <sz val="11"/>
        <color theme="1"/>
        <rFont val="Arial"/>
        <family val="2"/>
      </rPr>
      <t>Mycoplasma pneumoniae</t>
    </r>
    <r>
      <rPr>
        <b/>
        <sz val="11"/>
        <color theme="1"/>
        <rFont val="Arial"/>
        <family val="2"/>
      </rPr>
      <t xml:space="preserve"> complexes</t>
    </r>
  </si>
  <si>
    <t xml:space="preserve">Hodgkinia cicadicola Dsem </t>
  </si>
  <si>
    <t>Carsonella ruddii PV</t>
  </si>
  <si>
    <t xml:space="preserve">Sulcia muelleri GWSS </t>
  </si>
  <si>
    <t xml:space="preserve">Sulcia muelleri SMDSEM </t>
  </si>
  <si>
    <t xml:space="preserve">Buchnera aphidicola Cc Cinara </t>
  </si>
  <si>
    <t>Mycoplasma genitalium G37</t>
  </si>
  <si>
    <t xml:space="preserve">Phytoplasma mali </t>
  </si>
  <si>
    <t>Buchnera aphidicola Bp</t>
  </si>
  <si>
    <t xml:space="preserve">Periplaneta americana </t>
  </si>
  <si>
    <t xml:space="preserve">Blattella germanica </t>
  </si>
  <si>
    <t xml:space="preserve">Buchnera aphidicola Sg </t>
  </si>
  <si>
    <t xml:space="preserve">Buchnera aphidicola Tuc7 </t>
  </si>
  <si>
    <t xml:space="preserve">Buchnera aphidicola 5A </t>
  </si>
  <si>
    <t>Buchnera aphidicola APS</t>
  </si>
  <si>
    <t>Baumannia cicadellinicola Hc</t>
  </si>
  <si>
    <t xml:space="preserve">Wigglesworthia brevipalpis </t>
  </si>
  <si>
    <t xml:space="preserve">Blochmannia floridanus </t>
  </si>
  <si>
    <t>Aster yellows witches-boom phytoplasma</t>
  </si>
  <si>
    <t>Ureaplasma parvum serovar 3 ATCC 700970</t>
  </si>
  <si>
    <t xml:space="preserve">Ureaplasma parvum serovar 3 </t>
  </si>
  <si>
    <t xml:space="preserve">Mycoplasma mobile 163K </t>
  </si>
  <si>
    <t xml:space="preserve">Blochmannia pennsylvanicus BPEN </t>
  </si>
  <si>
    <t xml:space="preserve">Mesoplasma florum L1 </t>
  </si>
  <si>
    <t xml:space="preserve">Mycoplasma synoviae 53 </t>
  </si>
  <si>
    <t>Mycoplasma pneumoniae M129</t>
  </si>
  <si>
    <t xml:space="preserve">Mycoplasma arthritidis 158L3 1 </t>
  </si>
  <si>
    <t xml:space="preserve">Mycoplasma conjunctivae </t>
  </si>
  <si>
    <t xml:space="preserve">Onion yellows phytoplasma </t>
  </si>
  <si>
    <t xml:space="preserve">Neorickettsia sennetsu Miyayama </t>
  </si>
  <si>
    <t xml:space="preserve">Ureaplasma urealyticum serovar 10 </t>
  </si>
  <si>
    <t xml:space="preserve">Mycoplasma agalactiae PG2 </t>
  </si>
  <si>
    <t xml:space="preserve">Neorickettsia risticii Illinois </t>
  </si>
  <si>
    <t xml:space="preserve">Phytoplasma australiense </t>
  </si>
  <si>
    <t xml:space="preserve">Mycoplasma hyopneumoniae 232 </t>
  </si>
  <si>
    <t xml:space="preserve">Mycoplasma hyopneumoniae J </t>
  </si>
  <si>
    <t xml:space="preserve">Borrelia turicatae 91E135 </t>
  </si>
  <si>
    <t xml:space="preserve">Mycoplasma hyopneumoniae 7448 </t>
  </si>
  <si>
    <t xml:space="preserve">Borrelia hermsii DAH </t>
  </si>
  <si>
    <t xml:space="preserve">Tropheryma whipplei TW08 27 </t>
  </si>
  <si>
    <t xml:space="preserve">Tropheryma whipplei Twist </t>
  </si>
  <si>
    <t>Mycoplasma pulmonis UAB CTIP</t>
  </si>
  <si>
    <t xml:space="preserve">Borrelia garinii PBi </t>
  </si>
  <si>
    <t>Mycoplasma gallisepticum str. R(low)</t>
  </si>
  <si>
    <t>Mycoplasma capricolum ATCC 27343</t>
  </si>
  <si>
    <t xml:space="preserve">Vesicomyosocius okutanii HA </t>
  </si>
  <si>
    <t xml:space="preserve">Chlamydia trachomatis 434 Bu </t>
  </si>
  <si>
    <t xml:space="preserve">Chlamydia trachomatis B Jali20 </t>
  </si>
  <si>
    <t xml:space="preserve">Chlamydia trachomatis B TZ1A828 </t>
  </si>
  <si>
    <t xml:space="preserve">Chlamydia trachomatis D UW </t>
  </si>
  <si>
    <t>Chlamydia trachomatis L2b/UCH-1/proctitis</t>
  </si>
  <si>
    <t xml:space="preserve">Chlamydia trachomatis A HAR </t>
  </si>
  <si>
    <t xml:space="preserve">Chlamydia muridarum </t>
  </si>
  <si>
    <t>Wolbachia wBm</t>
  </si>
  <si>
    <t xml:space="preserve">Rickettsia typhi Wilmington </t>
  </si>
  <si>
    <t>Rickettsia prowazekii Madrid E</t>
  </si>
  <si>
    <t>Treponema pallidum Nichols</t>
  </si>
  <si>
    <t xml:space="preserve">Treponema pallidum SS14 </t>
  </si>
  <si>
    <t xml:space="preserve">Chlamydophila abortus S26 3 </t>
  </si>
  <si>
    <t>Termite group 1 bacterium phylotype Rs-D17</t>
  </si>
  <si>
    <t xml:space="preserve">Ruthia magnifica Cm Calyptogena </t>
  </si>
  <si>
    <t xml:space="preserve">Rickettsia canadensis McKiel </t>
  </si>
  <si>
    <t xml:space="preserve">Chlamydophila felis Fe C </t>
  </si>
  <si>
    <t>Chlamydophila caviae GPIC</t>
  </si>
  <si>
    <t xml:space="preserve">Ehrlichia chaffeensis Arkansas </t>
  </si>
  <si>
    <t xml:space="preserve">Anaplasma marginale Florida </t>
  </si>
  <si>
    <t xml:space="preserve">Anaplasma marginale St Maries </t>
  </si>
  <si>
    <t xml:space="preserve">Borrelia afzelii PKo </t>
  </si>
  <si>
    <t xml:space="preserve">Anaplasma centrale Israel </t>
  </si>
  <si>
    <t xml:space="preserve">Mycoplasma mycoides </t>
  </si>
  <si>
    <t>Azobacteroides pseudotrichonymphae genomovar. CFP2</t>
  </si>
  <si>
    <t xml:space="preserve">Chlamydophila pneumoniae TW 183 </t>
  </si>
  <si>
    <t xml:space="preserve"> Liberibacter asiaticus psy62 </t>
  </si>
  <si>
    <t xml:space="preserve">Rickettsia conorii </t>
  </si>
  <si>
    <t xml:space="preserve">Rickettsia akari Hartford </t>
  </si>
  <si>
    <t xml:space="preserve">Chlamydophila pneumoniae AR39 </t>
  </si>
  <si>
    <t xml:space="preserve">Chlamydophila pneumoniae CWL029 </t>
  </si>
  <si>
    <t xml:space="preserve">Chlamydophila pneumoniae J138 </t>
  </si>
  <si>
    <t xml:space="preserve">Borrelia recurrentis A1 </t>
  </si>
  <si>
    <t xml:space="preserve">Rickettsia rickettsii Sheila Smith </t>
  </si>
  <si>
    <t>Wolbachia sp. wMel</t>
  </si>
  <si>
    <t xml:space="preserve">Rickettsia rickettsii Iowa </t>
  </si>
  <si>
    <t xml:space="preserve">Rickettsia africae ESF 5 </t>
  </si>
  <si>
    <t xml:space="preserve">Pelagibacter ubique HTCC1062 </t>
  </si>
  <si>
    <t xml:space="preserve">Rickettsia peacockii Rustic </t>
  </si>
  <si>
    <t xml:space="preserve">Ehrlichia canis Jake </t>
  </si>
  <si>
    <t xml:space="preserve">Borrelia burgdorferi ZS7 </t>
  </si>
  <si>
    <t>Dehalococcoides sp. BAV1</t>
  </si>
  <si>
    <t>Mycoplasma penetrans HF-2</t>
  </si>
  <si>
    <t xml:space="preserve">Rickettsia massiliae MTU5 </t>
  </si>
  <si>
    <t xml:space="preserve">Dichelobacter nodosus VCS1703A </t>
  </si>
  <si>
    <t>Dehalococcoides sp. CBDB1</t>
  </si>
  <si>
    <t>Dehalococcoides sp. VS</t>
  </si>
  <si>
    <t xml:space="preserve">Coprothermobacter proteolyticus DSM 5265 </t>
  </si>
  <si>
    <t xml:space="preserve">Bartonella bacilliformis KC583 </t>
  </si>
  <si>
    <t>Wolbachia wRi</t>
  </si>
  <si>
    <t xml:space="preserve">Anaplasma phagocytophilum HZ </t>
  </si>
  <si>
    <t xml:space="preserve">Dehalococcoides ethenogenes 195 </t>
  </si>
  <si>
    <t>Wolbachia pipientis endosymbiont of Culex quinquefasciatus Pel</t>
  </si>
  <si>
    <t>Acholeplasma laidlawii PG 8A</t>
  </si>
  <si>
    <t xml:space="preserve">Ehrlichia ruminantium Gardel </t>
  </si>
  <si>
    <t xml:space="preserve">Ehrlichia ruminantium Welgevonden UPSA </t>
  </si>
  <si>
    <t xml:space="preserve">Borrelia burgdorferi </t>
  </si>
  <si>
    <t xml:space="preserve">Rickettsia bellii RML369 </t>
  </si>
  <si>
    <t>Rickettsia bellii OSU 85-389</t>
  </si>
  <si>
    <t xml:space="preserve"> Atopobium parvulum DSM 20469 </t>
  </si>
  <si>
    <t xml:space="preserve">Polynucleobacter necessarius STIR1 </t>
  </si>
  <si>
    <t>Hydrogenobaculum sp. Y04AAS1</t>
  </si>
  <si>
    <t xml:space="preserve">Helicobacter acinonychis Sheeba </t>
  </si>
  <si>
    <t xml:space="preserve">Campylobacter lari RM2100 </t>
  </si>
  <si>
    <t xml:space="preserve">Borrelia duttonii Ly </t>
  </si>
  <si>
    <t xml:space="preserve">Bartonella quintana Toulouse </t>
  </si>
  <si>
    <t xml:space="preserve">Helicobacter pylori B38 </t>
  </si>
  <si>
    <t xml:space="preserve">Aquifex aeolicus </t>
  </si>
  <si>
    <t xml:space="preserve">Rickettsia felis URRWXCal2 </t>
  </si>
  <si>
    <t xml:space="preserve">Helicobacter pylori HPAG1 </t>
  </si>
  <si>
    <t xml:space="preserve">Helicobacter pylori Shi470 </t>
  </si>
  <si>
    <t xml:space="preserve">Cryptobacterium curtum DSM 15641 </t>
  </si>
  <si>
    <t xml:space="preserve">Campylobacter jejuni 81116 </t>
  </si>
  <si>
    <t xml:space="preserve">Helicobacter pylori J99 </t>
  </si>
  <si>
    <t xml:space="preserve">Elusimicrobium minutum Pei191 </t>
  </si>
  <si>
    <t>Campylobacter jejuni subsp. jejuni NCTC 11168</t>
  </si>
  <si>
    <t xml:space="preserve">Sulfurihydrogenibium azorense Az Fu1 </t>
  </si>
  <si>
    <t xml:space="preserve">Prochlorococcus marinus MIT 9301 </t>
  </si>
  <si>
    <t xml:space="preserve">Helicobacter pylori G27 </t>
  </si>
  <si>
    <t xml:space="preserve">Prochlorococcus marinus MED4 </t>
  </si>
  <si>
    <t>Helicobacter pylori 26695</t>
  </si>
  <si>
    <t xml:space="preserve">Prochlorococcus marinus AS9601 </t>
  </si>
  <si>
    <t xml:space="preserve">Streptobacillus moniliformis DSM 12112 </t>
  </si>
  <si>
    <t xml:space="preserve">Nautilia profundicola AmH </t>
  </si>
  <si>
    <t xml:space="preserve">Helicobacter pylori P12 </t>
  </si>
  <si>
    <t xml:space="preserve">Prochlorococcus marinus MIT 9211 </t>
  </si>
  <si>
    <t xml:space="preserve">Haemophilus ducreyi 35000HP </t>
  </si>
  <si>
    <t>Campylobacter jejuni subsp. jejuni 81-176</t>
  </si>
  <si>
    <t xml:space="preserve">Prochlorococcus marinus MIT 9515 </t>
  </si>
  <si>
    <t xml:space="preserve">Prochlorococcus marinus MIT 9312 </t>
  </si>
  <si>
    <t>Campylobacter hominis ATCC BAA-381</t>
  </si>
  <si>
    <t xml:space="preserve">Lawsonia intracellularis PHE MN1 </t>
  </si>
  <si>
    <t xml:space="preserve">Prochlorococcus marinus MIT 9215 </t>
  </si>
  <si>
    <t xml:space="preserve">Prochlorococcus marinus CCMP1375 </t>
  </si>
  <si>
    <t xml:space="preserve">Campylobacter fetus 82 </t>
  </si>
  <si>
    <t xml:space="preserve">Oenococcus oeni PSU </t>
  </si>
  <si>
    <t xml:space="preserve">Campylobacter jejuni RM1221 </t>
  </si>
  <si>
    <t xml:space="preserve">Lactobacillus johnsonii FI9785 </t>
  </si>
  <si>
    <t xml:space="preserve">Streptococcus thermophilus CNRZ1066 </t>
  </si>
  <si>
    <t xml:space="preserve">Streptococcus thermophilus LMG 18311 </t>
  </si>
  <si>
    <t>Helicobacter hepaticus ATCC 51449</t>
  </si>
  <si>
    <t xml:space="preserve">Haemophilus influenzae PittEE </t>
  </si>
  <si>
    <t xml:space="preserve">Thermotoga naphthophila RKU 10 </t>
  </si>
  <si>
    <t xml:space="preserve">Streptococcus pyogenes NZ131 </t>
  </si>
  <si>
    <t xml:space="preserve">Thermotoga petrophila RKU </t>
  </si>
  <si>
    <t>Haemophilus influenzae Rd KW20</t>
  </si>
  <si>
    <t xml:space="preserve">Pediococcus pentosaceus ATCC 25745 </t>
  </si>
  <si>
    <t xml:space="preserve">Streptococcus pyogenes MGAS5005 </t>
  </si>
  <si>
    <t xml:space="preserve">Streptococcus pyogenes M1 GAS </t>
  </si>
  <si>
    <t xml:space="preserve">Streptococcus pyogenes MGAS9429 </t>
  </si>
  <si>
    <t xml:space="preserve">Campylobacter jejuni doylei 269 </t>
  </si>
  <si>
    <t xml:space="preserve">Streptococcus pyogenes Manfredo </t>
  </si>
  <si>
    <t>Sulfurihydrogenibium sp. YO3AOP1</t>
  </si>
  <si>
    <t xml:space="preserve">Prochlorococcus marinus NATL2A </t>
  </si>
  <si>
    <t xml:space="preserve">Streptococcus uberis 0140J </t>
  </si>
  <si>
    <t xml:space="preserve">Thermanaerovibrio acidaminovorans DSM 6589 </t>
  </si>
  <si>
    <t xml:space="preserve">Dictyoglomus turgidum DSM 6724 </t>
  </si>
  <si>
    <t>Lactobacillus delbrueckii subsp. bulgaricus ATCC 11842</t>
  </si>
  <si>
    <t xml:space="preserve">Lactobacillus delbrueckii bulgaricus ATCC </t>
  </si>
  <si>
    <t xml:space="preserve">Streptococcus thermophilus LMD </t>
  </si>
  <si>
    <t xml:space="preserve">Thermotoga maritima </t>
  </si>
  <si>
    <t xml:space="preserve">Prochlorococcus marinus NATL1A </t>
  </si>
  <si>
    <t xml:space="preserve">Streptococcus pyogenes MGAS2096 </t>
  </si>
  <si>
    <t xml:space="preserve">Thermotoga neapolitana DSM 4359 </t>
  </si>
  <si>
    <t xml:space="preserve">Amoebophilus asiaticus 5a2 </t>
  </si>
  <si>
    <t>Nitratiruptor sp. SB155-2</t>
  </si>
  <si>
    <t xml:space="preserve">Lactobacillus sakei 23K </t>
  </si>
  <si>
    <t>Thermotoga sp. RQ2</t>
  </si>
  <si>
    <t xml:space="preserve">Francisella tularensis tularensis </t>
  </si>
  <si>
    <t xml:space="preserve">Francisella tularensis mediasiatica FSC147 </t>
  </si>
  <si>
    <t>Streptococcus pyogenes SSI-1 (serotype M3)</t>
  </si>
  <si>
    <t xml:space="preserve">Lactobacillus gasseri ATCC 33323 </t>
  </si>
  <si>
    <t>Francisella tularensis holarctica FTNF002-00</t>
  </si>
  <si>
    <t xml:space="preserve">Haemophilus influenzae PittGG </t>
  </si>
  <si>
    <t xml:space="preserve">Francisella tularensis FSC 198 </t>
  </si>
  <si>
    <t xml:space="preserve">Francisella tularensis holarctica OSU18 </t>
  </si>
  <si>
    <t xml:space="preserve">Streptococcus pyogenes MGAS8232 </t>
  </si>
  <si>
    <t xml:space="preserve">Leuconostoc citreum KM20 </t>
  </si>
  <si>
    <t xml:space="preserve">Streptococcus pyogenes MGAS6180 </t>
  </si>
  <si>
    <t xml:space="preserve">Francisella tularensis WY96 </t>
  </si>
  <si>
    <t xml:space="preserve">Streptococcus pyogenes MGAS10394 </t>
  </si>
  <si>
    <t xml:space="preserve">Streptococcus pyogenes MGAS315 </t>
  </si>
  <si>
    <t xml:space="preserve">Francisella tularensis novicida U112 </t>
  </si>
  <si>
    <t xml:space="preserve">Haemophilus influenzae 86 028NP </t>
  </si>
  <si>
    <t xml:space="preserve">Thermosipho melanesiensis BI429 </t>
  </si>
  <si>
    <t xml:space="preserve">Bartonella henselae Houston </t>
  </si>
  <si>
    <t xml:space="preserve">Bifidobacterium animalis lactis AD011 </t>
  </si>
  <si>
    <t xml:space="preserve">Streptococcus pyogenes MGAS10270 </t>
  </si>
  <si>
    <t xml:space="preserve">Bifidobacterium animalis lactis Bl </t>
  </si>
  <si>
    <t xml:space="preserve">Bifidobacterium animalis lactis DSM </t>
  </si>
  <si>
    <t xml:space="preserve">Streptococcus pyogenes MGAS10750 </t>
  </si>
  <si>
    <t xml:space="preserve"> Fervidobacterium nodosum Rt17 </t>
  </si>
  <si>
    <t xml:space="preserve">Dictyoglomus thermophilum H 6 </t>
  </si>
  <si>
    <t xml:space="preserve">Campylobacter curvus 525 92 </t>
  </si>
  <si>
    <t xml:space="preserve">Persephonella marina EX H1 </t>
  </si>
  <si>
    <t xml:space="preserve"> Finegoldia magna ATCC 29328 </t>
  </si>
  <si>
    <t xml:space="preserve">Lactobacillus johnsonii NCC 533 </t>
  </si>
  <si>
    <t xml:space="preserve">Lactobacillus acidophilus NCFM </t>
  </si>
  <si>
    <t xml:space="preserve">Anaerococcus prevotii DSM 20548 </t>
  </si>
  <si>
    <t xml:space="preserve">Lactobacillus reuteri DSM 20016 </t>
  </si>
  <si>
    <t xml:space="preserve">Thermodesulfovibrio yellowstonii DSM 11347 </t>
  </si>
  <si>
    <t xml:space="preserve">Orientia tsutsugamushi Ikeda </t>
  </si>
  <si>
    <t xml:space="preserve">Haemophilus somnus 129PT </t>
  </si>
  <si>
    <t xml:space="preserve">Streptococcus suis P1/7 </t>
  </si>
  <si>
    <t xml:space="preserve">Coxiella burnetii CbuG Q212 </t>
  </si>
  <si>
    <t>Thermosipho africanus TCF52B</t>
  </si>
  <si>
    <t xml:space="preserve">Streptococcus equi zooepidemicus MGCS10565 </t>
  </si>
  <si>
    <t>Coxiella burnetii RSA 493</t>
  </si>
  <si>
    <t xml:space="preserve">Lactobacillus reuteri F275 Kitasato </t>
  </si>
  <si>
    <t xml:space="preserve">Streptococcus pneumoniae R6 </t>
  </si>
  <si>
    <t xml:space="preserve">Francisella philomiragia ATCC 25017 </t>
  </si>
  <si>
    <t xml:space="preserve">Streptococcus pneumoniae D39 </t>
  </si>
  <si>
    <t xml:space="preserve">Coxiella burnetii RSA 331 </t>
  </si>
  <si>
    <t xml:space="preserve">Zymomonas mobilis ZM4 </t>
  </si>
  <si>
    <t xml:space="preserve">Agrobacterium tumefaciens C58 Cereon </t>
  </si>
  <si>
    <t xml:space="preserve">Lactobacillus helveticus DPC 4571 </t>
  </si>
  <si>
    <t xml:space="preserve">Leuconostoc mesenteroides ATCC 8293 </t>
  </si>
  <si>
    <t xml:space="preserve">Streptococcus pneumoniae G54 </t>
  </si>
  <si>
    <t xml:space="preserve">Bifidobacterium adolescentis ATCC 15703 </t>
  </si>
  <si>
    <t xml:space="preserve">Streptococcus suis 98HAH33 </t>
  </si>
  <si>
    <t xml:space="preserve">Streptococcus suis SC84 </t>
  </si>
  <si>
    <t xml:space="preserve">Streptococcus suis 05ZYH33 </t>
  </si>
  <si>
    <t xml:space="preserve">Lactobacillus fermentum IFO 3956 </t>
  </si>
  <si>
    <t xml:space="preserve">Campylobacter concisus 13826 </t>
  </si>
  <si>
    <t xml:space="preserve">Coxiella burnetii CbuK Q154 </t>
  </si>
  <si>
    <t>Wolinella succinogenes DSM 1740</t>
  </si>
  <si>
    <t>Streptococcus dysgalactiae equisimilis GGS 124</t>
  </si>
  <si>
    <t xml:space="preserve">Streptococcus pneumoniae P1031 </t>
  </si>
  <si>
    <t xml:space="preserve">Streptococcus pneumoniae Taiwan19F 14 </t>
  </si>
  <si>
    <t xml:space="preserve">Thermus thermophilus HB8 </t>
  </si>
  <si>
    <t xml:space="preserve">Streptococcus pneumoniae JJA </t>
  </si>
  <si>
    <t xml:space="preserve">Ammonifex degensii KC4 </t>
  </si>
  <si>
    <t xml:space="preserve">Orientia tsutsugamushi Boryong </t>
  </si>
  <si>
    <t xml:space="preserve">Veillonella parvula DSM 2008 </t>
  </si>
  <si>
    <t xml:space="preserve">Thermus thermophilus HB27 </t>
  </si>
  <si>
    <t xml:space="preserve">Thermotoga lettingae TMO </t>
  </si>
  <si>
    <t xml:space="preserve">Lactobacillus salivarius UCC118 </t>
  </si>
  <si>
    <t xml:space="preserve">Streptococcus agalactiae A909 </t>
  </si>
  <si>
    <t xml:space="preserve">Neisseria meningitidis alpha14 </t>
  </si>
  <si>
    <t xml:space="preserve">Neisseria gonorrhoeae FA 1090 </t>
  </si>
  <si>
    <t xml:space="preserve">Neisseria meningitidis 053442 </t>
  </si>
  <si>
    <t xml:space="preserve">Chlorobium tepidum TLS </t>
  </si>
  <si>
    <t xml:space="preserve">Streptococcus equi zooepidemicus </t>
  </si>
  <si>
    <t>Acidimicrobium ferrooxidans DSM 10331</t>
  </si>
  <si>
    <t>Streptococcus pneumoniae TIGR4</t>
  </si>
  <si>
    <t xml:space="preserve">Aggregatibacter actinomycetemcomitans D11S 1 </t>
  </si>
  <si>
    <t>Polynucleobacter necessarius subsp. asymbioticus QLW-P1DMWA-1</t>
  </si>
  <si>
    <t xml:space="preserve">Streptococcus agalactiae 2603 </t>
  </si>
  <si>
    <t xml:space="preserve">Fusobacterium nucleatum </t>
  </si>
  <si>
    <t xml:space="preserve">Hamiltonella defensa 5AT </t>
  </si>
  <si>
    <t xml:space="preserve">Petrotoga mobilis SJ95 </t>
  </si>
  <si>
    <t xml:space="preserve">Streptococcus suis BM407 </t>
  </si>
  <si>
    <t xml:space="preserve">Neisseria meningitidis Z2491 </t>
  </si>
  <si>
    <t xml:space="preserve">Streptococcus pneumoniae 70585 </t>
  </si>
  <si>
    <t xml:space="preserve">Neisseria meningitidis FAM18 </t>
  </si>
  <si>
    <t xml:space="preserve">Streptococcus gordonii Challis substr </t>
  </si>
  <si>
    <t>Neisseria meningitidis MC58</t>
  </si>
  <si>
    <t xml:space="preserve">Thiomicrospira denitrificans ATCC 33889 </t>
  </si>
  <si>
    <t>Coxiella burnetii Dugway 5J108-111</t>
  </si>
  <si>
    <t xml:space="preserve">Streptococcus agalactiae NEM316 </t>
  </si>
  <si>
    <t xml:space="preserve">Streptococcus pneumoniae CGSP14 </t>
  </si>
  <si>
    <t xml:space="preserve">Zymomonas mobilis NCIMB 11163 </t>
  </si>
  <si>
    <t>Synechococcus sp. RCC307</t>
  </si>
  <si>
    <t xml:space="preserve">Streptococcus pneumoniae ATCC 700669 </t>
  </si>
  <si>
    <t xml:space="preserve">Macrococcus caseolyticus JCSC5402 </t>
  </si>
  <si>
    <t>Synechococcus sp. CC9902</t>
  </si>
  <si>
    <t>Actinobacillus pleuropneumoniae serovar 3 JL03</t>
  </si>
  <si>
    <t xml:space="preserve">Neisseria gonorrhoeae NCCP11945 </t>
  </si>
  <si>
    <t xml:space="preserve">Streptococcus equi 4047 </t>
  </si>
  <si>
    <t xml:space="preserve">Streptococcus pneumoniae Hungary19A 6 </t>
  </si>
  <si>
    <t>Rothia mucilaginosa DY-18</t>
  </si>
  <si>
    <t xml:space="preserve">Bifidobacterium longum </t>
  </si>
  <si>
    <t>Pasteurella multocida Pm70</t>
  </si>
  <si>
    <t xml:space="preserve">Haemophilus somnus 2336 </t>
  </si>
  <si>
    <t>Actinobacillus pleuropneumoniae L20</t>
  </si>
  <si>
    <t xml:space="preserve">Haemophilus parasuis SH0165 </t>
  </si>
  <si>
    <t xml:space="preserve">Methylacidiphilum infernorum V4 </t>
  </si>
  <si>
    <t xml:space="preserve">Chlorobaculum parvum NCIB 8327 </t>
  </si>
  <si>
    <t>Kosmotoga olearia TBF 19.5.1</t>
  </si>
  <si>
    <t xml:space="preserve">Aggregatibacter aphrophilus NJ8700 </t>
  </si>
  <si>
    <t xml:space="preserve">Sulfurospirillum deleyianum DSM 6946 </t>
  </si>
  <si>
    <t xml:space="preserve">Mannheimia succiniciproducens MBEL55E </t>
  </si>
  <si>
    <t>Actinobacillus succinogenes 130Z</t>
  </si>
  <si>
    <t>Actinobacillus pleuropneumoniae serovar 7 AP76</t>
  </si>
  <si>
    <t xml:space="preserve"> Arcobacter butzleri RM4018 </t>
  </si>
  <si>
    <t xml:space="preserve">Porphyromonas gingivalis W83 </t>
  </si>
  <si>
    <t xml:space="preserve">Lactobacillus brevis ATCC 367 </t>
  </si>
  <si>
    <t xml:space="preserve">Porphyromonas gingivalis ATCC 33277 </t>
  </si>
  <si>
    <t xml:space="preserve">Desulforudis audaxviator MP104C </t>
  </si>
  <si>
    <t xml:space="preserve">Chlorobium luteolum DSM 273 </t>
  </si>
  <si>
    <t xml:space="preserve">Thermoanaerobacter pseudethanolicus ATCC 33223 </t>
  </si>
  <si>
    <t>Lactococcus lactis subsp. lactis IL1403</t>
  </si>
  <si>
    <t xml:space="preserve">Bartonella grahamii as4aup </t>
  </si>
  <si>
    <t xml:space="preserve">Corynebacterium urealyticum DSM 7109 </t>
  </si>
  <si>
    <t xml:space="preserve">Streptococcus sanguinis SK36 </t>
  </si>
  <si>
    <t xml:space="preserve">Bifidobacterium longum DJO10A </t>
  </si>
  <si>
    <t>Carboxydothermus hydrogenoformans Z-2901</t>
  </si>
  <si>
    <t xml:space="preserve">Parachlamydia sp UWE25 </t>
  </si>
  <si>
    <t xml:space="preserve">Prochlorococcus marinus MIT 9313 </t>
  </si>
  <si>
    <t>Thiomicrospira crunogena XCL-2</t>
  </si>
  <si>
    <t xml:space="preserve">Synechococcus sp WH8102 </t>
  </si>
  <si>
    <t>Acidothermus cellulolyticus 11B</t>
  </si>
  <si>
    <t xml:space="preserve">Corynebacterium kroppenstedtii DSM 44385 </t>
  </si>
  <si>
    <t>Thermoanaerobacter sp. X514</t>
  </si>
  <si>
    <t xml:space="preserve">Leptotrichia buccalis DSM 1135 </t>
  </si>
  <si>
    <t xml:space="preserve">Xylella fastidiosa M12 </t>
  </si>
  <si>
    <t xml:space="preserve">Corynebacterium jeikeium K411 </t>
  </si>
  <si>
    <t>Corynebacterium diphtheriae gravis NCTC13129</t>
  </si>
  <si>
    <t xml:space="preserve">Micrococcus luteus NCTC 2665 </t>
  </si>
  <si>
    <t xml:space="preserve">Xylella fastidiosa Temecula1 </t>
  </si>
  <si>
    <t xml:space="preserve">Lactococcus lactis cremoris MG1363 </t>
  </si>
  <si>
    <t xml:space="preserve">Methylotenera mobilis JLW8 </t>
  </si>
  <si>
    <t xml:space="preserve">Clostridium novyi NT </t>
  </si>
  <si>
    <t>Staphylococcus epidermidis ATCC 12228</t>
  </si>
  <si>
    <t>Sulfurovum sp. NBC37-1</t>
  </si>
  <si>
    <t xml:space="preserve">Propionibacterium acnes KPA171202 </t>
  </si>
  <si>
    <t xml:space="preserve">Xylella fastidiosa M23 </t>
  </si>
  <si>
    <t xml:space="preserve">Staphylococcus carnosus TM300 </t>
  </si>
  <si>
    <t xml:space="preserve">Chlorobium chlorochromatii CaD3 </t>
  </si>
  <si>
    <t xml:space="preserve">Leifsonia xyli xyli CTCB0 </t>
  </si>
  <si>
    <t>Staphylococcus saprophyticus ATCC 15305</t>
  </si>
  <si>
    <t xml:space="preserve">Prosthecochloris aestuarii DSM 271 </t>
  </si>
  <si>
    <t xml:space="preserve">Halothermothrix orenii H 168 </t>
  </si>
  <si>
    <t xml:space="preserve">Halothiobacillus neapolitanus c2 </t>
  </si>
  <si>
    <t>Thermosynechococcus elongatus BP-1</t>
  </si>
  <si>
    <t xml:space="preserve">Lactococcus lactis cremoris SK11 </t>
  </si>
  <si>
    <t xml:space="preserve">Capnocytophaga ochracea DSM 7271 </t>
  </si>
  <si>
    <t xml:space="preserve">Moorella thermoacetica ATCC 39073 </t>
  </si>
  <si>
    <t xml:space="preserve">Lactococcus lactis KF147 </t>
  </si>
  <si>
    <t xml:space="preserve">Bartonella tribocorum CIP 105476 </t>
  </si>
  <si>
    <t xml:space="preserve">Bifidobacterium dentium Bd1 </t>
  </si>
  <si>
    <t xml:space="preserve">Staphylococcus epidermidis RP62A </t>
  </si>
  <si>
    <t>Psychrobacter arcticum 273-4</t>
  </si>
  <si>
    <t xml:space="preserve">Akkermansia muciniphilaATCC BAA </t>
  </si>
  <si>
    <t xml:space="preserve">Prochlorococcus marinus MIT 9303 </t>
  </si>
  <si>
    <t xml:space="preserve">Halorhodospira halophila SL1 </t>
  </si>
  <si>
    <t xml:space="preserve">Thermoanaerobacter tengcongensis </t>
  </si>
  <si>
    <t xml:space="preserve">Synechococcus elongatus PCC 6301 </t>
  </si>
  <si>
    <t xml:space="preserve">Kocuria rhizophila DC2201 </t>
  </si>
  <si>
    <t>Staphylococcus haemolyticus JCSC1435</t>
  </si>
  <si>
    <t xml:space="preserve">Granulobacter bethesdensis CGDNIH1 </t>
  </si>
  <si>
    <t>Xylella fastidiosa 9a5c</t>
  </si>
  <si>
    <t xml:space="preserve">Chlorobium phaeobacteroides BS1 </t>
  </si>
  <si>
    <t xml:space="preserve">Staphylococcus aureus RF122 </t>
  </si>
  <si>
    <t xml:space="preserve">Jonesia denitrificans DSM 20603 </t>
  </si>
  <si>
    <t xml:space="preserve">Chlorobium limicola DSM 245 </t>
  </si>
  <si>
    <t xml:space="preserve"> Flavobacteriaceae bacterium 3519 10 </t>
  </si>
  <si>
    <t xml:space="preserve">Nitrosomonas eutropha C91 </t>
  </si>
  <si>
    <t xml:space="preserve">Kytococcus sedentarius DSM 20547 </t>
  </si>
  <si>
    <t xml:space="preserve">Staphylococcus aureus COL </t>
  </si>
  <si>
    <t>Listeria welshimeri SLCC5334</t>
  </si>
  <si>
    <t>Nitrosomonas europaea ATCC 19718</t>
  </si>
  <si>
    <t xml:space="preserve">Staphylococcus aureus aureus MSSA476 </t>
  </si>
  <si>
    <t xml:space="preserve">Staphylococcus aureus MW2 </t>
  </si>
  <si>
    <t xml:space="preserve">Staphylococcus aureus NCTC 8325 </t>
  </si>
  <si>
    <t xml:space="preserve">Corynebacterium aurimucosum ATCC 700975 </t>
  </si>
  <si>
    <t xml:space="preserve"> Eubacterium eligens ATCC 27750 </t>
  </si>
  <si>
    <t xml:space="preserve">Bifidobacterium longum infantis ATCC </t>
  </si>
  <si>
    <t xml:space="preserve">Treponema denticola ATCC 35405 </t>
  </si>
  <si>
    <t xml:space="preserve">Staphylococcus aureus N315 </t>
  </si>
  <si>
    <t xml:space="preserve">Idiomarina loihiensis L2TR </t>
  </si>
  <si>
    <t xml:space="preserve">Anoxybacillus flavithermus WK1 </t>
  </si>
  <si>
    <t xml:space="preserve">Kangiella koreensis DSM 16069 </t>
  </si>
  <si>
    <t xml:space="preserve">Staphylococcus aureus ED98 </t>
  </si>
  <si>
    <t xml:space="preserve"> Flavobacterium psychrophilum JIP02 86 </t>
  </si>
  <si>
    <t>Desulfovibrio desulfuricans ATCC 27774</t>
  </si>
  <si>
    <t xml:space="preserve">Clostridium tetani E88 </t>
  </si>
  <si>
    <t>Acidithiobacillus ferrooxidans ATCC 53993</t>
  </si>
  <si>
    <t xml:space="preserve">Staphylococcus aureus Mu3 </t>
  </si>
  <si>
    <t xml:space="preserve">Staphylococcus aureus Newman </t>
  </si>
  <si>
    <t xml:space="preserve">Anaerocellum thermophilum DSM 6725 </t>
  </si>
  <si>
    <t xml:space="preserve">Staphylococcus aureus Mu50 </t>
  </si>
  <si>
    <t xml:space="preserve">Staphylococcus aureus aureus MRSA252 </t>
  </si>
  <si>
    <t xml:space="preserve">Staphylococcus aureus USA300 TCH1516 </t>
  </si>
  <si>
    <t xml:space="preserve">Desulfohalobium retbaense DSM 5692 </t>
  </si>
  <si>
    <t xml:space="preserve">Thiobacillus denitrificans ATCC 25259 </t>
  </si>
  <si>
    <t xml:space="preserve">Listeria monocytogenes 4b F2365 </t>
  </si>
  <si>
    <t xml:space="preserve">Staphylococcus aureus USA300 FPR3757 </t>
  </si>
  <si>
    <t xml:space="preserve">Thermomicrobium roseum DSM 5159 </t>
  </si>
  <si>
    <t xml:space="preserve">Clostridium perfringens SM101 </t>
  </si>
  <si>
    <t xml:space="preserve">Gluconobacter oxydans 621H </t>
  </si>
  <si>
    <t xml:space="preserve">Lactobacillus casei ATCC 334 </t>
  </si>
  <si>
    <t>Synechococcus sp. JA-3-3Ab</t>
  </si>
  <si>
    <t xml:space="preserve">Staphylococcus aureus JH9 </t>
  </si>
  <si>
    <t>Listeria monocytogenes EGD-e (serotype 1/2a)</t>
  </si>
  <si>
    <t xml:space="preserve">Staphylococcus aureus JH1 </t>
  </si>
  <si>
    <t xml:space="preserve">Syntrophomonas wolfei Goettingen </t>
  </si>
  <si>
    <t xml:space="preserve">Methylobacillus flagellatus KT </t>
  </si>
  <si>
    <t xml:space="preserve">Caldicellulosiruptor saccharolyticus DSM 8903 </t>
  </si>
  <si>
    <t>Listeria monocytogenes HCC23</t>
  </si>
  <si>
    <t>Acidithiobacillus ferrooxidans ATCC 23270</t>
  </si>
  <si>
    <t>Psychrobacter sp. PRwf-1</t>
  </si>
  <si>
    <t xml:space="preserve"> Exiguobacterium sp. AT1b</t>
  </si>
  <si>
    <t xml:space="preserve">Lactobacillus rhamnosus GG </t>
  </si>
  <si>
    <t xml:space="preserve">Pelodictyon phaeoclathratiforme BU 1 </t>
  </si>
  <si>
    <t xml:space="preserve">Pelotomaculum thermopropionicum SI </t>
  </si>
  <si>
    <t xml:space="preserve">Lactobacillus rhamnosus Lc 705 </t>
  </si>
  <si>
    <t xml:space="preserve"> Exiguobacterium sibiricum 255 15 </t>
  </si>
  <si>
    <t xml:space="preserve">Brachyspira hyodysenteriae WA1 </t>
  </si>
  <si>
    <t xml:space="preserve">Erythrobacter litoralis HTCC2594 </t>
  </si>
  <si>
    <t>Cyanobacteria bacterium Yellowstone B-Prime</t>
  </si>
  <si>
    <t xml:space="preserve">Heliobacterium modesticaldum Ice1 </t>
  </si>
  <si>
    <t>Methylovorus glucosetrophus SIP3-4</t>
  </si>
  <si>
    <t>Lactobacillus casei BL23</t>
  </si>
  <si>
    <t xml:space="preserve">Listeria innocua </t>
  </si>
  <si>
    <t>Clostridium perfringens 13</t>
  </si>
  <si>
    <t xml:space="preserve">Thermobaculum terrenum ATCC BAA </t>
  </si>
  <si>
    <t xml:space="preserve">Psychrobacter cryohalolentis K5 </t>
  </si>
  <si>
    <t xml:space="preserve">Alcanivorax borkumensis SK2 </t>
  </si>
  <si>
    <t xml:space="preserve">Alkaliphilus oremlandii OhILAs </t>
  </si>
  <si>
    <t xml:space="preserve">Chlorobium phaeobacteroides DSM 266 </t>
  </si>
  <si>
    <t xml:space="preserve">Renibacterium salmoninarum ATCC 33209 </t>
  </si>
  <si>
    <t xml:space="preserve">Slackia heliotrinireducens DSM 20476 </t>
  </si>
  <si>
    <t xml:space="preserve">Laribacter hongkongensis HLHK9 </t>
  </si>
  <si>
    <t xml:space="preserve">Syntrophus aciditrophicus SB </t>
  </si>
  <si>
    <t xml:space="preserve">Natranaerobius thermophilus JW NM </t>
  </si>
  <si>
    <t xml:space="preserve">Lactobacillus plantarum JDM1 </t>
  </si>
  <si>
    <t xml:space="preserve">Alicyclobacillus acidocaldarius DSM 446 </t>
  </si>
  <si>
    <t>Corynebacterium efficiens YS-314</t>
  </si>
  <si>
    <t xml:space="preserve">Rubrobacter xylanophilus DSM 9941 </t>
  </si>
  <si>
    <t xml:space="preserve">Nitrosospira multiformis ATCC 25196 </t>
  </si>
  <si>
    <t xml:space="preserve">Deinococcus geothermalis DSM 11300 </t>
  </si>
  <si>
    <t xml:space="preserve">Clostridium perfringens ATCC 13124 </t>
  </si>
  <si>
    <t>Mycobacterium leprae TN</t>
  </si>
  <si>
    <t>Brucella ovis ATCC 25840</t>
  </si>
  <si>
    <t xml:space="preserve">Mycobacterium leprae Br4923 </t>
  </si>
  <si>
    <t xml:space="preserve">Alkalilimnicola ehrlichei MLHE </t>
  </si>
  <si>
    <t xml:space="preserve">Deinococcus radiodurans </t>
  </si>
  <si>
    <t xml:space="preserve">Brucella abortus S19 </t>
  </si>
  <si>
    <t xml:space="preserve">Corynebacterium glutamicum ATCC 13032 </t>
  </si>
  <si>
    <t>Brucella melitensis biovar Abortus 2308</t>
  </si>
  <si>
    <t>Brucella melitensis bv. 1 16M</t>
  </si>
  <si>
    <t xml:space="preserve">Chloroherpeton thalassium ATCC 35110 </t>
  </si>
  <si>
    <t>Brucella abortus 9-941 (biovar 1)</t>
  </si>
  <si>
    <t xml:space="preserve">Methylococcus capsulatus Bath </t>
  </si>
  <si>
    <t xml:space="preserve">Brucella melitensis ATCC 23457 </t>
  </si>
  <si>
    <t xml:space="preserve">Brucella canis ATCC 23365 </t>
  </si>
  <si>
    <t xml:space="preserve">Brucella suis 1330 </t>
  </si>
  <si>
    <t xml:space="preserve">Brucella suis ATCC 23445 </t>
  </si>
  <si>
    <t>Acetobacter pasteurianus IFO 3283 01</t>
  </si>
  <si>
    <t xml:space="preserve">Brucella microti CCM 4915 </t>
  </si>
  <si>
    <t>Lactobacillus plantarum WCFS1</t>
  </si>
  <si>
    <t xml:space="preserve">Corynebacterium glutamicum R </t>
  </si>
  <si>
    <t xml:space="preserve">Enterococcus faecalis V583 </t>
  </si>
  <si>
    <t xml:space="preserve">Sphingopyxis alaskensis RB2256 </t>
  </si>
  <si>
    <t xml:space="preserve">Maricaulis maris MCS10 </t>
  </si>
  <si>
    <t xml:space="preserve">Rhodothermus marinus DSM 4252 </t>
  </si>
  <si>
    <t xml:space="preserve">Clavibacter michiganensis NCPPB 382 </t>
  </si>
  <si>
    <t xml:space="preserve">Legionella pneumophila Philadelphia 1 </t>
  </si>
  <si>
    <t xml:space="preserve">Nitrobacter winogradskyi Nb </t>
  </si>
  <si>
    <t>Clavibacter michiganensis sepedonicus ATCC 33113</t>
  </si>
  <si>
    <t xml:space="preserve">Legionella pneumophila Lens </t>
  </si>
  <si>
    <t xml:space="preserve">Herminiimonas arsenicoxydans </t>
  </si>
  <si>
    <t xml:space="preserve"> Eubacterium rectale ATCC 33656 </t>
  </si>
  <si>
    <t>Thioalkalivibrio sp. HL-EbGR7</t>
  </si>
  <si>
    <t xml:space="preserve">Tolumonas auensis DSM 9187 </t>
  </si>
  <si>
    <t>Acinetobacter baumannii SDF</t>
  </si>
  <si>
    <t>Geobacillus sp. WCH70</t>
  </si>
  <si>
    <t xml:space="preserve">Nitrosococcus oceani ATCC 19707 </t>
  </si>
  <si>
    <t xml:space="preserve">Robiginitalea biformata HTCC2501 </t>
  </si>
  <si>
    <t xml:space="preserve">Hirschia baltica ATCC 49814 </t>
  </si>
  <si>
    <t xml:space="preserve">Symbiobacterium thermophilum IAM14863 </t>
  </si>
  <si>
    <t xml:space="preserve">Legionella pneumophila Corby </t>
  </si>
  <si>
    <t xml:space="preserve">Geobacillus kaustophilus HTA426 </t>
  </si>
  <si>
    <t xml:space="preserve">Salinibacter ruber DSM 13855 </t>
  </si>
  <si>
    <t>Acinetobacter sp. ADP1</t>
  </si>
  <si>
    <t xml:space="preserve">Brachybacterium faecium DSM 4810 </t>
  </si>
  <si>
    <t>Desulfotomaculum reducens MI-1</t>
  </si>
  <si>
    <t>Geobacillus thermodenitrificans NG80-2</t>
  </si>
  <si>
    <t xml:space="preserve">Oceanobacillus iheyensis </t>
  </si>
  <si>
    <t xml:space="preserve">Legionella pneumophila Paris </t>
  </si>
  <si>
    <t xml:space="preserve">Eggerthella lenta DSM 2243 </t>
  </si>
  <si>
    <t xml:space="preserve">Thermobifida fusca YX </t>
  </si>
  <si>
    <t xml:space="preserve">Desulfovibrio vulgaris DP4 </t>
  </si>
  <si>
    <t xml:space="preserve">Desulfotalea psychrophila LSv54 </t>
  </si>
  <si>
    <t xml:space="preserve">Clostridium botulinum E3 Alaska </t>
  </si>
  <si>
    <t>Pelobacter carbinolicus DSM 2380</t>
  </si>
  <si>
    <t xml:space="preserve">Chromohalobacter salexigens DSM 3043 </t>
  </si>
  <si>
    <t xml:space="preserve">Bacillus pumilus SAFR </t>
  </si>
  <si>
    <t xml:space="preserve">Hyphomonas neptunium ATCC 15444 </t>
  </si>
  <si>
    <t>Desulfovibrio desulfuricans G20</t>
  </si>
  <si>
    <t xml:space="preserve">Bordetella avium 197N </t>
  </si>
  <si>
    <t>Acinetobacter baumannii AB307 0294</t>
  </si>
  <si>
    <t xml:space="preserve">Clostridium botulinum A Hall </t>
  </si>
  <si>
    <t>Bdellovibrio bacteriovorus HD100</t>
  </si>
  <si>
    <t>Acidovorax ebreus TPSY</t>
  </si>
  <si>
    <t xml:space="preserve">Gramella forsetii KT0803 </t>
  </si>
  <si>
    <t xml:space="preserve">Edwardsiella tarda EIB202 </t>
  </si>
  <si>
    <t>Geobacter sulfurreducens PCA</t>
  </si>
  <si>
    <t xml:space="preserve">Xylanimonas cellulosilytica DSM 15894 </t>
  </si>
  <si>
    <t xml:space="preserve"> Fibrobacter succinogenes S85 </t>
  </si>
  <si>
    <t xml:space="preserve">Clostridium thermocellum ATCC 27405 </t>
  </si>
  <si>
    <t xml:space="preserve">Pseudoalteromonas haloplanktis TAC125 </t>
  </si>
  <si>
    <t xml:space="preserve">Clostridium botulinum B Eklund </t>
  </si>
  <si>
    <t xml:space="preserve">Deinococcus deserti VCD115 </t>
  </si>
  <si>
    <t xml:space="preserve">Clostridium botulinum A ATCC </t>
  </si>
  <si>
    <t xml:space="preserve">Leptospira borgpetersenii serovar Hardjo </t>
  </si>
  <si>
    <t>Clostridium botulinum A ATCC 3502</t>
  </si>
  <si>
    <t>Parvibaculum lavamentivorans DS-1</t>
  </si>
  <si>
    <t xml:space="preserve"> Bacillus amyloliquefaciens FZB42 </t>
  </si>
  <si>
    <t>Leptospira borgpetersenii serovar Hardjo-bovis L550</t>
  </si>
  <si>
    <t xml:space="preserve">Desulfococcus oleovorans Hxd3 </t>
  </si>
  <si>
    <t xml:space="preserve">Desulfomicrobium baculatum DSM 4028 </t>
  </si>
  <si>
    <t xml:space="preserve">Vibrio cholerae M66 2 </t>
  </si>
  <si>
    <t xml:space="preserve">Clostridium kluyveri NBRC 12016 </t>
  </si>
  <si>
    <t xml:space="preserve">Synechocystis sp </t>
  </si>
  <si>
    <t xml:space="preserve">Leptospira biflexa serovar Patoc </t>
  </si>
  <si>
    <t>Acidiphilium cryptum JF-5</t>
  </si>
  <si>
    <t xml:space="preserve">Geobacter lovleyi SZ </t>
  </si>
  <si>
    <t xml:space="preserve">Sphaerobacter thermophilus DSM 20745 </t>
  </si>
  <si>
    <t>Acinetobacter baumannii ACICU</t>
  </si>
  <si>
    <t>Acinetobacter baumannii ATCC 17978</t>
  </si>
  <si>
    <t xml:space="preserve">Clostridium botulinum F Langeland </t>
  </si>
  <si>
    <t xml:space="preserve">Geobacter metallireducens GS </t>
  </si>
  <si>
    <t>Caulobacter crescentus CB15</t>
  </si>
  <si>
    <t>Vibrio cholerae O1 biovar El Tor N16961</t>
  </si>
  <si>
    <t xml:space="preserve">Caulobacter crescentus NA1000 </t>
  </si>
  <si>
    <t>Acinetobacter baumannii AYE</t>
  </si>
  <si>
    <t>Acinetobacter baumannii AB0057</t>
  </si>
  <si>
    <t xml:space="preserve">Erwinia pyrifoliae Ep1 96 </t>
  </si>
  <si>
    <t xml:space="preserve">Erwinia tasmaniensis </t>
  </si>
  <si>
    <t xml:space="preserve">Clostridium cellulolyticum H10 </t>
  </si>
  <si>
    <t>Bordetella pertussis Tohama I</t>
  </si>
  <si>
    <t xml:space="preserve">Proteus mirabilis </t>
  </si>
  <si>
    <t xml:space="preserve">Clostridium difficile CD196 </t>
  </si>
  <si>
    <t>Acidobacterium capsulatum ATCC 51196</t>
  </si>
  <si>
    <t xml:space="preserve">Vibrio cholerae O395 </t>
  </si>
  <si>
    <t xml:space="preserve">Clostridium difficile R20291 </t>
  </si>
  <si>
    <t>Bacillus halodurans C-125</t>
  </si>
  <si>
    <t>Bacillus subtilis subsp. subtilis 168</t>
  </si>
  <si>
    <t xml:space="preserve">Vibrio cholerae MJ 1236 </t>
  </si>
  <si>
    <t xml:space="preserve">Vibrio fischeri ES114 </t>
  </si>
  <si>
    <t xml:space="preserve">Sodalis glossinidius morsitans </t>
  </si>
  <si>
    <t>Desulfovibrio salexigens DSM 2638</t>
  </si>
  <si>
    <t xml:space="preserve">Shewanella amazonensis SB2B </t>
  </si>
  <si>
    <t xml:space="preserve"> Phenylobacterium zucineum HLK1 </t>
  </si>
  <si>
    <t xml:space="preserve"> Azoarcus sp. BH72</t>
  </si>
  <si>
    <t>Alteromonas macleodii Deep ecotype</t>
  </si>
  <si>
    <t xml:space="preserve">Vibrio fischeri MJ11 </t>
  </si>
  <si>
    <t xml:space="preserve">Psychromonas ingrahamii 37 </t>
  </si>
  <si>
    <t>Acidovorax sp. JS42</t>
  </si>
  <si>
    <t xml:space="preserve">Leptospira interrogans serovar Copenhageni </t>
  </si>
  <si>
    <t>Escherichia coli K 12 substr  MG1655</t>
  </si>
  <si>
    <t xml:space="preserve"> Escherichia fergusonii ATCC 35469 </t>
  </si>
  <si>
    <t>Escherichia coli K 12 W3110</t>
  </si>
  <si>
    <t xml:space="preserve">Aliivibrio salmonicida LFI1238 </t>
  </si>
  <si>
    <t xml:space="preserve">Yersinia pseudotuberculosis YPIII </t>
  </si>
  <si>
    <t xml:space="preserve">Yersinia pestis Pestoides F </t>
  </si>
  <si>
    <t xml:space="preserve"> Aromatoleum aromaticum EbN1 </t>
  </si>
  <si>
    <t>Aeromonas hydrophila ATCC 7966</t>
  </si>
  <si>
    <t>Salmonella enterica subsp. enterica serovar Typhi str. CT18</t>
  </si>
  <si>
    <t xml:space="preserve">Alkaliphilus metalliredigens QYMF </t>
  </si>
  <si>
    <t xml:space="preserve">Vibrio splendidus LGP32 </t>
  </si>
  <si>
    <t xml:space="preserve"> Arthrobacter chlorophenolicus A6 </t>
  </si>
  <si>
    <t xml:space="preserve">Syntrophobacter fumaroxidans MPOB </t>
  </si>
  <si>
    <t xml:space="preserve">Anaeromyxobacter dehalogenans 2CP </t>
  </si>
  <si>
    <t xml:space="preserve">Aeromonas salmonicidaA449 </t>
  </si>
  <si>
    <t xml:space="preserve">Anaeromyxobacter dehalogenans 2CP 1 </t>
  </si>
  <si>
    <t>Anaeromyxobacter sp. K</t>
  </si>
  <si>
    <t xml:space="preserve"> Arthrobacter sp. FB24</t>
  </si>
  <si>
    <t>Vibrio sp. Ex25</t>
  </si>
  <si>
    <t xml:space="preserve">Vibrio vulnificus CMCP6 </t>
  </si>
  <si>
    <t>Escherichia coli O152 H28 SE11</t>
  </si>
  <si>
    <t>Vibrio parahaemolyticus RIMD 2210633</t>
  </si>
  <si>
    <t>Escherichia coli O45 K1 H7 S88</t>
  </si>
  <si>
    <t>Escherichia coli O18 K1H7 UTI89</t>
  </si>
  <si>
    <t xml:space="preserve">Teredinibacter turnerae T7901 </t>
  </si>
  <si>
    <t xml:space="preserve"> Escherichia coli SMS 3 5</t>
  </si>
  <si>
    <t xml:space="preserve"> Arthrobacter aurescens TC1 </t>
  </si>
  <si>
    <t xml:space="preserve">Bacillus anthracis str Sterne </t>
  </si>
  <si>
    <t xml:space="preserve">Vibrio vulnificus YJ016 </t>
  </si>
  <si>
    <t xml:space="preserve">Accumulibacter phosphatis clade IIA </t>
  </si>
  <si>
    <t>Desulfovibrio magneticus RS 1</t>
  </si>
  <si>
    <t>Acidovorax avenae citrulli AAC00-1</t>
  </si>
  <si>
    <t>Escherichia coli O17 K52 H18 UMN026</t>
  </si>
  <si>
    <t xml:space="preserve"> Azotobacter vinelandii DJ </t>
  </si>
  <si>
    <t xml:space="preserve"> Azorhizobium caulinodans ORS 571 </t>
  </si>
  <si>
    <t xml:space="preserve">Bacillus cereus B4264 </t>
  </si>
  <si>
    <t xml:space="preserve">Bacillus cereus ATCC 10987 </t>
  </si>
  <si>
    <t xml:space="preserve">Bacillus cereus ATCC14579 </t>
  </si>
  <si>
    <t xml:space="preserve">Bacillus cereus 03BB102 </t>
  </si>
  <si>
    <t xml:space="preserve">Bacillus anthracis A0248 </t>
  </si>
  <si>
    <t xml:space="preserve">Bacillus anthracis Ames 0581 </t>
  </si>
  <si>
    <t xml:space="preserve">Bacillus anthracis CDC 684 </t>
  </si>
  <si>
    <t xml:space="preserve">Bacillus cereus Q1 </t>
  </si>
  <si>
    <t>Escherichia coli O103 H2 12009</t>
  </si>
  <si>
    <t>Escherichia coli O157 H7 Sakai</t>
  </si>
  <si>
    <t xml:space="preserve">Bacillus cereus AH820 </t>
  </si>
  <si>
    <t>Verminephrobacter eiseniae EF01-2</t>
  </si>
  <si>
    <t xml:space="preserve">Bacillus cereus AH187 </t>
  </si>
  <si>
    <t>Escherichia coli O157 H7 TW14359</t>
  </si>
  <si>
    <t xml:space="preserve"> Escherichia coli O157H7 EDL933 </t>
  </si>
  <si>
    <t xml:space="preserve">Xanthobacter autotrophicus Py2 </t>
  </si>
  <si>
    <t xml:space="preserve">Thermomonospora curvata DSM 43183 </t>
  </si>
  <si>
    <t xml:space="preserve"> Escherichia coli O111 H 11128</t>
  </si>
  <si>
    <t xml:space="preserve">Microcystis aeruginosa NIES 843 </t>
  </si>
  <si>
    <t xml:space="preserve"> Escherichia coli O26 H11 11368</t>
  </si>
  <si>
    <t xml:space="preserve">Pseudomonas entomophila L48 </t>
  </si>
  <si>
    <t>Vibrio harveyi ATCC BAA-1116</t>
  </si>
  <si>
    <t xml:space="preserve"> Flavobacterium johnsoniae UW101 </t>
  </si>
  <si>
    <t xml:space="preserve">Agrobacterium vitis S4 </t>
  </si>
  <si>
    <t>Pseudomonas aeruginosa UCBPP-PA14</t>
  </si>
  <si>
    <t xml:space="preserve">Pseudomonas aeruginosa PA7 </t>
  </si>
  <si>
    <t>Sinorhizobium meliloti 1021</t>
  </si>
  <si>
    <t xml:space="preserve">Variovorax paradoxus S110 </t>
  </si>
  <si>
    <t>Rhizobium leguminosarum bv. trifolii WSM2304</t>
  </si>
  <si>
    <t xml:space="preserve">Rhodococcus erythropolis PR4 </t>
  </si>
  <si>
    <t xml:space="preserve">Methylobacterium radiotolerans JCM 2831 </t>
  </si>
  <si>
    <t xml:space="preserve">Ralstonia metallidurans CH34 </t>
  </si>
  <si>
    <t xml:space="preserve">Mycobacterium smegmatis MC2 155 </t>
  </si>
  <si>
    <t xml:space="preserve">Burkholderia multivorans ATCC 17616 </t>
  </si>
  <si>
    <t xml:space="preserve">Burkholderia pseudomallei 668 </t>
  </si>
  <si>
    <t xml:space="preserve">Anabaena variabilis ATCC 29413 </t>
  </si>
  <si>
    <t xml:space="preserve">Burkholderia pseudomallei 1106a </t>
  </si>
  <si>
    <t>Paenibacillus sp. Y412MC10</t>
  </si>
  <si>
    <t>Rhodopirellula baltica SH 1</t>
  </si>
  <si>
    <t xml:space="preserve">Pseudomonas fluorescens SBW25 </t>
  </si>
  <si>
    <t xml:space="preserve">Hahella chejuensis KCTC 2396 </t>
  </si>
  <si>
    <t xml:space="preserve">Ralstonia eutropha JMP134 </t>
  </si>
  <si>
    <t xml:space="preserve">Agrobacterium radiobacter K84 </t>
  </si>
  <si>
    <t xml:space="preserve">Burkholderia cenocepacia AU 1054 </t>
  </si>
  <si>
    <t xml:space="preserve">Burkholderia pseudomallei 1710b </t>
  </si>
  <si>
    <t xml:space="preserve">Ralstonia eutropha H16 </t>
  </si>
  <si>
    <t xml:space="preserve">Rhizobium leguminosarum bv </t>
  </si>
  <si>
    <t>Bradyrhizobium sp. ORS 278</t>
  </si>
  <si>
    <t xml:space="preserve">Frankia alni ACN14a </t>
  </si>
  <si>
    <t>Burkholderia ambifaria AMMD</t>
  </si>
  <si>
    <t xml:space="preserve">Mesorhizobium loti </t>
  </si>
  <si>
    <t xml:space="preserve">Burkholderia ambifaria MC40 6 </t>
  </si>
  <si>
    <t xml:space="preserve">Burkholderia cenocepacia HI2424 </t>
  </si>
  <si>
    <t>Methylobacterium sp. 4-46</t>
  </si>
  <si>
    <t>Rhizobium leguminosarum bv. viciae 3841</t>
  </si>
  <si>
    <t xml:space="preserve">Trichodesmium erythraeum IMS101 </t>
  </si>
  <si>
    <t xml:space="preserve">Burkholderia cenocepacia MC0 3 </t>
  </si>
  <si>
    <t xml:space="preserve">Burkholderia cenocepacia J2315 </t>
  </si>
  <si>
    <t xml:space="preserve">Saccharopolyspora erythraea NRRL 2338 </t>
  </si>
  <si>
    <t xml:space="preserve">Burkholderia phytofirmans PsJN </t>
  </si>
  <si>
    <t>Actinosynnema mirum DSM 43827</t>
  </si>
  <si>
    <t>Acaryochloris marina MBIC11017</t>
  </si>
  <si>
    <t xml:space="preserve">Burkholderia vietnamiensis G4 </t>
  </si>
  <si>
    <t>Bradyrhizobium sp. BTAi1</t>
  </si>
  <si>
    <t xml:space="preserve">Streptomyces griseus NBRC 13350 </t>
  </si>
  <si>
    <t>Burkholderia sp. 383</t>
  </si>
  <si>
    <t xml:space="preserve">Burkholderia phymatum STM815 </t>
  </si>
  <si>
    <t xml:space="preserve">Rhodococcus opacus B4 </t>
  </si>
  <si>
    <t xml:space="preserve">Methylobacterium nodulans ORS 2060 </t>
  </si>
  <si>
    <t>Frankia sp. EAN1pec</t>
  </si>
  <si>
    <t xml:space="preserve">Streptomyces coelicolor </t>
  </si>
  <si>
    <t xml:space="preserve">Nostoc punctiforme PCC 73102 </t>
  </si>
  <si>
    <t>Bradyrhizobium japonicum USDA110</t>
  </si>
  <si>
    <t xml:space="preserve">Streptomyces avermitilis </t>
  </si>
  <si>
    <t xml:space="preserve">Chitinophaga pinensis DSM 2588 </t>
  </si>
  <si>
    <t xml:space="preserve">Myxococcus xanthus DK 1622 </t>
  </si>
  <si>
    <t xml:space="preserve">Haliangium ochraceum DSM 14365 </t>
  </si>
  <si>
    <t xml:space="preserve">Rhodococcus jostii RHA1 </t>
  </si>
  <si>
    <t xml:space="preserve">Burkholderia xenovorans LB400 </t>
  </si>
  <si>
    <t xml:space="preserve">Solibacter usitatus Ellin6076 </t>
  </si>
  <si>
    <t xml:space="preserve">Streptosporangium roseum DSM 43021 </t>
  </si>
  <si>
    <t xml:space="preserve">Catenulispora acidiphila DSM 44928 </t>
  </si>
  <si>
    <t>Sorangium cellulosum So ce 56</t>
  </si>
  <si>
    <t>Bacillus cytotoxicus NVH 391-98</t>
  </si>
  <si>
    <t xml:space="preserve">Bacillus cereus G9842 </t>
  </si>
  <si>
    <t>Bacillus cereus E33L (zebra killer)</t>
  </si>
  <si>
    <t>Bacillus clausii KSM-K16</t>
  </si>
  <si>
    <t xml:space="preserve">Bacillus licheniformis ATCC 14580 </t>
  </si>
  <si>
    <t xml:space="preserve">Bacillus thuringiensis Al Hakam </t>
  </si>
  <si>
    <t>Bacillus thuringiensis 97-27 (serovar konkukian)</t>
  </si>
  <si>
    <t xml:space="preserve">Bacillus weihenstephanensis KBAB4 </t>
  </si>
  <si>
    <t xml:space="preserve">Bacteroides fragilis NCTC 9434 </t>
  </si>
  <si>
    <t xml:space="preserve">Bacteroides fragilis YCH46 </t>
  </si>
  <si>
    <t xml:space="preserve">Bacteroides thetaiotaomicron VPI </t>
  </si>
  <si>
    <t xml:space="preserve">Bacteroides vulgatus ATCC 8482 </t>
  </si>
  <si>
    <t xml:space="preserve">Beijerinckia indica ATCC 9039 </t>
  </si>
  <si>
    <t xml:space="preserve">Beutenbergia cavernae DSM 12333 </t>
  </si>
  <si>
    <t>Bordetella bronchiseptica RB50</t>
  </si>
  <si>
    <t>Bordetella parapertussis 12822</t>
  </si>
  <si>
    <t>Bordetella petrii DSM 12804</t>
  </si>
  <si>
    <t xml:space="preserve">Brevibacillus brevis NBRC 100599 </t>
  </si>
  <si>
    <t xml:space="preserve">Burkholderia glumae BGR1 </t>
  </si>
  <si>
    <t xml:space="preserve">Burkholderia mallei ATCC 23344 </t>
  </si>
  <si>
    <t xml:space="preserve">Burkholderia mallei NCTC 10229 </t>
  </si>
  <si>
    <t xml:space="preserve">Burkholderia mallei NCTC 10247 </t>
  </si>
  <si>
    <t xml:space="preserve">Burkholderia mallei SAVP1 </t>
  </si>
  <si>
    <t xml:space="preserve">Burkholderia pseudomallei K96243 </t>
  </si>
  <si>
    <t xml:space="preserve">Burkholderia pseudomallei MSHR346 </t>
  </si>
  <si>
    <t xml:space="preserve">Burkholderia thailandensis E264 </t>
  </si>
  <si>
    <t>Caulobacter sp. K31</t>
  </si>
  <si>
    <t xml:space="preserve">Cellvibrio japonicus Ueda107 </t>
  </si>
  <si>
    <t>Chelativorans sp. BNC1</t>
  </si>
  <si>
    <t xml:space="preserve">Chloroflexus aggregans DSM 9485 </t>
  </si>
  <si>
    <t>Chloroflexus aurantiacus J-10-fl</t>
  </si>
  <si>
    <t>Chloroflexus sp. Y-400-fl</t>
  </si>
  <si>
    <t>Chromobacterium violaceum ATCC 12472</t>
  </si>
  <si>
    <t>Citrobacter koseri ATCC BAA-895</t>
  </si>
  <si>
    <t>Clostridium acetobutylicum ATCC 824</t>
  </si>
  <si>
    <t xml:space="preserve">Clostridium beijerinckii NCIMB 8052 </t>
  </si>
  <si>
    <t>Clostridium botulinum A2 str. Kyoto</t>
  </si>
  <si>
    <t>Clostridium botulinum A3 str. Loch Maree</t>
  </si>
  <si>
    <t>Clostridium botulinum B1 str. Okra</t>
  </si>
  <si>
    <t xml:space="preserve">Clostridium botulinum Ba4 657 </t>
  </si>
  <si>
    <t xml:space="preserve">Clostridium difficile 630 </t>
  </si>
  <si>
    <t xml:space="preserve">Clostridium kluyveri DSM 555 </t>
  </si>
  <si>
    <t xml:space="preserve">Clostridium phytofermentans ISDg </t>
  </si>
  <si>
    <t xml:space="preserve">Colwellia psychrerythraea 34H </t>
  </si>
  <si>
    <t xml:space="preserve">Comamonas testosteroni CNB 1 </t>
  </si>
  <si>
    <t xml:space="preserve">Cronobacter turicensis </t>
  </si>
  <si>
    <t xml:space="preserve">Cupriavidus taiwanensis </t>
  </si>
  <si>
    <t xml:space="preserve">Cytophaga hutchinsonii ATCC 33406 </t>
  </si>
  <si>
    <t xml:space="preserve">Dechloromonas aromatica RCB </t>
  </si>
  <si>
    <t>Delftia acidovorans SPH-1</t>
  </si>
  <si>
    <t xml:space="preserve">Desulfatibacillum alkenivorans AK 01 </t>
  </si>
  <si>
    <t xml:space="preserve">Desulfitobacterium hafniense DCB 2 </t>
  </si>
  <si>
    <t xml:space="preserve">Desulfitobacterium hafniense Y51 </t>
  </si>
  <si>
    <t xml:space="preserve">Desulfobacterium autotrophicum HRM2 </t>
  </si>
  <si>
    <t xml:space="preserve">Desulfotomaculum acetoxidans DSM 771 </t>
  </si>
  <si>
    <t xml:space="preserve">Dickeya dadantii Ech586 </t>
  </si>
  <si>
    <t xml:space="preserve">Dickeya dadantii Ech703 </t>
  </si>
  <si>
    <t xml:space="preserve">Dickeya zeae Ech1591 </t>
  </si>
  <si>
    <t xml:space="preserve">Dinoroseobacter shibae DFL 12 </t>
  </si>
  <si>
    <t xml:space="preserve">Dyadobacter fermentans DSM 18053 </t>
  </si>
  <si>
    <t xml:space="preserve">Edwardsiella ictaluri 93 146 </t>
  </si>
  <si>
    <t>Cronobacter sakazakii ATCC BAA-894</t>
  </si>
  <si>
    <t>Enterobacter sp. 638</t>
  </si>
  <si>
    <t>Pectobacterium atrosepticum SCRI1043</t>
  </si>
  <si>
    <t>Escherichia coli O127:H6 E2348/69 (EPEC)</t>
  </si>
  <si>
    <t xml:space="preserve">Escherichia coli 536 </t>
  </si>
  <si>
    <t xml:space="preserve">Escherichia coli 55989 </t>
  </si>
  <si>
    <t xml:space="preserve">Escherichia coli APEC O1 </t>
  </si>
  <si>
    <t>Escherichia coli BL21(DE3)</t>
  </si>
  <si>
    <t xml:space="preserve">Escherichia coli BW2952 </t>
  </si>
  <si>
    <t>Escherichia coli C ATCC 8739</t>
  </si>
  <si>
    <t xml:space="preserve">Escherichia coli CFT073 </t>
  </si>
  <si>
    <t xml:space="preserve">Escherichia coli E24377A </t>
  </si>
  <si>
    <t xml:space="preserve">Escherichia coli ED1a </t>
  </si>
  <si>
    <t xml:space="preserve">Escherichia coli HS </t>
  </si>
  <si>
    <t>Escherichia coli O8 IAI1</t>
  </si>
  <si>
    <t xml:space="preserve">Escherichia coli O7:K1 IAI39 </t>
  </si>
  <si>
    <t>Escherichia coli K-12 DH10B</t>
  </si>
  <si>
    <t>Frankia sp. CcI3</t>
  </si>
  <si>
    <t xml:space="preserve">Gemmatimonas aurantiaca T-27 </t>
  </si>
  <si>
    <t xml:space="preserve">Geobacter bemidjiensis Bem </t>
  </si>
  <si>
    <t>Geobacter uraniireducens Rf4</t>
  </si>
  <si>
    <t>Gloeobacter violaceus PCC 7421</t>
  </si>
  <si>
    <t xml:space="preserve">Gluconacetobacter diazotrophicus PAl 5 </t>
  </si>
  <si>
    <t xml:space="preserve">Gordonia bronchialis DSM 43247 </t>
  </si>
  <si>
    <t xml:space="preserve">Herpetosiphon aurantiacus ATCC 23779 </t>
  </si>
  <si>
    <t>Jannaschia sp. CCS1</t>
  </si>
  <si>
    <t>Minibacterium massiliensis (Janthinobacterium sp. Marseille)</t>
  </si>
  <si>
    <t xml:space="preserve">Kineococcus radiotolerans SRS30216 </t>
  </si>
  <si>
    <t xml:space="preserve">Klebsiella pneumoniae 342 </t>
  </si>
  <si>
    <t xml:space="preserve">Klebsiella pneumoniae MGH 78578 </t>
  </si>
  <si>
    <t xml:space="preserve">Klebsiella pneumoniae NTUH K2044 </t>
  </si>
  <si>
    <t xml:space="preserve">Koribacter versatilis Ellin345 </t>
  </si>
  <si>
    <t>Leptospira interrogans serovar Lai 56601</t>
  </si>
  <si>
    <t xml:space="preserve">Leptothrix cholodnii SP 6 </t>
  </si>
  <si>
    <t>Lysinibacillus sphaericus C3-41</t>
  </si>
  <si>
    <t>Magnetococcus marinus MC-1</t>
  </si>
  <si>
    <t>Magnetospirillum magneticum AMB-1</t>
  </si>
  <si>
    <t xml:space="preserve">Marinobacter aquaeolei VT8 </t>
  </si>
  <si>
    <t>Marinomonas sp. MWYL1</t>
  </si>
  <si>
    <t xml:space="preserve">Methylibium petroleiphilum PM1 </t>
  </si>
  <si>
    <t xml:space="preserve">Methylobacterium chloromethanicum CM4 </t>
  </si>
  <si>
    <t xml:space="preserve">Methylobacterium extorquens AM1 </t>
  </si>
  <si>
    <t xml:space="preserve">Methylobacterium extorquens DM4 </t>
  </si>
  <si>
    <t xml:space="preserve">Methylobacterium extorquens PA1 </t>
  </si>
  <si>
    <t xml:space="preserve">Methylobacterium populi BJ001 </t>
  </si>
  <si>
    <t xml:space="preserve">Methylocella silvestris BL2 </t>
  </si>
  <si>
    <t xml:space="preserve">Mycobacterium abscessus ATCC 19977 </t>
  </si>
  <si>
    <t xml:space="preserve">Mycobacterium avium 104 </t>
  </si>
  <si>
    <t xml:space="preserve">Mycobacterium avium paratuberculosis </t>
  </si>
  <si>
    <t>Mycobacterium bovis subsp. bovis AF2122/97</t>
  </si>
  <si>
    <t>Mycobacterium bovis BCG str. Pasteur 1173P2</t>
  </si>
  <si>
    <t>Mycobacterium bovis BCG str. Tokyo 172</t>
  </si>
  <si>
    <t>Mycobacterium gilvum PYR-GCK (Mycobacterium flavescens PYR-GCK)</t>
  </si>
  <si>
    <t xml:space="preserve">Mycobacterium marinum M </t>
  </si>
  <si>
    <t xml:space="preserve">Mycobacterium tuberculosis CDC1551 </t>
  </si>
  <si>
    <t xml:space="preserve">Mycobacterium tuberculosis F11 </t>
  </si>
  <si>
    <t xml:space="preserve">Mycobacterium tuberculosis H37Ra </t>
  </si>
  <si>
    <t xml:space="preserve">Mycobacterium tuberculosis H37Rv </t>
  </si>
  <si>
    <t xml:space="preserve">Mycobacterium tuberculosis KZN 1435 </t>
  </si>
  <si>
    <t xml:space="preserve">Mycobacterium ulcerans Agy99 </t>
  </si>
  <si>
    <t xml:space="preserve">Mycobacterium vanbaalenii PYR </t>
  </si>
  <si>
    <t xml:space="preserve">Nakamurella multipartita DSM 44233 </t>
  </si>
  <si>
    <t xml:space="preserve">Nitrobacter hamburgensis X14 </t>
  </si>
  <si>
    <t xml:space="preserve">Nocardia farcinica IFM10152 </t>
  </si>
  <si>
    <t>Nocardioides sp. JS614</t>
  </si>
  <si>
    <t xml:space="preserve">Anabaena sp. PCC 7120 </t>
  </si>
  <si>
    <t xml:space="preserve">Novosphingobium aromaticivorans DSM 12444 </t>
  </si>
  <si>
    <t xml:space="preserve">Ochrobactrum anthropi ATCC 49188 </t>
  </si>
  <si>
    <t xml:space="preserve">Oligotropha carboxidovorans OM5 </t>
  </si>
  <si>
    <t xml:space="preserve">Opitutus terrae PB90 1 </t>
  </si>
  <si>
    <t>Paenibacillus sp. JDR-2</t>
  </si>
  <si>
    <t xml:space="preserve">Parabacteroides distasonis ATCC 8503 </t>
  </si>
  <si>
    <t xml:space="preserve">Paracoccus denitrificans PD1222 </t>
  </si>
  <si>
    <t xml:space="preserve">Pectobacterium carotovorum PC1 </t>
  </si>
  <si>
    <t xml:space="preserve">Pectobacterium wasabiae WPP163 </t>
  </si>
  <si>
    <t xml:space="preserve">Pedobacter heparinus DSM 2366 </t>
  </si>
  <si>
    <t xml:space="preserve">Pelobacter propionicus DSM 2379 </t>
  </si>
  <si>
    <t xml:space="preserve">Photobacterium profundum SS9 </t>
  </si>
  <si>
    <t xml:space="preserve">Photorhabdus asymbiotica </t>
  </si>
  <si>
    <t>Photorhabdus luminescens subsp. laumondii TTO1</t>
  </si>
  <si>
    <t xml:space="preserve">Polaromonas naphthalenivorans CJ2 </t>
  </si>
  <si>
    <t>Polaromonas sp. JS666</t>
  </si>
  <si>
    <t xml:space="preserve">Pseudoalteromonas atlantica T6c </t>
  </si>
  <si>
    <t>Pseudomonas aeruginosa PAO1</t>
  </si>
  <si>
    <t xml:space="preserve">Pseudomonas aeruginosa LESB58 </t>
  </si>
  <si>
    <t>Pseudomonas fluorescens Pf-5</t>
  </si>
  <si>
    <t>Pseudomonas fluorescens Pf0-1</t>
  </si>
  <si>
    <t xml:space="preserve">Pseudomonas mendocina ymp </t>
  </si>
  <si>
    <t xml:space="preserve">Pseudomonas putida F1 </t>
  </si>
  <si>
    <t xml:space="preserve">Pseudomonas putida GB 1 </t>
  </si>
  <si>
    <t xml:space="preserve">Pseudomonas putida KT2440 </t>
  </si>
  <si>
    <t xml:space="preserve">Pseudomonas putida W619 </t>
  </si>
  <si>
    <t xml:space="preserve">Pseudomonas stutzeri A1501 </t>
  </si>
  <si>
    <t xml:space="preserve">Pseudomonas syringae phaseolicola 1448A </t>
  </si>
  <si>
    <t xml:space="preserve">Pseudomonas syringae pv B728a </t>
  </si>
  <si>
    <t xml:space="preserve">Pseudomonas syringae tomato DC3000 </t>
  </si>
  <si>
    <t xml:space="preserve">Ralstonia pickettii 12D </t>
  </si>
  <si>
    <t xml:space="preserve">Ralstonia pickettii 12J </t>
  </si>
  <si>
    <t>Ralstonia solanacearum GMI1000</t>
  </si>
  <si>
    <t xml:space="preserve">Rhizobium etli CFN 42 </t>
  </si>
  <si>
    <t xml:space="preserve">Rhizobium etli CIAT 652 </t>
  </si>
  <si>
    <t>Rhodobacter sphaeroides 2.4.1</t>
  </si>
  <si>
    <t xml:space="preserve">Rhodobacter sphaeroides ATCC 17025 </t>
  </si>
  <si>
    <t xml:space="preserve">Rhodobacter sphaeroides ATCC 17029 </t>
  </si>
  <si>
    <t xml:space="preserve">Rhodobacter sphaeroides KD131 </t>
  </si>
  <si>
    <t xml:space="preserve">Rhodoferax ferrireducens T118 </t>
  </si>
  <si>
    <t xml:space="preserve">Rhodopseudomonas palustris BisA53 </t>
  </si>
  <si>
    <t xml:space="preserve">Rhodopseudomonas palustris BisB18 </t>
  </si>
  <si>
    <t xml:space="preserve">Rhodopseudomonas palustris BisB5 </t>
  </si>
  <si>
    <t xml:space="preserve">Rhodopseudomonas palustris CGA009 </t>
  </si>
  <si>
    <t xml:space="preserve">Rhodopseudomonas palustris HaA2 </t>
  </si>
  <si>
    <t xml:space="preserve">Rhodopseudomonas palustris TIE 1 </t>
  </si>
  <si>
    <t xml:space="preserve">Rhodospirillum centenum SW </t>
  </si>
  <si>
    <t xml:space="preserve">Rhodospirillum rubrum ATCC 11170 </t>
  </si>
  <si>
    <t xml:space="preserve">Roseiflexus castenholzii DSM 13941 </t>
  </si>
  <si>
    <t>Roseiflexus sp. RS-1</t>
  </si>
  <si>
    <t xml:space="preserve">Roseobacter denitrificans OCh 114 </t>
  </si>
  <si>
    <t>Ruegeria pomeroyi DSS-3</t>
  </si>
  <si>
    <t>Ruegeria sp. TM1040</t>
  </si>
  <si>
    <t xml:space="preserve">Saccharomonospora viridis DSM 43017 </t>
  </si>
  <si>
    <t>Saccharophagus degradans 2-40</t>
  </si>
  <si>
    <t>Salinispora arenicola CNS-205</t>
  </si>
  <si>
    <t>Salinispora tropica CNB-440</t>
  </si>
  <si>
    <t>Salmonella enterica subsp. enterica serovar Choleraesuis SC-B67</t>
  </si>
  <si>
    <t>Salmonella enterica subsp. enterica serovar Paratyphi A str. ATCC 9150</t>
  </si>
  <si>
    <t>Salmonella enterica subsp. enterica serovar Agona str. SL483</t>
  </si>
  <si>
    <t>Salmonella enterica subsp. enterica serovar Enteritidis P125109</t>
  </si>
  <si>
    <t>Salmonella enterica subsp. enterica serovar Gallinarum 287/91</t>
  </si>
  <si>
    <t>Salmonella enterica subsp. enterica serovar Heidelberg SL476</t>
  </si>
  <si>
    <t>Salmonella enterica subsp. enterica serovar Schwarzengrund CVM19633</t>
  </si>
  <si>
    <t>Salmonella enterica subsp. enterica serovar Typhi Ty2</t>
  </si>
  <si>
    <t xml:space="preserve">Salmonella typhimurium LT2 </t>
  </si>
  <si>
    <t xml:space="preserve">Sebaldella termitidis ATCC 33386 </t>
  </si>
  <si>
    <t xml:space="preserve">Serratia proteamaculans 568 </t>
  </si>
  <si>
    <t xml:space="preserve">Shewanella baltica OS155 </t>
  </si>
  <si>
    <t xml:space="preserve">Shewanella baltica OS185 </t>
  </si>
  <si>
    <t xml:space="preserve">Shewanella baltica OS195 </t>
  </si>
  <si>
    <t xml:space="preserve">Shewanella baltica OS223 </t>
  </si>
  <si>
    <t xml:space="preserve">Shewanella denitrificans OS217 </t>
  </si>
  <si>
    <t xml:space="preserve">Shewanella frigidimarina NCIMB 400 </t>
  </si>
  <si>
    <t xml:space="preserve">Shewanella halifaxensis HAW EB4 </t>
  </si>
  <si>
    <t>Shewanella loihica PV-4</t>
  </si>
  <si>
    <t>Shewanella oneidensis MR-1</t>
  </si>
  <si>
    <t xml:space="preserve">Shewanella pealeana ATCC 700345 </t>
  </si>
  <si>
    <t xml:space="preserve">Shewanella piezotolerans WP3 </t>
  </si>
  <si>
    <t>Shewanella putrefaciens CN-32</t>
  </si>
  <si>
    <t>Shewanella sediminis HAW-EB3</t>
  </si>
  <si>
    <t xml:space="preserve">Shewanella woodyi ATCC 51908 </t>
  </si>
  <si>
    <t>Shigella boydii CDC 3083-94</t>
  </si>
  <si>
    <t xml:space="preserve">Shigella boydii Sb227 </t>
  </si>
  <si>
    <t>Shigella dysenteriae Sd197</t>
  </si>
  <si>
    <t>Shigella flexneri 301 (serotype 2a)</t>
  </si>
  <si>
    <t xml:space="preserve">Shigella flexneri 2a 2457T </t>
  </si>
  <si>
    <t>Shigella flexneri 8401 (serotype 5b)</t>
  </si>
  <si>
    <t xml:space="preserve">Shigella sonnei Ss046 </t>
  </si>
  <si>
    <t xml:space="preserve">Sinorhizobium medicae WSM419 </t>
  </si>
  <si>
    <t xml:space="preserve">Sphingomonas wittichii RW1 </t>
  </si>
  <si>
    <t xml:space="preserve">Stenotrophomonas maltophilia K279a </t>
  </si>
  <si>
    <t>Stenotrophomonas maltophilia R551-3</t>
  </si>
  <si>
    <t>Thauera sp. MZ1T</t>
  </si>
  <si>
    <t xml:space="preserve">Xanthomonas campestris 8004 </t>
  </si>
  <si>
    <t>Xanthomonas campestris pv. campestris ATCC 33913</t>
  </si>
  <si>
    <t>Xanthomonas campestris pv. campestris B100</t>
  </si>
  <si>
    <t>Xanthomonas campestris pv. vesicatoria 85-10</t>
  </si>
  <si>
    <t>Xanthomonas axonopodis pv. citri 306</t>
  </si>
  <si>
    <t>Xanthomonas oryzae pv. oryzae KACC 10331</t>
  </si>
  <si>
    <t>Xanthomonas oryzae pv. oryzae MAFF 311018</t>
  </si>
  <si>
    <t xml:space="preserve">Yersinia enterocolitica 8081 </t>
  </si>
  <si>
    <t>Yersinia pestis CO92 (biovar Orientalis)</t>
  </si>
  <si>
    <t>Yersinia pestis KIM 10 (biovar Mediaevalis)</t>
  </si>
  <si>
    <t>Yersinia pseudotuberculosis PB1/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color rgb="FF000000"/>
      <name val="Arial"/>
      <family val="2"/>
    </font>
    <font>
      <sz val="10"/>
      <color theme="1"/>
      <name val="Times New Roman"/>
      <family val="2"/>
    </font>
    <font>
      <sz val="10"/>
      <color theme="0"/>
      <name val="Times New Roman"/>
      <family val="2"/>
    </font>
  </fonts>
  <fills count="5">
    <fill>
      <patternFill patternType="none"/>
    </fill>
    <fill>
      <patternFill patternType="gray125"/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39997558519241921"/>
        <bgColor indexed="65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5" fillId="3" borderId="0" applyNumberFormat="0" applyBorder="0" applyAlignment="0" applyProtection="0"/>
    <xf numFmtId="0" fontId="6" fillId="4" borderId="0" applyNumberFormat="0" applyBorder="0" applyAlignment="0" applyProtection="0"/>
    <xf numFmtId="0" fontId="6" fillId="2" borderId="0" applyNumberFormat="0" applyBorder="0" applyAlignment="0" applyProtection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10" fontId="2" fillId="0" borderId="0" xfId="0" applyNumberFormat="1" applyFont="1"/>
    <xf numFmtId="0" fontId="2" fillId="0" borderId="0" xfId="0" applyFont="1" applyAlignment="1">
      <alignment horizontal="center" wrapText="1"/>
    </xf>
    <xf numFmtId="0" fontId="2" fillId="0" borderId="0" xfId="0" applyFont="1" applyAlignment="1">
      <alignment horizontal="center" wrapText="1"/>
    </xf>
    <xf numFmtId="0" fontId="1" fillId="0" borderId="0" xfId="0" applyFont="1" applyAlignment="1">
      <alignment horizontal="left" wrapText="1"/>
    </xf>
    <xf numFmtId="0" fontId="1" fillId="0" borderId="0" xfId="0" applyFont="1" applyAlignment="1">
      <alignment horizontal="left" wrapText="1"/>
    </xf>
    <xf numFmtId="0" fontId="4" fillId="0" borderId="0" xfId="0" applyFont="1"/>
  </cellXfs>
  <cellStyles count="4">
    <cellStyle name="20% - Accent1 2" xfId="1"/>
    <cellStyle name="60% - Accent1 2" xfId="2"/>
    <cellStyle name="Accent1 2" xf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04"/>
  <sheetViews>
    <sheetView tabSelected="1" workbookViewId="0">
      <selection activeCell="A12" sqref="A12:A614"/>
    </sheetView>
  </sheetViews>
  <sheetFormatPr defaultRowHeight="15" x14ac:dyDescent="0.25"/>
  <cols>
    <col min="1" max="1" width="70.85546875" style="2" bestFit="1" customWidth="1"/>
    <col min="2" max="2" width="9.140625" style="2"/>
    <col min="3" max="3" width="12" style="2" customWidth="1"/>
    <col min="4" max="5" width="9.140625" style="2"/>
    <col min="6" max="6" width="9" style="2" bestFit="1" customWidth="1"/>
    <col min="7" max="11" width="15.7109375" style="2" customWidth="1"/>
    <col min="12" max="14" width="19.7109375" style="2" customWidth="1"/>
  </cols>
  <sheetData>
    <row r="1" spans="1:14" x14ac:dyDescent="0.25">
      <c r="A1" s="1" t="s">
        <v>0</v>
      </c>
    </row>
    <row r="2" spans="1:14" x14ac:dyDescent="0.25">
      <c r="B2" s="2" t="s">
        <v>1</v>
      </c>
    </row>
    <row r="3" spans="1:14" x14ac:dyDescent="0.25">
      <c r="B3" s="3">
        <v>0</v>
      </c>
      <c r="C3" s="2" t="s">
        <v>2</v>
      </c>
    </row>
    <row r="4" spans="1:14" x14ac:dyDescent="0.25">
      <c r="B4" s="3">
        <v>1</v>
      </c>
      <c r="C4" s="2" t="s">
        <v>3</v>
      </c>
    </row>
    <row r="5" spans="1:14" ht="15" customHeight="1" x14ac:dyDescent="0.25">
      <c r="D5" s="4"/>
      <c r="E5" s="4"/>
      <c r="F5" s="5"/>
      <c r="G5" s="4"/>
      <c r="H5" s="4"/>
      <c r="I5" s="4"/>
      <c r="J5" s="4"/>
      <c r="L5" s="6" t="s">
        <v>4</v>
      </c>
      <c r="M5" s="6"/>
      <c r="N5" s="6"/>
    </row>
    <row r="6" spans="1:14" ht="75" x14ac:dyDescent="0.25">
      <c r="A6" s="7" t="s">
        <v>5</v>
      </c>
      <c r="B6" s="7" t="s">
        <v>6</v>
      </c>
      <c r="C6" s="7" t="s">
        <v>7</v>
      </c>
      <c r="D6" s="7" t="s">
        <v>8</v>
      </c>
      <c r="E6" s="7" t="s">
        <v>9</v>
      </c>
      <c r="F6" s="7" t="s">
        <v>10</v>
      </c>
      <c r="G6" s="7" t="s">
        <v>11</v>
      </c>
      <c r="H6" s="7" t="s">
        <v>12</v>
      </c>
      <c r="I6" s="7" t="s">
        <v>13</v>
      </c>
      <c r="J6" s="7" t="s">
        <v>14</v>
      </c>
      <c r="K6" s="7" t="s">
        <v>15</v>
      </c>
      <c r="L6" s="7" t="s">
        <v>16</v>
      </c>
      <c r="M6" s="7" t="s">
        <v>17</v>
      </c>
      <c r="N6" s="7" t="s">
        <v>18</v>
      </c>
    </row>
    <row r="7" spans="1:14" x14ac:dyDescent="0.25">
      <c r="A7" s="2" t="s">
        <v>19</v>
      </c>
      <c r="B7" s="2">
        <v>573234</v>
      </c>
      <c r="C7" s="2">
        <v>0.14399999999999999</v>
      </c>
      <c r="D7" s="2">
        <v>169</v>
      </c>
      <c r="E7" s="2">
        <v>110</v>
      </c>
      <c r="F7" s="3">
        <v>0.65088757396449703</v>
      </c>
      <c r="G7" s="3">
        <v>0.780184820482</v>
      </c>
      <c r="H7" s="3">
        <v>0.50781260504745562</v>
      </c>
      <c r="I7" s="3">
        <v>0.780184820482</v>
      </c>
      <c r="J7" s="3">
        <v>0.50781260504745562</v>
      </c>
      <c r="K7" s="3">
        <v>0</v>
      </c>
      <c r="L7" s="3"/>
      <c r="M7" s="3"/>
      <c r="N7" s="3"/>
    </row>
    <row r="8" spans="1:14" x14ac:dyDescent="0.25">
      <c r="A8" s="2" t="s">
        <v>20</v>
      </c>
      <c r="B8" s="2">
        <v>387662</v>
      </c>
      <c r="C8" s="2">
        <v>0.16</v>
      </c>
      <c r="D8" s="2">
        <v>182</v>
      </c>
      <c r="E8" s="2">
        <v>129</v>
      </c>
      <c r="F8" s="3">
        <v>0.70879120879120883</v>
      </c>
      <c r="G8" s="3">
        <v>0.77307310340184143</v>
      </c>
      <c r="H8" s="3">
        <v>0.54794741944416236</v>
      </c>
      <c r="I8" s="3">
        <v>0.76998597475455821</v>
      </c>
      <c r="J8" s="3">
        <v>0.54575928979856048</v>
      </c>
      <c r="K8" s="3">
        <v>2.1881296456018884E-3</v>
      </c>
      <c r="L8" s="3"/>
      <c r="M8" s="3"/>
      <c r="N8" s="3"/>
    </row>
    <row r="9" spans="1:14" x14ac:dyDescent="0.25">
      <c r="A9" s="2" t="s">
        <v>21</v>
      </c>
      <c r="B9" s="2">
        <v>444179</v>
      </c>
      <c r="C9" s="2">
        <v>0.246</v>
      </c>
      <c r="D9" s="2">
        <v>227</v>
      </c>
      <c r="E9" s="2">
        <v>215</v>
      </c>
      <c r="F9" s="3">
        <v>0.94713656387665202</v>
      </c>
      <c r="G9" s="3">
        <v>0.72265852880699999</v>
      </c>
      <c r="H9" s="3">
        <v>0.68445631583041855</v>
      </c>
      <c r="I9" s="3">
        <v>0.72007934874900004</v>
      </c>
      <c r="J9" s="3">
        <v>0.68201348009266527</v>
      </c>
      <c r="K9" s="3">
        <v>2.4428357377532794E-3</v>
      </c>
      <c r="L9" s="3"/>
      <c r="M9" s="3"/>
      <c r="N9" s="3"/>
    </row>
    <row r="10" spans="1:14" x14ac:dyDescent="0.25">
      <c r="A10" s="2" t="s">
        <v>22</v>
      </c>
      <c r="B10" s="2">
        <v>595499</v>
      </c>
      <c r="C10" s="2">
        <v>0.27700000000000002</v>
      </c>
      <c r="D10" s="2">
        <v>242</v>
      </c>
      <c r="E10" s="2">
        <v>230</v>
      </c>
      <c r="F10" s="3">
        <v>0.95041322314049592</v>
      </c>
      <c r="G10" s="3">
        <v>0.72779951487700001</v>
      </c>
      <c r="H10" s="3">
        <v>0.69171028273433888</v>
      </c>
      <c r="I10" s="3">
        <v>0.72179240163500002</v>
      </c>
      <c r="J10" s="3">
        <v>0.68600104287623975</v>
      </c>
      <c r="K10" s="3">
        <v>5.7092398580991244E-3</v>
      </c>
      <c r="L10" s="3"/>
      <c r="M10" s="3"/>
      <c r="N10" s="3"/>
    </row>
    <row r="11" spans="1:14" x14ac:dyDescent="0.25">
      <c r="A11" s="2" t="s">
        <v>23</v>
      </c>
      <c r="B11" s="2">
        <v>372461</v>
      </c>
      <c r="C11" s="2">
        <v>0.42199999999999999</v>
      </c>
      <c r="D11" s="2">
        <v>362</v>
      </c>
      <c r="E11" s="2">
        <v>354</v>
      </c>
      <c r="F11" s="3">
        <v>0.97790055248618779</v>
      </c>
      <c r="G11" s="3">
        <v>0.76471958468300005</v>
      </c>
      <c r="H11" s="3">
        <v>0.74781970435851386</v>
      </c>
      <c r="I11" s="3">
        <v>0.76006675154699999</v>
      </c>
      <c r="J11" s="3">
        <v>0.74326969626419337</v>
      </c>
      <c r="K11" s="3">
        <v>4.5500080943204901E-3</v>
      </c>
      <c r="L11" s="3"/>
      <c r="M11" s="3"/>
      <c r="N11" s="3"/>
    </row>
    <row r="12" spans="1:14" x14ac:dyDescent="0.25">
      <c r="A12" s="2" t="s">
        <v>24</v>
      </c>
      <c r="B12" s="2">
        <v>243273</v>
      </c>
      <c r="C12" s="2">
        <v>0.57999999999999996</v>
      </c>
      <c r="D12" s="2">
        <v>475</v>
      </c>
      <c r="E12" s="2">
        <v>471</v>
      </c>
      <c r="F12" s="3">
        <v>0.991578947368421</v>
      </c>
      <c r="G12" s="3">
        <v>0.64462086452547696</v>
      </c>
      <c r="H12" s="3">
        <v>0.63919247829789394</v>
      </c>
      <c r="I12" s="3">
        <v>0.63168084095980814</v>
      </c>
      <c r="J12" s="3">
        <v>0.62636142335172551</v>
      </c>
      <c r="K12" s="3">
        <v>1.283105494616843E-2</v>
      </c>
      <c r="L12" s="3">
        <v>0.87983944484753773</v>
      </c>
      <c r="M12" s="3">
        <v>0.87359917295917555</v>
      </c>
      <c r="N12" s="3">
        <v>0.75565217391304351</v>
      </c>
    </row>
    <row r="13" spans="1:14" x14ac:dyDescent="0.25">
      <c r="A13" s="2" t="s">
        <v>25</v>
      </c>
      <c r="B13" s="2">
        <v>37692</v>
      </c>
      <c r="C13" s="2">
        <v>0.60199999999999998</v>
      </c>
      <c r="D13" s="2">
        <v>479</v>
      </c>
      <c r="E13" s="2">
        <v>395</v>
      </c>
      <c r="F13" s="3">
        <v>0.82463465553235904</v>
      </c>
      <c r="G13" s="3">
        <v>0.632308529472</v>
      </c>
      <c r="H13" s="3">
        <v>0.52142352639131517</v>
      </c>
      <c r="I13" s="3">
        <v>0.64164750795299996</v>
      </c>
      <c r="J13" s="3">
        <v>0.52912477169401873</v>
      </c>
      <c r="K13" s="3">
        <v>-7.7012453027035521E-3</v>
      </c>
      <c r="L13" s="3"/>
      <c r="M13" s="3"/>
      <c r="N13" s="3"/>
    </row>
    <row r="14" spans="1:14" x14ac:dyDescent="0.25">
      <c r="A14" s="8" t="s">
        <v>26</v>
      </c>
      <c r="B14" s="2">
        <v>224915</v>
      </c>
      <c r="C14" s="2">
        <v>0.61799999999999999</v>
      </c>
      <c r="D14" s="2">
        <v>507</v>
      </c>
      <c r="E14" s="2">
        <v>504</v>
      </c>
      <c r="F14" s="3">
        <v>0.99408284023668636</v>
      </c>
      <c r="G14" s="3">
        <v>0.72738563113599997</v>
      </c>
      <c r="H14" s="3">
        <v>0.72308157414702956</v>
      </c>
      <c r="I14" s="3">
        <v>0.72419553726300001</v>
      </c>
      <c r="J14" s="3">
        <v>0.71991035656913605</v>
      </c>
      <c r="K14" s="3">
        <v>3.1712175778935148E-3</v>
      </c>
      <c r="L14" s="3"/>
      <c r="M14" s="3"/>
      <c r="N14" s="3"/>
    </row>
    <row r="15" spans="1:14" x14ac:dyDescent="0.25">
      <c r="A15" s="2" t="s">
        <v>27</v>
      </c>
      <c r="B15" s="2">
        <v>600809</v>
      </c>
      <c r="C15" s="2">
        <v>0.64</v>
      </c>
      <c r="D15" s="2">
        <v>580</v>
      </c>
      <c r="E15" s="2">
        <v>560</v>
      </c>
      <c r="F15" s="3">
        <v>0.96551724137931039</v>
      </c>
      <c r="G15" s="3">
        <v>0.65784656283700005</v>
      </c>
      <c r="H15" s="3">
        <v>0.63516219860124146</v>
      </c>
      <c r="I15" s="3">
        <v>0.651663290999</v>
      </c>
      <c r="J15" s="3">
        <v>0.62919214303351723</v>
      </c>
      <c r="K15" s="3">
        <v>5.9700555677242306E-3</v>
      </c>
      <c r="L15" s="3"/>
      <c r="M15" s="3"/>
      <c r="N15" s="3"/>
    </row>
    <row r="16" spans="1:14" x14ac:dyDescent="0.25">
      <c r="A16" s="2" t="s">
        <v>28</v>
      </c>
      <c r="B16" s="2">
        <v>331104</v>
      </c>
      <c r="C16" s="2">
        <v>0.64100000000000001</v>
      </c>
      <c r="D16" s="2">
        <v>586</v>
      </c>
      <c r="E16" s="2">
        <v>565</v>
      </c>
      <c r="F16" s="3">
        <v>0.96416382252559729</v>
      </c>
      <c r="G16" s="3">
        <v>0.66993121355600005</v>
      </c>
      <c r="H16" s="3">
        <v>0.64592343969136523</v>
      </c>
      <c r="I16" s="3">
        <v>0.66291193446300001</v>
      </c>
      <c r="J16" s="3">
        <v>0.6391557047296843</v>
      </c>
      <c r="K16" s="3">
        <v>6.7677349616809268E-3</v>
      </c>
      <c r="L16" s="3"/>
      <c r="M16" s="3"/>
      <c r="N16" s="3"/>
    </row>
    <row r="17" spans="1:14" x14ac:dyDescent="0.25">
      <c r="A17" s="2" t="s">
        <v>29</v>
      </c>
      <c r="B17" s="2">
        <v>198804</v>
      </c>
      <c r="C17" s="2">
        <v>0.64100000000000001</v>
      </c>
      <c r="D17" s="2">
        <v>546</v>
      </c>
      <c r="E17" s="2">
        <v>544</v>
      </c>
      <c r="F17" s="3">
        <v>0.99633699633699635</v>
      </c>
      <c r="G17" s="3">
        <v>0.70494752623699997</v>
      </c>
      <c r="H17" s="3">
        <v>0.70236530086616844</v>
      </c>
      <c r="I17" s="3">
        <v>0.70070456892199995</v>
      </c>
      <c r="J17" s="3">
        <v>0.69813788551935529</v>
      </c>
      <c r="K17" s="3">
        <v>4.2274153468131459E-3</v>
      </c>
      <c r="L17" s="3"/>
      <c r="M17" s="3"/>
      <c r="N17" s="3"/>
    </row>
    <row r="18" spans="1:14" x14ac:dyDescent="0.25">
      <c r="A18" s="2" t="s">
        <v>30</v>
      </c>
      <c r="B18" s="2">
        <v>561501</v>
      </c>
      <c r="C18" s="2">
        <v>0.64200000000000002</v>
      </c>
      <c r="D18" s="2">
        <v>553</v>
      </c>
      <c r="E18" s="2">
        <v>552</v>
      </c>
      <c r="F18" s="3">
        <v>0.99819168173598549</v>
      </c>
      <c r="G18" s="3">
        <v>0.71129633741700005</v>
      </c>
      <c r="H18" s="3">
        <v>0.71001008725892223</v>
      </c>
      <c r="I18" s="3">
        <v>0.70757179321800001</v>
      </c>
      <c r="J18" s="3">
        <v>0.70629227822122242</v>
      </c>
      <c r="K18" s="3">
        <v>3.7178090376998041E-3</v>
      </c>
      <c r="L18" s="3"/>
      <c r="M18" s="3"/>
      <c r="N18" s="3"/>
    </row>
    <row r="19" spans="1:14" x14ac:dyDescent="0.25">
      <c r="A19" s="2" t="s">
        <v>31</v>
      </c>
      <c r="B19" s="2">
        <v>563178</v>
      </c>
      <c r="C19" s="2">
        <v>0.64200000000000002</v>
      </c>
      <c r="D19" s="2">
        <v>555</v>
      </c>
      <c r="E19" s="2">
        <v>554</v>
      </c>
      <c r="F19" s="3">
        <v>0.99819819819819822</v>
      </c>
      <c r="G19" s="3">
        <v>0.71392566091099996</v>
      </c>
      <c r="H19" s="3">
        <v>0.71263930836881795</v>
      </c>
      <c r="I19" s="3">
        <v>0.710272465189</v>
      </c>
      <c r="J19" s="3">
        <v>0.70899269498145223</v>
      </c>
      <c r="K19" s="3">
        <v>3.6466133873657158E-3</v>
      </c>
      <c r="L19" s="3"/>
      <c r="M19" s="3"/>
      <c r="N19" s="3"/>
    </row>
    <row r="20" spans="1:14" x14ac:dyDescent="0.25">
      <c r="A20" s="8" t="s">
        <v>32</v>
      </c>
      <c r="B20" s="2">
        <v>107806</v>
      </c>
      <c r="C20" s="2">
        <v>0.65600000000000003</v>
      </c>
      <c r="D20" s="2">
        <v>574</v>
      </c>
      <c r="E20" s="2">
        <v>572</v>
      </c>
      <c r="F20" s="3">
        <v>0.99651567944250874</v>
      </c>
      <c r="G20" s="3">
        <v>0.70493531882799998</v>
      </c>
      <c r="H20" s="3">
        <v>0.70247909820490595</v>
      </c>
      <c r="I20" s="3">
        <v>0.70190045416699998</v>
      </c>
      <c r="J20" s="3">
        <v>0.69945480798523341</v>
      </c>
      <c r="K20" s="3">
        <v>3.024290219672543E-3</v>
      </c>
      <c r="L20" s="3"/>
      <c r="M20" s="3"/>
      <c r="N20" s="3"/>
    </row>
    <row r="21" spans="1:14" x14ac:dyDescent="0.25">
      <c r="A21" s="2" t="s">
        <v>33</v>
      </c>
      <c r="B21" s="2">
        <v>374463</v>
      </c>
      <c r="C21" s="2">
        <v>0.68600000000000005</v>
      </c>
      <c r="D21" s="2">
        <v>595</v>
      </c>
      <c r="E21" s="2">
        <v>590</v>
      </c>
      <c r="F21" s="3">
        <v>0.99159663865546221</v>
      </c>
      <c r="G21" s="3">
        <v>0.67510349325800001</v>
      </c>
      <c r="H21" s="3">
        <v>0.66943035465919332</v>
      </c>
      <c r="I21" s="3">
        <v>0.67082976219900003</v>
      </c>
      <c r="J21" s="3">
        <v>0.66519253730657146</v>
      </c>
      <c r="K21" s="3">
        <v>4.2378173526218532E-3</v>
      </c>
      <c r="L21" s="3"/>
      <c r="M21" s="3"/>
      <c r="N21" s="3"/>
    </row>
    <row r="22" spans="1:14" x14ac:dyDescent="0.25">
      <c r="A22" s="2" t="s">
        <v>34</v>
      </c>
      <c r="B22" s="2">
        <v>36870</v>
      </c>
      <c r="C22" s="2">
        <v>0.70299999999999996</v>
      </c>
      <c r="D22" s="2">
        <v>617</v>
      </c>
      <c r="E22" s="2">
        <v>611</v>
      </c>
      <c r="F22" s="3">
        <v>0.99027552674230146</v>
      </c>
      <c r="G22" s="3">
        <v>0.684204920652</v>
      </c>
      <c r="H22" s="3">
        <v>0.67755138819833383</v>
      </c>
      <c r="I22" s="3">
        <v>0.679214794023</v>
      </c>
      <c r="J22" s="3">
        <v>0.67260978792229009</v>
      </c>
      <c r="K22" s="3">
        <v>4.9416002760437339E-3</v>
      </c>
      <c r="L22" s="3"/>
      <c r="M22" s="3"/>
      <c r="N22" s="3"/>
    </row>
    <row r="23" spans="1:14" x14ac:dyDescent="0.25">
      <c r="A23" s="2" t="s">
        <v>35</v>
      </c>
      <c r="B23" s="2">
        <v>203907</v>
      </c>
      <c r="C23" s="2">
        <v>0.70599999999999996</v>
      </c>
      <c r="D23" s="2">
        <v>583</v>
      </c>
      <c r="E23" s="2">
        <v>581</v>
      </c>
      <c r="F23" s="3">
        <v>0.99656946826758153</v>
      </c>
      <c r="G23" s="3">
        <v>0.71044156475499998</v>
      </c>
      <c r="H23" s="3">
        <v>0.7080043724230789</v>
      </c>
      <c r="I23" s="3">
        <v>0.70722103664900005</v>
      </c>
      <c r="J23" s="3">
        <v>0.70479489244094173</v>
      </c>
      <c r="K23" s="3">
        <v>3.2094799821371645E-3</v>
      </c>
      <c r="L23" s="3"/>
      <c r="M23" s="3"/>
      <c r="N23" s="3"/>
    </row>
    <row r="24" spans="1:14" x14ac:dyDescent="0.25">
      <c r="A24" s="2" t="s">
        <v>36</v>
      </c>
      <c r="B24" s="2">
        <v>322098</v>
      </c>
      <c r="C24" s="2">
        <v>0.72399999999999998</v>
      </c>
      <c r="D24" s="2">
        <v>693</v>
      </c>
      <c r="E24" s="2">
        <v>540</v>
      </c>
      <c r="F24" s="3">
        <v>0.77922077922077926</v>
      </c>
      <c r="G24" s="3">
        <v>0.59927936584194086</v>
      </c>
      <c r="H24" s="3">
        <v>0.46697093442229159</v>
      </c>
      <c r="I24" s="3">
        <v>0.58825852132931089</v>
      </c>
      <c r="J24" s="3">
        <v>0.458383263373489</v>
      </c>
      <c r="K24" s="3">
        <v>8.587671048802592E-3</v>
      </c>
      <c r="L24" s="3"/>
      <c r="M24" s="3"/>
      <c r="N24" s="3"/>
    </row>
    <row r="25" spans="1:14" x14ac:dyDescent="0.25">
      <c r="A25" s="2" t="s">
        <v>37</v>
      </c>
      <c r="B25" s="2">
        <v>273119</v>
      </c>
      <c r="C25" s="2">
        <v>0.75</v>
      </c>
      <c r="D25" s="2">
        <v>614</v>
      </c>
      <c r="E25" s="2">
        <v>586</v>
      </c>
      <c r="F25" s="3">
        <v>0.9543973941368078</v>
      </c>
      <c r="G25" s="3">
        <v>0.54285842307300003</v>
      </c>
      <c r="H25" s="3">
        <v>0.51810266436608798</v>
      </c>
      <c r="I25" s="3">
        <v>0.52672102653899999</v>
      </c>
      <c r="J25" s="3">
        <v>0.50270117516588597</v>
      </c>
      <c r="K25" s="3">
        <v>1.5401489200202012E-2</v>
      </c>
      <c r="L25" s="3"/>
      <c r="M25" s="3"/>
      <c r="N25" s="3"/>
    </row>
    <row r="26" spans="1:14" x14ac:dyDescent="0.25">
      <c r="A26" s="2" t="s">
        <v>38</v>
      </c>
      <c r="B26" s="2">
        <v>505682</v>
      </c>
      <c r="C26" s="2">
        <v>0.752</v>
      </c>
      <c r="D26" s="2">
        <v>609</v>
      </c>
      <c r="E26" s="2">
        <v>555</v>
      </c>
      <c r="F26" s="3">
        <v>0.91133004926108374</v>
      </c>
      <c r="G26" s="3">
        <v>0.59017320608000001</v>
      </c>
      <c r="H26" s="3">
        <v>0.53784257696945814</v>
      </c>
      <c r="I26" s="3">
        <v>0.58111903436500001</v>
      </c>
      <c r="J26" s="3">
        <v>0.5295912382144089</v>
      </c>
      <c r="K26" s="3">
        <v>8.2513387550492423E-3</v>
      </c>
      <c r="L26" s="3"/>
      <c r="M26" s="3"/>
      <c r="N26" s="3"/>
    </row>
    <row r="27" spans="1:14" x14ac:dyDescent="0.25">
      <c r="A27" s="2" t="s">
        <v>39</v>
      </c>
      <c r="B27" s="2">
        <v>267748</v>
      </c>
      <c r="C27" s="2">
        <v>0.77700000000000002</v>
      </c>
      <c r="D27" s="2">
        <v>633</v>
      </c>
      <c r="E27" s="2">
        <v>527</v>
      </c>
      <c r="F27" s="3">
        <v>0.83254344391785151</v>
      </c>
      <c r="G27" s="3">
        <v>0.63176169610499999</v>
      </c>
      <c r="H27" s="3">
        <v>0.52596905821063977</v>
      </c>
      <c r="I27" s="3">
        <v>0.62101428482300003</v>
      </c>
      <c r="J27" s="3">
        <v>0.51702137140872195</v>
      </c>
      <c r="K27" s="3">
        <v>8.9476868019178202E-3</v>
      </c>
      <c r="L27" s="3"/>
      <c r="M27" s="3"/>
      <c r="N27" s="3"/>
    </row>
    <row r="28" spans="1:14" x14ac:dyDescent="0.25">
      <c r="A28" s="2" t="s">
        <v>40</v>
      </c>
      <c r="B28" s="2">
        <v>291272</v>
      </c>
      <c r="C28" s="2">
        <v>0.79200000000000004</v>
      </c>
      <c r="D28" s="2">
        <v>610</v>
      </c>
      <c r="E28" s="2">
        <v>605</v>
      </c>
      <c r="F28" s="3">
        <v>0.99180327868852458</v>
      </c>
      <c r="G28" s="3">
        <v>0.70806551195900003</v>
      </c>
      <c r="H28" s="3">
        <v>0.70226169628720492</v>
      </c>
      <c r="I28" s="3">
        <v>0.70366107073799999</v>
      </c>
      <c r="J28" s="3">
        <v>0.69789335704342625</v>
      </c>
      <c r="K28" s="3">
        <v>4.3683392437786628E-3</v>
      </c>
      <c r="L28" s="3"/>
      <c r="M28" s="3"/>
      <c r="N28" s="3"/>
    </row>
    <row r="29" spans="1:14" x14ac:dyDescent="0.25">
      <c r="A29" s="2" t="s">
        <v>41</v>
      </c>
      <c r="B29" s="2">
        <v>265311</v>
      </c>
      <c r="C29" s="2">
        <v>0.79300000000000004</v>
      </c>
      <c r="D29" s="2">
        <v>682</v>
      </c>
      <c r="E29" s="2">
        <v>616</v>
      </c>
      <c r="F29" s="3">
        <v>0.90322580645161288</v>
      </c>
      <c r="G29" s="3">
        <v>0.51690128154500004</v>
      </c>
      <c r="H29" s="3">
        <v>0.46687857687935486</v>
      </c>
      <c r="I29" s="3">
        <v>0.49980803119700001</v>
      </c>
      <c r="J29" s="3">
        <v>0.4514395120489032</v>
      </c>
      <c r="K29" s="3">
        <v>1.5439064830451654E-2</v>
      </c>
      <c r="L29" s="3"/>
      <c r="M29" s="3"/>
      <c r="N29" s="3"/>
    </row>
    <row r="30" spans="1:14" x14ac:dyDescent="0.25">
      <c r="A30" s="2" t="s">
        <v>42</v>
      </c>
      <c r="B30" s="2">
        <v>262723</v>
      </c>
      <c r="C30" s="2">
        <v>0.79900000000000004</v>
      </c>
      <c r="D30" s="2">
        <v>659</v>
      </c>
      <c r="E30" s="2">
        <v>546</v>
      </c>
      <c r="F30" s="3">
        <v>0.82852807283763275</v>
      </c>
      <c r="G30" s="3">
        <v>0.60869128820100005</v>
      </c>
      <c r="H30" s="3">
        <v>0.50431781996623071</v>
      </c>
      <c r="I30" s="3">
        <v>0.62363963066500006</v>
      </c>
      <c r="J30" s="3">
        <v>0.51670294134004557</v>
      </c>
      <c r="K30" s="3">
        <v>-1.2385121373814867E-2</v>
      </c>
      <c r="L30" s="3"/>
      <c r="M30" s="3"/>
      <c r="N30" s="3"/>
    </row>
    <row r="31" spans="1:14" x14ac:dyDescent="0.25">
      <c r="A31" s="2" t="s">
        <v>43</v>
      </c>
      <c r="B31" s="2">
        <v>272634</v>
      </c>
      <c r="C31" s="2">
        <v>0.81599999999999995</v>
      </c>
      <c r="D31" s="2">
        <v>689</v>
      </c>
      <c r="E31" s="2">
        <v>602</v>
      </c>
      <c r="F31" s="3">
        <v>0.8737300435413643</v>
      </c>
      <c r="G31" s="3">
        <v>0.60943689278799995</v>
      </c>
      <c r="H31" s="3">
        <v>0.53248332287137301</v>
      </c>
      <c r="I31" s="3">
        <v>0.60983128806499998</v>
      </c>
      <c r="J31" s="3">
        <v>0.5328279178739187</v>
      </c>
      <c r="K31" s="3">
        <v>-3.4459500254568898E-4</v>
      </c>
      <c r="L31" s="3">
        <v>0.86002570232039832</v>
      </c>
      <c r="M31" s="3">
        <v>0.8626208444439869</v>
      </c>
      <c r="N31" s="3">
        <v>0.61375474461538471</v>
      </c>
    </row>
    <row r="32" spans="1:14" x14ac:dyDescent="0.25">
      <c r="A32" s="2" t="s">
        <v>44</v>
      </c>
      <c r="B32" s="2">
        <v>243272</v>
      </c>
      <c r="C32" s="2">
        <v>0.82</v>
      </c>
      <c r="D32" s="2">
        <v>631</v>
      </c>
      <c r="E32" s="2">
        <v>476</v>
      </c>
      <c r="F32" s="3">
        <v>0.75435816164817748</v>
      </c>
      <c r="G32" s="3">
        <v>0.64706653826399996</v>
      </c>
      <c r="H32" s="3">
        <v>0.48811992426888112</v>
      </c>
      <c r="I32" s="3">
        <v>0.63260027155300003</v>
      </c>
      <c r="J32" s="3">
        <v>0.47720717790685896</v>
      </c>
      <c r="K32" s="3">
        <v>1.0912746362022163E-2</v>
      </c>
      <c r="L32" s="3"/>
      <c r="M32" s="3"/>
      <c r="N32" s="3"/>
    </row>
    <row r="33" spans="1:14" x14ac:dyDescent="0.25">
      <c r="A33" s="2" t="s">
        <v>45</v>
      </c>
      <c r="B33" s="2">
        <v>45361</v>
      </c>
      <c r="C33" s="2">
        <v>0.84599999999999997</v>
      </c>
      <c r="D33" s="2">
        <v>691</v>
      </c>
      <c r="E33" s="2">
        <v>521</v>
      </c>
      <c r="F33" s="3">
        <v>0.75397973950795949</v>
      </c>
      <c r="G33" s="3">
        <v>0.60588575850500004</v>
      </c>
      <c r="H33" s="3">
        <v>0.45682558636918236</v>
      </c>
      <c r="I33" s="3">
        <v>0.59430351175700002</v>
      </c>
      <c r="J33" s="3">
        <v>0.44809280698320841</v>
      </c>
      <c r="K33" s="3">
        <v>8.7327793859739433E-3</v>
      </c>
      <c r="L33" s="3"/>
      <c r="M33" s="3"/>
      <c r="N33" s="3"/>
    </row>
    <row r="34" spans="1:14" x14ac:dyDescent="0.25">
      <c r="A34" s="2" t="s">
        <v>46</v>
      </c>
      <c r="B34" s="2">
        <v>262768</v>
      </c>
      <c r="C34" s="2">
        <v>0.85299999999999998</v>
      </c>
      <c r="D34" s="2">
        <v>750</v>
      </c>
      <c r="E34" s="2">
        <v>625</v>
      </c>
      <c r="F34" s="3">
        <v>0.83333333333333337</v>
      </c>
      <c r="G34" s="3">
        <v>0.57274053177399997</v>
      </c>
      <c r="H34" s="3">
        <v>0.47728377647833331</v>
      </c>
      <c r="I34" s="3">
        <v>0.56353835277499997</v>
      </c>
      <c r="J34" s="3">
        <v>0.46961529397916668</v>
      </c>
      <c r="K34" s="3">
        <v>7.6684824991666289E-3</v>
      </c>
      <c r="L34" s="3"/>
      <c r="M34" s="3"/>
      <c r="N34" s="3"/>
    </row>
    <row r="35" spans="1:14" x14ac:dyDescent="0.25">
      <c r="A35" s="2" t="s">
        <v>47</v>
      </c>
      <c r="B35" s="2">
        <v>222891</v>
      </c>
      <c r="C35" s="2">
        <v>0.85899999999999999</v>
      </c>
      <c r="D35" s="2">
        <v>932</v>
      </c>
      <c r="E35" s="2">
        <v>739</v>
      </c>
      <c r="F35" s="3">
        <v>0.7929184549356223</v>
      </c>
      <c r="G35" s="3">
        <v>0.59788244921099998</v>
      </c>
      <c r="H35" s="3">
        <v>0.47407202786151176</v>
      </c>
      <c r="I35" s="3">
        <v>0.58649482824200005</v>
      </c>
      <c r="J35" s="3">
        <v>0.46504257303737984</v>
      </c>
      <c r="K35" s="3">
        <v>9.0294548241319217E-3</v>
      </c>
      <c r="L35" s="3"/>
      <c r="M35" s="3"/>
      <c r="N35" s="3"/>
    </row>
    <row r="36" spans="1:14" x14ac:dyDescent="0.25">
      <c r="A36" s="2" t="s">
        <v>48</v>
      </c>
      <c r="B36" s="2">
        <v>565575</v>
      </c>
      <c r="C36" s="2">
        <v>0.874</v>
      </c>
      <c r="D36" s="2">
        <v>646</v>
      </c>
      <c r="E36" s="2">
        <v>601</v>
      </c>
      <c r="F36" s="3">
        <v>0.93034055727554177</v>
      </c>
      <c r="G36" s="3">
        <v>0.55764600463500003</v>
      </c>
      <c r="H36" s="3">
        <v>0.51880069471460533</v>
      </c>
      <c r="I36" s="3">
        <v>0.54621158864300001</v>
      </c>
      <c r="J36" s="3">
        <v>0.50816279376848761</v>
      </c>
      <c r="K36" s="3">
        <v>1.0637900946117718E-2</v>
      </c>
      <c r="L36" s="3"/>
      <c r="M36" s="3"/>
      <c r="N36" s="3"/>
    </row>
    <row r="37" spans="1:14" x14ac:dyDescent="0.25">
      <c r="A37" s="2" t="s">
        <v>49</v>
      </c>
      <c r="B37" s="2">
        <v>347257</v>
      </c>
      <c r="C37" s="2">
        <v>0.877</v>
      </c>
      <c r="D37" s="2">
        <v>742</v>
      </c>
      <c r="E37" s="2">
        <v>577</v>
      </c>
      <c r="F37" s="3">
        <v>0.77762803234501343</v>
      </c>
      <c r="G37" s="3">
        <v>0.61655115386600001</v>
      </c>
      <c r="H37" s="3">
        <v>0.47944746062086518</v>
      </c>
      <c r="I37" s="3">
        <v>0.60341103643100003</v>
      </c>
      <c r="J37" s="3">
        <v>0.46922933695510377</v>
      </c>
      <c r="K37" s="3">
        <v>1.0218123665761414E-2</v>
      </c>
      <c r="L37" s="3"/>
      <c r="M37" s="3"/>
      <c r="N37" s="3"/>
    </row>
    <row r="38" spans="1:14" x14ac:dyDescent="0.25">
      <c r="A38" s="2" t="s">
        <v>50</v>
      </c>
      <c r="B38" s="2">
        <v>434131</v>
      </c>
      <c r="C38" s="2">
        <v>0.88</v>
      </c>
      <c r="D38" s="2">
        <v>892</v>
      </c>
      <c r="E38" s="2">
        <v>746</v>
      </c>
      <c r="F38" s="3">
        <v>0.83632286995515692</v>
      </c>
      <c r="G38" s="3">
        <v>0.60623094512200004</v>
      </c>
      <c r="H38" s="3">
        <v>0.50700480388005831</v>
      </c>
      <c r="I38" s="3">
        <v>0.59081565924400004</v>
      </c>
      <c r="J38" s="3">
        <v>0.49411264775339014</v>
      </c>
      <c r="K38" s="3">
        <v>1.2892156126668164E-2</v>
      </c>
      <c r="L38" s="3"/>
      <c r="M38" s="3"/>
      <c r="N38" s="3"/>
    </row>
    <row r="39" spans="1:14" x14ac:dyDescent="0.25">
      <c r="A39" s="2" t="s">
        <v>51</v>
      </c>
      <c r="B39" s="2">
        <v>59748</v>
      </c>
      <c r="C39" s="2">
        <v>0.88</v>
      </c>
      <c r="D39" s="2">
        <v>684</v>
      </c>
      <c r="E39" s="2">
        <v>540</v>
      </c>
      <c r="F39" s="3">
        <v>0.78947368421052633</v>
      </c>
      <c r="G39" s="3">
        <v>0.58272965987699998</v>
      </c>
      <c r="H39" s="3">
        <v>0.46004973148184208</v>
      </c>
      <c r="I39" s="3">
        <v>0.62005131993399998</v>
      </c>
      <c r="J39" s="3">
        <v>0.48951419994789475</v>
      </c>
      <c r="K39" s="3">
        <v>-2.9464468466052662E-2</v>
      </c>
      <c r="L39" s="3"/>
      <c r="M39" s="3"/>
      <c r="N39" s="3"/>
    </row>
    <row r="40" spans="1:14" x14ac:dyDescent="0.25">
      <c r="A40" s="2" t="s">
        <v>52</v>
      </c>
      <c r="B40" s="2">
        <v>295358</v>
      </c>
      <c r="C40" s="2">
        <v>0.89300000000000002</v>
      </c>
      <c r="D40" s="2">
        <v>691</v>
      </c>
      <c r="E40" s="2">
        <v>501</v>
      </c>
      <c r="F40" s="3">
        <v>0.72503617945007237</v>
      </c>
      <c r="G40" s="3">
        <v>0.66860037183200005</v>
      </c>
      <c r="H40" s="3">
        <v>0.48475945917197111</v>
      </c>
      <c r="I40" s="3">
        <v>0.660067214588</v>
      </c>
      <c r="J40" s="3">
        <v>0.47857261144513458</v>
      </c>
      <c r="K40" s="3">
        <v>6.1868477268365307E-3</v>
      </c>
      <c r="L40" s="3"/>
      <c r="M40" s="3"/>
      <c r="N40" s="3"/>
    </row>
    <row r="41" spans="1:14" x14ac:dyDescent="0.25">
      <c r="A41" s="2" t="s">
        <v>53</v>
      </c>
      <c r="B41" s="2">
        <v>262719</v>
      </c>
      <c r="C41" s="2">
        <v>0.89700000000000002</v>
      </c>
      <c r="D41" s="2">
        <v>657</v>
      </c>
      <c r="E41" s="2">
        <v>501</v>
      </c>
      <c r="F41" s="3">
        <v>0.76255707762557079</v>
      </c>
      <c r="G41" s="3">
        <v>0.64433432075499997</v>
      </c>
      <c r="H41" s="3">
        <v>0.49134169664878996</v>
      </c>
      <c r="I41" s="3">
        <v>0.639979489673</v>
      </c>
      <c r="J41" s="3">
        <v>0.48802088938534705</v>
      </c>
      <c r="K41" s="3">
        <v>3.3208072634429153E-3</v>
      </c>
      <c r="L41" s="3"/>
      <c r="M41" s="3"/>
      <c r="N41" s="3"/>
    </row>
    <row r="42" spans="1:14" x14ac:dyDescent="0.25">
      <c r="A42" s="2" t="s">
        <v>54</v>
      </c>
      <c r="B42" s="2">
        <v>314724</v>
      </c>
      <c r="C42" s="2">
        <v>0.91700000000000004</v>
      </c>
      <c r="D42" s="2">
        <v>818</v>
      </c>
      <c r="E42" s="2">
        <v>808</v>
      </c>
      <c r="F42" s="3">
        <v>0.98777506112469438</v>
      </c>
      <c r="G42" s="3">
        <v>0.539854825619</v>
      </c>
      <c r="H42" s="3">
        <v>0.533255133374269</v>
      </c>
      <c r="I42" s="3">
        <v>0.52602567368399999</v>
      </c>
      <c r="J42" s="3">
        <v>0.51959504197637163</v>
      </c>
      <c r="K42" s="3">
        <v>1.3660091397897367E-2</v>
      </c>
      <c r="L42" s="3"/>
      <c r="M42" s="3"/>
      <c r="N42" s="3"/>
    </row>
    <row r="43" spans="1:14" x14ac:dyDescent="0.25">
      <c r="A43" s="2" t="s">
        <v>55</v>
      </c>
      <c r="B43" s="2">
        <v>262722</v>
      </c>
      <c r="C43" s="2">
        <v>0.92</v>
      </c>
      <c r="D43" s="2">
        <v>657</v>
      </c>
      <c r="E43" s="2">
        <v>515</v>
      </c>
      <c r="F43" s="3">
        <v>0.78386605783866059</v>
      </c>
      <c r="G43" s="3">
        <v>0.64249988369699995</v>
      </c>
      <c r="H43" s="3">
        <v>0.50363385099536528</v>
      </c>
      <c r="I43" s="3">
        <v>0.65111770379</v>
      </c>
      <c r="J43" s="3">
        <v>0.51038906765882797</v>
      </c>
      <c r="K43" s="3">
        <v>-6.755216663462682E-3</v>
      </c>
      <c r="L43" s="3"/>
      <c r="M43" s="3"/>
      <c r="N43" s="3"/>
    </row>
    <row r="44" spans="1:14" x14ac:dyDescent="0.25">
      <c r="A44" s="2" t="s">
        <v>56</v>
      </c>
      <c r="B44" s="2">
        <v>314723</v>
      </c>
      <c r="C44" s="2">
        <v>0.92200000000000004</v>
      </c>
      <c r="D44" s="2">
        <v>819</v>
      </c>
      <c r="E44" s="2">
        <v>794</v>
      </c>
      <c r="F44" s="3">
        <v>0.96947496947496947</v>
      </c>
      <c r="G44" s="3">
        <v>0.42362434977399999</v>
      </c>
      <c r="H44" s="3">
        <v>0.41069320356600242</v>
      </c>
      <c r="I44" s="3">
        <v>0.40549469615200001</v>
      </c>
      <c r="J44" s="3">
        <v>0.39311695817422221</v>
      </c>
      <c r="K44" s="3">
        <v>1.757624539178021E-2</v>
      </c>
      <c r="L44" s="3"/>
      <c r="M44" s="3"/>
      <c r="N44" s="3"/>
    </row>
    <row r="45" spans="1:14" x14ac:dyDescent="0.25">
      <c r="A45" s="2" t="s">
        <v>57</v>
      </c>
      <c r="B45" s="2">
        <v>218496</v>
      </c>
      <c r="C45" s="2">
        <v>0.92600000000000005</v>
      </c>
      <c r="D45" s="2">
        <v>783</v>
      </c>
      <c r="E45" s="2">
        <v>691</v>
      </c>
      <c r="F45" s="3">
        <v>0.88250319284802048</v>
      </c>
      <c r="G45" s="3">
        <v>0.697071132865</v>
      </c>
      <c r="H45" s="3">
        <v>0.61516750039554924</v>
      </c>
      <c r="I45" s="3">
        <v>0.68147762175299997</v>
      </c>
      <c r="J45" s="3">
        <v>0.60140617705149813</v>
      </c>
      <c r="K45" s="3">
        <v>1.3761323344051113E-2</v>
      </c>
      <c r="L45" s="3"/>
      <c r="M45" s="3"/>
      <c r="N45" s="3"/>
    </row>
    <row r="46" spans="1:14" x14ac:dyDescent="0.25">
      <c r="A46" s="2" t="s">
        <v>58</v>
      </c>
      <c r="B46" s="2">
        <v>203267</v>
      </c>
      <c r="C46" s="2">
        <v>0.92700000000000005</v>
      </c>
      <c r="D46" s="2">
        <v>808</v>
      </c>
      <c r="E46" s="2">
        <v>703</v>
      </c>
      <c r="F46" s="3">
        <v>0.87004950495049505</v>
      </c>
      <c r="G46" s="3">
        <v>0.67036064084500002</v>
      </c>
      <c r="H46" s="3">
        <v>0.58324694370548891</v>
      </c>
      <c r="I46" s="3">
        <v>0.65511991485700005</v>
      </c>
      <c r="J46" s="3">
        <v>0.56998675760454331</v>
      </c>
      <c r="K46" s="3">
        <v>1.3260186100945592E-2</v>
      </c>
      <c r="L46" s="3"/>
      <c r="M46" s="3"/>
      <c r="N46" s="3"/>
    </row>
    <row r="47" spans="1:14" x14ac:dyDescent="0.25">
      <c r="A47" s="2" t="s">
        <v>59</v>
      </c>
      <c r="B47" s="2">
        <v>272635</v>
      </c>
      <c r="C47" s="2">
        <v>0.96399999999999997</v>
      </c>
      <c r="D47" s="2">
        <v>779</v>
      </c>
      <c r="E47" s="2">
        <v>631</v>
      </c>
      <c r="F47" s="3">
        <v>0.81001283697047499</v>
      </c>
      <c r="G47" s="3">
        <v>0.61652663349400005</v>
      </c>
      <c r="H47" s="3">
        <v>0.49939448746433124</v>
      </c>
      <c r="I47" s="3">
        <v>0.59582269542099997</v>
      </c>
      <c r="J47" s="3">
        <v>0.48262403184935943</v>
      </c>
      <c r="K47" s="3">
        <v>1.6770455614971813E-2</v>
      </c>
      <c r="L47" s="3"/>
      <c r="M47" s="3"/>
      <c r="N47" s="3"/>
    </row>
    <row r="48" spans="1:14" x14ac:dyDescent="0.25">
      <c r="A48" s="2" t="s">
        <v>60</v>
      </c>
      <c r="B48" s="2">
        <v>290434</v>
      </c>
      <c r="C48" s="2">
        <v>0.98699999999999999</v>
      </c>
      <c r="D48" s="2">
        <v>1253</v>
      </c>
      <c r="E48" s="2">
        <v>1074</v>
      </c>
      <c r="F48" s="3">
        <v>0.8571428571428571</v>
      </c>
      <c r="G48" s="3">
        <v>0.46430689227700001</v>
      </c>
      <c r="H48" s="3">
        <v>0.39797733623742854</v>
      </c>
      <c r="I48" s="3">
        <v>0.45885364056299999</v>
      </c>
      <c r="J48" s="3">
        <v>0.39330312048257138</v>
      </c>
      <c r="K48" s="3">
        <v>4.6742157548571583E-3</v>
      </c>
      <c r="L48" s="3"/>
      <c r="M48" s="3"/>
      <c r="N48" s="3"/>
    </row>
    <row r="49" spans="1:14" x14ac:dyDescent="0.25">
      <c r="A49" s="2" t="s">
        <v>61</v>
      </c>
      <c r="B49" s="2">
        <v>233150</v>
      </c>
      <c r="C49" s="2">
        <v>0.996</v>
      </c>
      <c r="D49" s="2">
        <v>726</v>
      </c>
      <c r="E49" s="2">
        <v>620</v>
      </c>
      <c r="F49" s="3">
        <v>0.85399449035812669</v>
      </c>
      <c r="G49" s="3">
        <v>0.621274318391</v>
      </c>
      <c r="H49" s="3">
        <v>0.53056484490691458</v>
      </c>
      <c r="I49" s="3">
        <v>0.58667918366000005</v>
      </c>
      <c r="J49" s="3">
        <v>0.5010207904534435</v>
      </c>
      <c r="K49" s="3">
        <v>2.954405445347108E-2</v>
      </c>
      <c r="L49" s="3"/>
      <c r="M49" s="3"/>
      <c r="N49" s="3"/>
    </row>
    <row r="50" spans="1:14" x14ac:dyDescent="0.25">
      <c r="A50" s="2" t="s">
        <v>62</v>
      </c>
      <c r="B50" s="2">
        <v>340047</v>
      </c>
      <c r="C50" s="2">
        <v>1.01</v>
      </c>
      <c r="D50" s="2">
        <v>812</v>
      </c>
      <c r="E50" s="2">
        <v>720</v>
      </c>
      <c r="F50" s="3">
        <v>0.88669950738916259</v>
      </c>
      <c r="G50" s="3">
        <v>0.50604421539973621</v>
      </c>
      <c r="H50" s="3">
        <v>0.44870915651208138</v>
      </c>
      <c r="I50" s="3">
        <v>0.50390524750989019</v>
      </c>
      <c r="J50" s="3">
        <v>0.44681253473783367</v>
      </c>
      <c r="K50" s="3">
        <v>1.8966217742477087E-3</v>
      </c>
      <c r="L50" s="3"/>
      <c r="M50" s="3"/>
      <c r="N50" s="3"/>
    </row>
    <row r="51" spans="1:14" x14ac:dyDescent="0.25">
      <c r="A51" s="2" t="s">
        <v>63</v>
      </c>
      <c r="B51" s="2">
        <v>412965</v>
      </c>
      <c r="C51" s="2">
        <v>1.02</v>
      </c>
      <c r="D51" s="2">
        <v>937</v>
      </c>
      <c r="E51" s="2">
        <v>894</v>
      </c>
      <c r="F51" s="3">
        <v>0.95410885805763068</v>
      </c>
      <c r="G51" s="3">
        <v>0.60159909939300005</v>
      </c>
      <c r="H51" s="3">
        <v>0.57399102973035432</v>
      </c>
      <c r="I51" s="3">
        <v>0.58796675544800003</v>
      </c>
      <c r="J51" s="3">
        <v>0.5609842896163415</v>
      </c>
      <c r="K51" s="3">
        <v>1.3006740114012816E-2</v>
      </c>
      <c r="L51" s="3"/>
      <c r="M51" s="3"/>
      <c r="N51" s="3"/>
    </row>
    <row r="52" spans="1:14" x14ac:dyDescent="0.25">
      <c r="A52" s="2" t="s">
        <v>64</v>
      </c>
      <c r="B52" s="2">
        <v>471472</v>
      </c>
      <c r="C52" s="2">
        <v>1.04</v>
      </c>
      <c r="D52" s="2">
        <v>874</v>
      </c>
      <c r="E52" s="2">
        <v>852</v>
      </c>
      <c r="F52" s="3">
        <v>0.97482837528604116</v>
      </c>
      <c r="G52" s="3">
        <v>0.57625220207700001</v>
      </c>
      <c r="H52" s="3">
        <v>0.56174699790572535</v>
      </c>
      <c r="I52" s="3">
        <v>0.55111832346199996</v>
      </c>
      <c r="J52" s="3">
        <v>0.53724577985082833</v>
      </c>
      <c r="K52" s="3">
        <v>2.4501218054897023E-2</v>
      </c>
      <c r="L52" s="3"/>
      <c r="M52" s="3"/>
      <c r="N52" s="3"/>
    </row>
    <row r="53" spans="1:14" x14ac:dyDescent="0.25">
      <c r="A53" s="2" t="s">
        <v>65</v>
      </c>
      <c r="B53" s="2">
        <v>580049</v>
      </c>
      <c r="C53" s="2">
        <v>1.04</v>
      </c>
      <c r="D53" s="2">
        <v>875</v>
      </c>
      <c r="E53" s="2">
        <v>848</v>
      </c>
      <c r="F53" s="3">
        <v>0.96914285714285719</v>
      </c>
      <c r="G53" s="3">
        <v>0.58091314675899997</v>
      </c>
      <c r="H53" s="3">
        <v>0.5629878268018651</v>
      </c>
      <c r="I53" s="3">
        <v>0.55615324030699997</v>
      </c>
      <c r="J53" s="3">
        <v>0.538991940320384</v>
      </c>
      <c r="K53" s="3">
        <v>2.3995886481481099E-2</v>
      </c>
      <c r="L53" s="3"/>
      <c r="M53" s="3"/>
      <c r="N53" s="3"/>
    </row>
    <row r="54" spans="1:14" x14ac:dyDescent="0.25">
      <c r="A54" s="2" t="s">
        <v>66</v>
      </c>
      <c r="B54" s="2">
        <v>672161</v>
      </c>
      <c r="C54" s="2">
        <v>1.04</v>
      </c>
      <c r="D54" s="2">
        <v>880</v>
      </c>
      <c r="E54" s="2">
        <v>851</v>
      </c>
      <c r="F54" s="3">
        <v>0.96704545454545454</v>
      </c>
      <c r="G54" s="3">
        <v>0.579781616572</v>
      </c>
      <c r="H54" s="3">
        <v>0.56067517693496816</v>
      </c>
      <c r="I54" s="3">
        <v>0.55450181291699996</v>
      </c>
      <c r="J54" s="3">
        <v>0.53622845771859884</v>
      </c>
      <c r="K54" s="3">
        <v>2.4446719216369317E-2</v>
      </c>
      <c r="L54" s="3"/>
      <c r="M54" s="3"/>
      <c r="N54" s="3"/>
    </row>
    <row r="55" spans="1:14" x14ac:dyDescent="0.25">
      <c r="A55" s="2" t="s">
        <v>67</v>
      </c>
      <c r="B55" s="2">
        <v>272561</v>
      </c>
      <c r="C55" s="2">
        <v>1.04</v>
      </c>
      <c r="D55" s="2">
        <v>895</v>
      </c>
      <c r="E55" s="2">
        <v>856</v>
      </c>
      <c r="F55" s="3">
        <v>0.95642458100558658</v>
      </c>
      <c r="G55" s="3">
        <v>0.58111316965600002</v>
      </c>
      <c r="H55" s="3">
        <v>0.55579091980506812</v>
      </c>
      <c r="I55" s="3">
        <v>0.555098547198</v>
      </c>
      <c r="J55" s="3">
        <v>0.53090989542065703</v>
      </c>
      <c r="K55" s="3">
        <v>2.4881024384411088E-2</v>
      </c>
      <c r="L55" s="3"/>
      <c r="M55" s="3"/>
      <c r="N55" s="3"/>
    </row>
    <row r="56" spans="1:14" x14ac:dyDescent="0.25">
      <c r="A56" s="8" t="s">
        <v>68</v>
      </c>
      <c r="B56" s="2">
        <v>471473</v>
      </c>
      <c r="C56" s="2">
        <v>1.04</v>
      </c>
      <c r="D56" s="2">
        <v>874</v>
      </c>
      <c r="E56" s="2">
        <v>851</v>
      </c>
      <c r="F56" s="3">
        <v>0.97368421052631582</v>
      </c>
      <c r="G56" s="3">
        <v>0.58119302646500004</v>
      </c>
      <c r="H56" s="3">
        <v>0.56589847313697372</v>
      </c>
      <c r="I56" s="3">
        <v>0.55618062127199996</v>
      </c>
      <c r="J56" s="3">
        <v>0.54154428913326313</v>
      </c>
      <c r="K56" s="3">
        <v>2.4354184003710588E-2</v>
      </c>
      <c r="L56" s="3"/>
      <c r="M56" s="3"/>
      <c r="N56" s="3"/>
    </row>
    <row r="57" spans="1:14" x14ac:dyDescent="0.25">
      <c r="A57" s="2" t="s">
        <v>69</v>
      </c>
      <c r="B57" s="2">
        <v>315277</v>
      </c>
      <c r="C57" s="2">
        <v>1.05</v>
      </c>
      <c r="D57" s="2">
        <v>919</v>
      </c>
      <c r="E57" s="2">
        <v>874</v>
      </c>
      <c r="F57" s="3">
        <v>0.95103373231773669</v>
      </c>
      <c r="G57" s="3">
        <v>0.57672786364499995</v>
      </c>
      <c r="H57" s="3">
        <v>0.54848765269393907</v>
      </c>
      <c r="I57" s="3">
        <v>0.55050801277500006</v>
      </c>
      <c r="J57" s="3">
        <v>0.52355169006022861</v>
      </c>
      <c r="K57" s="3">
        <v>2.4935962633710451E-2</v>
      </c>
      <c r="L57" s="3"/>
      <c r="M57" s="3"/>
      <c r="N57" s="3"/>
    </row>
    <row r="58" spans="1:14" x14ac:dyDescent="0.25">
      <c r="A58" s="2" t="s">
        <v>70</v>
      </c>
      <c r="B58" s="2">
        <v>243161</v>
      </c>
      <c r="C58" s="2">
        <v>1.08</v>
      </c>
      <c r="D58" s="2">
        <v>911</v>
      </c>
      <c r="E58" s="2">
        <v>866</v>
      </c>
      <c r="F58" s="3">
        <v>0.95060373216245886</v>
      </c>
      <c r="G58" s="3">
        <v>0.568727246523</v>
      </c>
      <c r="H58" s="3">
        <v>0.54063424312724262</v>
      </c>
      <c r="I58" s="3">
        <v>0.54187283201100001</v>
      </c>
      <c r="J58" s="3">
        <v>0.51510633646709769</v>
      </c>
      <c r="K58" s="3">
        <v>2.5527906660144928E-2</v>
      </c>
      <c r="L58" s="3"/>
      <c r="M58" s="3"/>
      <c r="N58" s="3"/>
    </row>
    <row r="59" spans="1:14" x14ac:dyDescent="0.25">
      <c r="A59" s="8" t="s">
        <v>71</v>
      </c>
      <c r="B59" s="2">
        <v>292805</v>
      </c>
      <c r="C59" s="2">
        <v>1.08</v>
      </c>
      <c r="D59" s="2">
        <v>804</v>
      </c>
      <c r="E59" s="2">
        <v>665</v>
      </c>
      <c r="F59" s="3">
        <v>0.82711442786069655</v>
      </c>
      <c r="G59" s="3">
        <v>0.64014528614099997</v>
      </c>
      <c r="H59" s="3">
        <v>0.5294734020942351</v>
      </c>
      <c r="I59" s="3">
        <v>0.63275669929</v>
      </c>
      <c r="J59" s="3">
        <v>0.52336219530827122</v>
      </c>
      <c r="K59" s="3">
        <v>6.1112067859638852E-3</v>
      </c>
      <c r="L59" s="3"/>
      <c r="M59" s="3"/>
      <c r="N59" s="3"/>
    </row>
    <row r="60" spans="1:14" x14ac:dyDescent="0.25">
      <c r="A60" s="2" t="s">
        <v>72</v>
      </c>
      <c r="B60" s="2">
        <v>257363</v>
      </c>
      <c r="C60" s="2">
        <v>1.1100000000000001</v>
      </c>
      <c r="D60" s="2">
        <v>838</v>
      </c>
      <c r="E60" s="2">
        <v>806</v>
      </c>
      <c r="F60" s="3">
        <v>0.96181384248210022</v>
      </c>
      <c r="G60" s="3">
        <v>0.59364042386899996</v>
      </c>
      <c r="H60" s="3">
        <v>0.57097157713414548</v>
      </c>
      <c r="I60" s="3">
        <v>0.57304115589299998</v>
      </c>
      <c r="J60" s="3">
        <v>0.55115891604983047</v>
      </c>
      <c r="K60" s="3">
        <v>1.9812661084315009E-2</v>
      </c>
      <c r="L60" s="3"/>
      <c r="M60" s="3"/>
      <c r="N60" s="3"/>
    </row>
    <row r="61" spans="1:14" x14ac:dyDescent="0.25">
      <c r="A61" s="8" t="s">
        <v>73</v>
      </c>
      <c r="B61" s="2">
        <v>272947</v>
      </c>
      <c r="C61" s="2">
        <v>1.1100000000000001</v>
      </c>
      <c r="D61" s="2">
        <v>835</v>
      </c>
      <c r="E61" s="2">
        <v>823</v>
      </c>
      <c r="F61" s="3">
        <v>0.98562874251497001</v>
      </c>
      <c r="G61" s="3">
        <v>0.600076607426</v>
      </c>
      <c r="H61" s="3">
        <v>0.59145275198993774</v>
      </c>
      <c r="I61" s="3">
        <v>0.58232497384000004</v>
      </c>
      <c r="J61" s="3">
        <v>0.57395623170098209</v>
      </c>
      <c r="K61" s="3">
        <v>1.7496520288955653E-2</v>
      </c>
      <c r="L61" s="3"/>
      <c r="M61" s="3"/>
      <c r="N61" s="3"/>
    </row>
    <row r="62" spans="1:14" x14ac:dyDescent="0.25">
      <c r="A62" s="2" t="s">
        <v>74</v>
      </c>
      <c r="B62" s="2">
        <v>243276</v>
      </c>
      <c r="C62" s="2">
        <v>1.1399999999999999</v>
      </c>
      <c r="D62" s="2">
        <v>1036</v>
      </c>
      <c r="E62" s="2">
        <v>890</v>
      </c>
      <c r="F62" s="3">
        <v>0.85907335907335902</v>
      </c>
      <c r="G62" s="3">
        <v>0.53178958030344947</v>
      </c>
      <c r="H62" s="3">
        <v>0.45684626107149612</v>
      </c>
      <c r="I62" s="3">
        <v>0.51272832761349074</v>
      </c>
      <c r="J62" s="3">
        <v>0.44047124669498722</v>
      </c>
      <c r="K62" s="3">
        <v>1.6375014376508901E-2</v>
      </c>
      <c r="L62" s="3"/>
      <c r="M62" s="3"/>
      <c r="N62" s="3"/>
    </row>
    <row r="63" spans="1:14" x14ac:dyDescent="0.25">
      <c r="A63" s="2" t="s">
        <v>75</v>
      </c>
      <c r="B63" s="2">
        <v>455434</v>
      </c>
      <c r="C63" s="2">
        <v>1.1399999999999999</v>
      </c>
      <c r="D63" s="2">
        <v>1028</v>
      </c>
      <c r="E63" s="2">
        <v>872</v>
      </c>
      <c r="F63" s="3">
        <v>0.84824902723735407</v>
      </c>
      <c r="G63" s="3">
        <v>0.55293708603500002</v>
      </c>
      <c r="H63" s="3">
        <v>0.46902834535264593</v>
      </c>
      <c r="I63" s="3">
        <v>0.53272877549700004</v>
      </c>
      <c r="J63" s="3">
        <v>0.45188666559667706</v>
      </c>
      <c r="K63" s="3">
        <v>1.7141679755968864E-2</v>
      </c>
      <c r="L63" s="3"/>
      <c r="M63" s="3"/>
      <c r="N63" s="3"/>
    </row>
    <row r="64" spans="1:14" x14ac:dyDescent="0.25">
      <c r="A64" s="2" t="s">
        <v>76</v>
      </c>
      <c r="B64" s="2">
        <v>218497</v>
      </c>
      <c r="C64" s="2">
        <v>1.1399999999999999</v>
      </c>
      <c r="D64" s="2">
        <v>932</v>
      </c>
      <c r="E64" s="2">
        <v>896</v>
      </c>
      <c r="F64" s="3">
        <v>0.96137339055793991</v>
      </c>
      <c r="G64" s="3">
        <v>0.55943295929199999</v>
      </c>
      <c r="H64" s="3">
        <v>0.53782396086441198</v>
      </c>
      <c r="I64" s="3">
        <v>0.53384063962200001</v>
      </c>
      <c r="J64" s="3">
        <v>0.51322018573102146</v>
      </c>
      <c r="K64" s="3">
        <v>2.4603775133390515E-2</v>
      </c>
      <c r="L64" s="3"/>
      <c r="M64" s="3"/>
      <c r="N64" s="3"/>
    </row>
    <row r="65" spans="1:14" x14ac:dyDescent="0.25">
      <c r="A65" s="2" t="s">
        <v>77</v>
      </c>
      <c r="B65" s="2">
        <v>471821</v>
      </c>
      <c r="C65" s="2">
        <v>1.1499999999999999</v>
      </c>
      <c r="D65" s="2">
        <v>776</v>
      </c>
      <c r="E65" s="2">
        <v>705</v>
      </c>
      <c r="F65" s="3">
        <v>0.90850515463917525</v>
      </c>
      <c r="G65" s="3">
        <v>0.62713628675900002</v>
      </c>
      <c r="H65" s="3">
        <v>0.5697565491818235</v>
      </c>
      <c r="I65" s="3">
        <v>0.62141544474900001</v>
      </c>
      <c r="J65" s="3">
        <v>0.56455913472686214</v>
      </c>
      <c r="K65" s="3">
        <v>5.1974144549613577E-3</v>
      </c>
      <c r="L65" s="3"/>
      <c r="M65" s="3"/>
      <c r="N65" s="3"/>
    </row>
    <row r="66" spans="1:14" x14ac:dyDescent="0.25">
      <c r="A66" s="2" t="s">
        <v>78</v>
      </c>
      <c r="B66" s="2">
        <v>413404</v>
      </c>
      <c r="C66" s="2">
        <v>1.1599999999999999</v>
      </c>
      <c r="D66" s="2">
        <v>976</v>
      </c>
      <c r="E66" s="2">
        <v>930</v>
      </c>
      <c r="F66" s="3">
        <v>0.95286885245901642</v>
      </c>
      <c r="G66" s="3">
        <v>0.59823073059099996</v>
      </c>
      <c r="H66" s="3">
        <v>0.57003542976396515</v>
      </c>
      <c r="I66" s="3">
        <v>0.58417642696200001</v>
      </c>
      <c r="J66" s="3">
        <v>0.55664352159288932</v>
      </c>
      <c r="K66" s="3">
        <v>1.3391908171075828E-2</v>
      </c>
      <c r="L66" s="3"/>
      <c r="M66" s="3"/>
      <c r="N66" s="3"/>
    </row>
    <row r="67" spans="1:14" x14ac:dyDescent="0.25">
      <c r="A67" s="2" t="s">
        <v>79</v>
      </c>
      <c r="B67" s="2">
        <v>293613</v>
      </c>
      <c r="C67" s="2">
        <v>1.1599999999999999</v>
      </c>
      <c r="D67" s="2">
        <v>1090</v>
      </c>
      <c r="E67" s="2">
        <v>827</v>
      </c>
      <c r="F67" s="3">
        <v>0.75871559633027519</v>
      </c>
      <c r="G67" s="3">
        <v>0.58896692049699995</v>
      </c>
      <c r="H67" s="3">
        <v>0.44685838830368707</v>
      </c>
      <c r="I67" s="3">
        <v>0.57192001868200004</v>
      </c>
      <c r="J67" s="3">
        <v>0.43392463802753578</v>
      </c>
      <c r="K67" s="3">
        <v>1.293375027615129E-2</v>
      </c>
      <c r="L67" s="3"/>
      <c r="M67" s="3"/>
      <c r="N67" s="3"/>
    </row>
    <row r="68" spans="1:14" x14ac:dyDescent="0.25">
      <c r="A68" s="2" t="s">
        <v>80</v>
      </c>
      <c r="B68" s="2">
        <v>264202</v>
      </c>
      <c r="C68" s="2">
        <v>1.17</v>
      </c>
      <c r="D68" s="2">
        <v>1013</v>
      </c>
      <c r="E68" s="2">
        <v>935</v>
      </c>
      <c r="F68" s="3">
        <v>0.92300098716683121</v>
      </c>
      <c r="G68" s="3">
        <v>0.56312521412799998</v>
      </c>
      <c r="H68" s="3">
        <v>0.51976512853867718</v>
      </c>
      <c r="I68" s="3">
        <v>0.53333132602699995</v>
      </c>
      <c r="J68" s="3">
        <v>0.49226534040991604</v>
      </c>
      <c r="K68" s="3">
        <v>2.7499788128761138E-2</v>
      </c>
      <c r="L68" s="3"/>
      <c r="M68" s="3"/>
      <c r="N68" s="3"/>
    </row>
    <row r="69" spans="1:14" x14ac:dyDescent="0.25">
      <c r="A69" s="2" t="s">
        <v>81</v>
      </c>
      <c r="B69" s="2">
        <v>227941</v>
      </c>
      <c r="C69" s="2">
        <v>1.18</v>
      </c>
      <c r="D69" s="2">
        <v>1005</v>
      </c>
      <c r="E69" s="2">
        <v>925</v>
      </c>
      <c r="F69" s="3">
        <v>0.92039800995024879</v>
      </c>
      <c r="G69" s="3">
        <v>0.558578052346</v>
      </c>
      <c r="H69" s="3">
        <v>0.51411412778114429</v>
      </c>
      <c r="I69" s="3">
        <v>0.532714074639</v>
      </c>
      <c r="J69" s="3">
        <v>0.4903089741702239</v>
      </c>
      <c r="K69" s="3">
        <v>2.3805153610920393E-2</v>
      </c>
      <c r="L69" s="3"/>
      <c r="M69" s="3"/>
      <c r="N69" s="3"/>
    </row>
    <row r="70" spans="1:14" x14ac:dyDescent="0.25">
      <c r="A70" s="2" t="s">
        <v>82</v>
      </c>
      <c r="B70" s="2">
        <v>205920</v>
      </c>
      <c r="C70" s="2">
        <v>1.18</v>
      </c>
      <c r="D70" s="2">
        <v>1105</v>
      </c>
      <c r="E70" s="2">
        <v>829</v>
      </c>
      <c r="F70" s="3">
        <v>0.7502262443438914</v>
      </c>
      <c r="G70" s="3">
        <v>0.59320938033899995</v>
      </c>
      <c r="H70" s="3">
        <v>0.44504124552129498</v>
      </c>
      <c r="I70" s="3">
        <v>0.58053006617000003</v>
      </c>
      <c r="J70" s="3">
        <v>0.43552889127142991</v>
      </c>
      <c r="K70" s="3">
        <v>9.5123542498650737E-3</v>
      </c>
      <c r="L70" s="3"/>
      <c r="M70" s="3"/>
      <c r="N70" s="3"/>
    </row>
    <row r="71" spans="1:14" x14ac:dyDescent="0.25">
      <c r="A71" s="2" t="s">
        <v>83</v>
      </c>
      <c r="B71" s="2">
        <v>320483</v>
      </c>
      <c r="C71" s="2">
        <v>1.2</v>
      </c>
      <c r="D71" s="2">
        <v>940</v>
      </c>
      <c r="E71" s="2">
        <v>863</v>
      </c>
      <c r="F71" s="3">
        <v>0.91808510638297869</v>
      </c>
      <c r="G71" s="3">
        <v>0.60154394133134859</v>
      </c>
      <c r="H71" s="3">
        <v>0.5522685333712275</v>
      </c>
      <c r="I71" s="3">
        <v>0.58498755723822349</v>
      </c>
      <c r="J71" s="3">
        <v>0.53706836371977329</v>
      </c>
      <c r="K71" s="3">
        <v>1.520016965145421E-2</v>
      </c>
      <c r="L71" s="3"/>
      <c r="M71" s="3"/>
      <c r="N71" s="3"/>
    </row>
    <row r="72" spans="1:14" x14ac:dyDescent="0.25">
      <c r="A72" s="2" t="s">
        <v>84</v>
      </c>
      <c r="B72" s="2">
        <v>234826</v>
      </c>
      <c r="C72" s="2">
        <v>1.2</v>
      </c>
      <c r="D72" s="2">
        <v>948</v>
      </c>
      <c r="E72" s="2">
        <v>890</v>
      </c>
      <c r="F72" s="3">
        <v>0.93881856540084385</v>
      </c>
      <c r="G72" s="3">
        <v>0.58824391334334714</v>
      </c>
      <c r="H72" s="3">
        <v>0.55225430683077947</v>
      </c>
      <c r="I72" s="3">
        <v>0.56787147520726222</v>
      </c>
      <c r="J72" s="3">
        <v>0.53312828368614273</v>
      </c>
      <c r="K72" s="3">
        <v>1.9126023144636739E-2</v>
      </c>
      <c r="L72" s="3"/>
      <c r="M72" s="3"/>
      <c r="N72" s="3"/>
    </row>
    <row r="73" spans="1:14" x14ac:dyDescent="0.25">
      <c r="A73" s="2" t="s">
        <v>85</v>
      </c>
      <c r="B73" s="2">
        <v>390236</v>
      </c>
      <c r="C73" s="2">
        <v>1.2</v>
      </c>
      <c r="D73" s="2">
        <v>1209</v>
      </c>
      <c r="E73" s="2">
        <v>1052</v>
      </c>
      <c r="F73" s="3">
        <v>0.87014061207609594</v>
      </c>
      <c r="G73" s="3">
        <v>0.47332684419499998</v>
      </c>
      <c r="H73" s="3">
        <v>0.41186090991988417</v>
      </c>
      <c r="I73" s="3">
        <v>0.45426030740099999</v>
      </c>
      <c r="J73" s="3">
        <v>0.39527034192378163</v>
      </c>
      <c r="K73" s="3">
        <v>1.6590567996102534E-2</v>
      </c>
      <c r="L73" s="3"/>
      <c r="M73" s="3"/>
      <c r="N73" s="3"/>
    </row>
    <row r="74" spans="1:14" x14ac:dyDescent="0.25">
      <c r="A74" s="2" t="s">
        <v>86</v>
      </c>
      <c r="B74" s="2">
        <v>574556</v>
      </c>
      <c r="C74" s="2">
        <v>1.21</v>
      </c>
      <c r="D74" s="2">
        <v>923</v>
      </c>
      <c r="E74" s="2">
        <v>883</v>
      </c>
      <c r="F74" s="3">
        <v>0.9566630552546046</v>
      </c>
      <c r="G74" s="3">
        <v>0.58930767675000828</v>
      </c>
      <c r="H74" s="3">
        <v>0.56376888252465585</v>
      </c>
      <c r="I74" s="3">
        <v>0.57118295434433097</v>
      </c>
      <c r="J74" s="3">
        <v>0.54642963021239899</v>
      </c>
      <c r="K74" s="3">
        <v>1.7339252312256859E-2</v>
      </c>
      <c r="L74" s="3"/>
      <c r="M74" s="3"/>
      <c r="N74" s="3"/>
    </row>
    <row r="75" spans="1:14" x14ac:dyDescent="0.25">
      <c r="A75" s="2" t="s">
        <v>87</v>
      </c>
      <c r="B75" s="2">
        <v>272632</v>
      </c>
      <c r="C75" s="2">
        <v>1.21</v>
      </c>
      <c r="D75" s="2">
        <v>1016</v>
      </c>
      <c r="E75" s="2">
        <v>818</v>
      </c>
      <c r="F75" s="3">
        <v>0.80511811023622049</v>
      </c>
      <c r="G75" s="3">
        <v>0.48053947126199997</v>
      </c>
      <c r="H75" s="3">
        <v>0.38689103099637401</v>
      </c>
      <c r="I75" s="3">
        <v>0.50864258067300006</v>
      </c>
      <c r="J75" s="3">
        <v>0.40951735333712014</v>
      </c>
      <c r="K75" s="3">
        <v>-2.262632234074613E-2</v>
      </c>
      <c r="L75" s="3"/>
      <c r="M75" s="3"/>
      <c r="N75" s="3"/>
    </row>
    <row r="76" spans="1:14" x14ac:dyDescent="0.25">
      <c r="A76" s="2" t="s">
        <v>88</v>
      </c>
      <c r="B76" s="2">
        <v>511995</v>
      </c>
      <c r="C76" s="2">
        <v>1.22</v>
      </c>
      <c r="D76" s="2">
        <v>852</v>
      </c>
      <c r="E76" s="2">
        <v>721</v>
      </c>
      <c r="F76" s="3">
        <v>0.84624413145539901</v>
      </c>
      <c r="G76" s="3">
        <v>0.60292984255600002</v>
      </c>
      <c r="H76" s="3">
        <v>0.51022584094234269</v>
      </c>
      <c r="I76" s="3">
        <v>0.59888439591499998</v>
      </c>
      <c r="J76" s="3">
        <v>0.50680240546328048</v>
      </c>
      <c r="K76" s="3">
        <v>3.423435479062209E-3</v>
      </c>
      <c r="L76" s="3"/>
      <c r="M76" s="3"/>
      <c r="N76" s="3"/>
    </row>
    <row r="77" spans="1:14" x14ac:dyDescent="0.25">
      <c r="A77" s="2" t="s">
        <v>89</v>
      </c>
      <c r="B77" s="2">
        <v>182082</v>
      </c>
      <c r="C77" s="2">
        <v>1.22</v>
      </c>
      <c r="D77" s="2">
        <v>1113</v>
      </c>
      <c r="E77" s="2">
        <v>926</v>
      </c>
      <c r="F77" s="3">
        <v>0.83198562443845459</v>
      </c>
      <c r="G77" s="3">
        <v>0.57127420461599998</v>
      </c>
      <c r="H77" s="3">
        <v>0.47529192585302421</v>
      </c>
      <c r="I77" s="3">
        <v>0.54308257793299997</v>
      </c>
      <c r="J77" s="3">
        <v>0.45183689772323266</v>
      </c>
      <c r="K77" s="3">
        <v>2.3455028129791555E-2</v>
      </c>
      <c r="L77" s="3"/>
      <c r="M77" s="3"/>
      <c r="N77" s="3"/>
    </row>
    <row r="78" spans="1:14" x14ac:dyDescent="0.25">
      <c r="A78" s="2" t="s">
        <v>90</v>
      </c>
      <c r="B78" s="2">
        <v>537021</v>
      </c>
      <c r="C78" s="2">
        <v>1.23</v>
      </c>
      <c r="D78" s="2">
        <v>1109</v>
      </c>
      <c r="E78" s="2">
        <v>897</v>
      </c>
      <c r="F78" s="3">
        <v>0.80883678990081154</v>
      </c>
      <c r="G78" s="3">
        <v>0.61012363080692644</v>
      </c>
      <c r="H78" s="3">
        <v>0.49349043898450229</v>
      </c>
      <c r="I78" s="3">
        <v>0.60562086794156889</v>
      </c>
      <c r="J78" s="3">
        <v>0.48984843872280187</v>
      </c>
      <c r="K78" s="3">
        <v>3.6420002617004177E-3</v>
      </c>
      <c r="L78" s="3"/>
      <c r="M78" s="3"/>
      <c r="N78" s="3"/>
    </row>
    <row r="79" spans="1:14" x14ac:dyDescent="0.25">
      <c r="A79" s="2" t="s">
        <v>91</v>
      </c>
      <c r="B79" s="2">
        <v>272944</v>
      </c>
      <c r="C79" s="2">
        <v>1.23</v>
      </c>
      <c r="D79" s="2">
        <v>1374</v>
      </c>
      <c r="E79" s="2">
        <v>1026</v>
      </c>
      <c r="F79" s="3">
        <v>0.74672489082969429</v>
      </c>
      <c r="G79" s="3">
        <v>0.55327711832500004</v>
      </c>
      <c r="H79" s="3">
        <v>0.41314579577980348</v>
      </c>
      <c r="I79" s="3">
        <v>0.535200596433</v>
      </c>
      <c r="J79" s="3">
        <v>0.39964760694341922</v>
      </c>
      <c r="K79" s="3">
        <v>1.3498188836384262E-2</v>
      </c>
      <c r="L79" s="3"/>
      <c r="M79" s="3"/>
      <c r="N79" s="3"/>
    </row>
    <row r="80" spans="1:14" x14ac:dyDescent="0.25">
      <c r="A80" s="2" t="s">
        <v>92</v>
      </c>
      <c r="B80" s="2">
        <v>293614</v>
      </c>
      <c r="C80" s="2">
        <v>1.23</v>
      </c>
      <c r="D80" s="2">
        <v>1258</v>
      </c>
      <c r="E80" s="2">
        <v>891</v>
      </c>
      <c r="F80" s="3">
        <v>0.70826709062003179</v>
      </c>
      <c r="G80" s="3">
        <v>0.57662381914500005</v>
      </c>
      <c r="H80" s="3">
        <v>0.40840367476804057</v>
      </c>
      <c r="I80" s="3">
        <v>0.55648811525200004</v>
      </c>
      <c r="J80" s="3">
        <v>0.39414221835415902</v>
      </c>
      <c r="K80" s="3">
        <v>1.4261456413881546E-2</v>
      </c>
      <c r="L80" s="3"/>
      <c r="M80" s="3"/>
      <c r="N80" s="3"/>
    </row>
    <row r="81" spans="1:14" x14ac:dyDescent="0.25">
      <c r="A81" s="2" t="s">
        <v>93</v>
      </c>
      <c r="B81" s="2">
        <v>115711</v>
      </c>
      <c r="C81" s="2">
        <v>1.23</v>
      </c>
      <c r="D81" s="2">
        <v>1112</v>
      </c>
      <c r="E81" s="2">
        <v>918</v>
      </c>
      <c r="F81" s="3">
        <v>0.82553956834532372</v>
      </c>
      <c r="G81" s="3">
        <v>0.55466315167000002</v>
      </c>
      <c r="H81" s="3">
        <v>0.45789637880670864</v>
      </c>
      <c r="I81" s="3">
        <v>0.52774289416499998</v>
      </c>
      <c r="J81" s="3">
        <v>0.43567264104628595</v>
      </c>
      <c r="K81" s="3">
        <v>2.222373776042269E-2</v>
      </c>
      <c r="L81" s="3"/>
      <c r="M81" s="3"/>
      <c r="N81" s="3"/>
    </row>
    <row r="82" spans="1:14" x14ac:dyDescent="0.25">
      <c r="A82" s="2" t="s">
        <v>94</v>
      </c>
      <c r="B82" s="2">
        <v>115713</v>
      </c>
      <c r="C82" s="2">
        <v>1.23</v>
      </c>
      <c r="D82" s="2">
        <v>1052</v>
      </c>
      <c r="E82" s="2">
        <v>921</v>
      </c>
      <c r="F82" s="3">
        <v>0.87547528517110262</v>
      </c>
      <c r="G82" s="3">
        <v>0.57409396732100004</v>
      </c>
      <c r="H82" s="3">
        <v>0.50260507975536217</v>
      </c>
      <c r="I82" s="3">
        <v>0.54806366972499998</v>
      </c>
      <c r="J82" s="3">
        <v>0.47981619754441535</v>
      </c>
      <c r="K82" s="3">
        <v>2.2788882210946826E-2</v>
      </c>
      <c r="L82" s="3"/>
      <c r="M82" s="3"/>
      <c r="N82" s="3"/>
    </row>
    <row r="83" spans="1:14" x14ac:dyDescent="0.25">
      <c r="A83" s="2" t="s">
        <v>95</v>
      </c>
      <c r="B83" s="2">
        <v>138677</v>
      </c>
      <c r="C83" s="2">
        <v>1.23</v>
      </c>
      <c r="D83" s="2">
        <v>1069</v>
      </c>
      <c r="E83" s="2">
        <v>929</v>
      </c>
      <c r="F83" s="3">
        <v>0.8690364826941066</v>
      </c>
      <c r="G83" s="3">
        <v>0.57192058591299999</v>
      </c>
      <c r="H83" s="3">
        <v>0.49701985436218615</v>
      </c>
      <c r="I83" s="3">
        <v>0.54409924921700004</v>
      </c>
      <c r="J83" s="3">
        <v>0.47284209777604586</v>
      </c>
      <c r="K83" s="3">
        <v>2.4177756586140298E-2</v>
      </c>
      <c r="L83" s="3"/>
      <c r="M83" s="3"/>
      <c r="N83" s="3"/>
    </row>
    <row r="84" spans="1:14" x14ac:dyDescent="0.25">
      <c r="A84" s="2" t="s">
        <v>96</v>
      </c>
      <c r="B84" s="2">
        <v>412418</v>
      </c>
      <c r="C84" s="2">
        <v>1.24</v>
      </c>
      <c r="D84" s="2">
        <v>990</v>
      </c>
      <c r="E84" s="2">
        <v>911</v>
      </c>
      <c r="F84" s="3">
        <v>0.92020202020202024</v>
      </c>
      <c r="G84" s="3">
        <v>0.52716310452500004</v>
      </c>
      <c r="H84" s="3">
        <v>0.48509655375987382</v>
      </c>
      <c r="I84" s="3">
        <v>0.50904601578300002</v>
      </c>
      <c r="J84" s="3">
        <v>0.46842517209930612</v>
      </c>
      <c r="K84" s="3">
        <v>1.6671381660567697E-2</v>
      </c>
      <c r="L84" s="3"/>
      <c r="M84" s="3"/>
      <c r="N84" s="3"/>
    </row>
    <row r="85" spans="1:14" x14ac:dyDescent="0.25">
      <c r="A85" s="2" t="s">
        <v>97</v>
      </c>
      <c r="B85" s="2">
        <v>392021</v>
      </c>
      <c r="C85" s="2">
        <v>1.26</v>
      </c>
      <c r="D85" s="2">
        <v>1343</v>
      </c>
      <c r="E85" s="2">
        <v>932</v>
      </c>
      <c r="F85" s="3">
        <v>0.6939687267311988</v>
      </c>
      <c r="G85" s="3">
        <v>0.56406805746999999</v>
      </c>
      <c r="H85" s="3">
        <v>0.39144559163219655</v>
      </c>
      <c r="I85" s="3">
        <v>0.54546432558299995</v>
      </c>
      <c r="J85" s="3">
        <v>0.37853518350212656</v>
      </c>
      <c r="K85" s="3">
        <v>1.2910408130069995E-2</v>
      </c>
      <c r="L85" s="3"/>
      <c r="M85" s="3"/>
      <c r="N85" s="3"/>
    </row>
    <row r="86" spans="1:14" x14ac:dyDescent="0.25">
      <c r="A86" s="8" t="s">
        <v>98</v>
      </c>
      <c r="B86" s="2">
        <v>163164</v>
      </c>
      <c r="C86" s="2">
        <v>1.27</v>
      </c>
      <c r="D86" s="2">
        <v>1195</v>
      </c>
      <c r="E86" s="2">
        <v>902</v>
      </c>
      <c r="F86" s="3">
        <v>0.75481171548117154</v>
      </c>
      <c r="G86" s="3">
        <v>0.54840587394499996</v>
      </c>
      <c r="H86" s="3">
        <v>0.41394317849237655</v>
      </c>
      <c r="I86" s="3">
        <v>0.56050850881199998</v>
      </c>
      <c r="J86" s="3">
        <v>0.42307838907817907</v>
      </c>
      <c r="K86" s="3">
        <v>-9.1352105858025223E-3</v>
      </c>
      <c r="L86" s="3"/>
      <c r="M86" s="3"/>
      <c r="N86" s="3"/>
    </row>
    <row r="87" spans="1:14" x14ac:dyDescent="0.25">
      <c r="A87" s="2" t="s">
        <v>99</v>
      </c>
      <c r="B87" s="2">
        <v>452659</v>
      </c>
      <c r="C87" s="2">
        <v>1.27</v>
      </c>
      <c r="D87" s="2">
        <v>1383</v>
      </c>
      <c r="E87" s="2">
        <v>906</v>
      </c>
      <c r="F87" s="3">
        <v>0.65509761388286336</v>
      </c>
      <c r="G87" s="3">
        <v>0.58332207459800001</v>
      </c>
      <c r="H87" s="3">
        <v>0.38213289919435145</v>
      </c>
      <c r="I87" s="3">
        <v>0.56384930817699996</v>
      </c>
      <c r="J87" s="3">
        <v>0.36937633637625594</v>
      </c>
      <c r="K87" s="3">
        <v>1.2756562818095507E-2</v>
      </c>
      <c r="L87" s="3"/>
      <c r="M87" s="3"/>
      <c r="N87" s="3"/>
    </row>
    <row r="88" spans="1:14" x14ac:dyDescent="0.25">
      <c r="A88" s="2" t="s">
        <v>100</v>
      </c>
      <c r="B88" s="2">
        <v>347255</v>
      </c>
      <c r="C88" s="2">
        <v>1.29</v>
      </c>
      <c r="D88" s="2">
        <v>1041</v>
      </c>
      <c r="E88" s="2">
        <v>915</v>
      </c>
      <c r="F88" s="3">
        <v>0.87896253602305474</v>
      </c>
      <c r="G88" s="3">
        <v>0.56350189077000001</v>
      </c>
      <c r="H88" s="3">
        <v>0.49529705096498561</v>
      </c>
      <c r="I88" s="3">
        <v>0.54349540998599999</v>
      </c>
      <c r="J88" s="3">
        <v>0.47771210387818441</v>
      </c>
      <c r="K88" s="3">
        <v>1.7584947086801195E-2</v>
      </c>
      <c r="L88" s="3"/>
      <c r="M88" s="3"/>
      <c r="N88" s="3"/>
    </row>
    <row r="89" spans="1:14" x14ac:dyDescent="0.25">
      <c r="A89" s="2" t="s">
        <v>101</v>
      </c>
      <c r="B89" s="2">
        <v>335992</v>
      </c>
      <c r="C89" s="2">
        <v>1.31</v>
      </c>
      <c r="D89" s="2">
        <v>1354</v>
      </c>
      <c r="E89" s="2">
        <v>1248</v>
      </c>
      <c r="F89" s="3">
        <v>0.92171344165435742</v>
      </c>
      <c r="G89" s="3">
        <v>0.51651231103399997</v>
      </c>
      <c r="H89" s="3">
        <v>0.47607633985999404</v>
      </c>
      <c r="I89" s="3">
        <v>0.48792989385800001</v>
      </c>
      <c r="J89" s="3">
        <v>0.44973154175390251</v>
      </c>
      <c r="K89" s="3">
        <v>2.6344798106091527E-2</v>
      </c>
      <c r="L89" s="3"/>
      <c r="M89" s="3"/>
      <c r="N89" s="3"/>
    </row>
    <row r="90" spans="1:14" x14ac:dyDescent="0.25">
      <c r="A90" s="2" t="s">
        <v>102</v>
      </c>
      <c r="B90" s="2">
        <v>562019</v>
      </c>
      <c r="C90" s="2">
        <v>1.31</v>
      </c>
      <c r="D90" s="2">
        <v>947</v>
      </c>
      <c r="E90" s="2">
        <v>887</v>
      </c>
      <c r="F90" s="3">
        <v>0.93664202745512148</v>
      </c>
      <c r="G90" s="3">
        <v>0.56366581947399996</v>
      </c>
      <c r="H90" s="3">
        <v>0.52795309595927986</v>
      </c>
      <c r="I90" s="3">
        <v>0.55349613987599999</v>
      </c>
      <c r="J90" s="3">
        <v>0.51842774664204017</v>
      </c>
      <c r="K90" s="3">
        <v>9.5253493172396952E-3</v>
      </c>
      <c r="L90" s="3"/>
      <c r="M90" s="3"/>
      <c r="N90" s="3"/>
    </row>
    <row r="91" spans="1:14" x14ac:dyDescent="0.25">
      <c r="A91" s="2" t="s">
        <v>103</v>
      </c>
      <c r="B91" s="2">
        <v>269484</v>
      </c>
      <c r="C91" s="2">
        <v>1.3149999999999999</v>
      </c>
      <c r="D91" s="2">
        <v>925</v>
      </c>
      <c r="E91" s="2">
        <v>828</v>
      </c>
      <c r="F91" s="3">
        <v>0.8951351351351351</v>
      </c>
      <c r="G91" s="3">
        <v>0.58855434049699995</v>
      </c>
      <c r="H91" s="3">
        <v>0.52683566911515234</v>
      </c>
      <c r="I91" s="3">
        <v>0.57477065458400001</v>
      </c>
      <c r="J91" s="3">
        <v>0.51449740756275886</v>
      </c>
      <c r="K91" s="3">
        <v>1.2338261552393481E-2</v>
      </c>
      <c r="L91" s="3"/>
      <c r="M91" s="3"/>
      <c r="N91" s="3"/>
    </row>
    <row r="92" spans="1:14" x14ac:dyDescent="0.25">
      <c r="A92" s="2" t="s">
        <v>104</v>
      </c>
      <c r="B92" s="2">
        <v>445985</v>
      </c>
      <c r="C92" s="2">
        <v>1.34</v>
      </c>
      <c r="D92" s="2">
        <v>1239</v>
      </c>
      <c r="E92" s="2">
        <v>1050</v>
      </c>
      <c r="F92" s="3">
        <v>0.84745762711864403</v>
      </c>
      <c r="G92" s="3">
        <v>0.47279261008899998</v>
      </c>
      <c r="H92" s="3">
        <v>0.40067170346525421</v>
      </c>
      <c r="I92" s="3">
        <v>0.46486748127600003</v>
      </c>
      <c r="J92" s="3">
        <v>0.39395549260677964</v>
      </c>
      <c r="K92" s="3">
        <v>6.7162108584745694E-3</v>
      </c>
      <c r="L92" s="3"/>
      <c r="M92" s="3"/>
      <c r="N92" s="3"/>
    </row>
    <row r="93" spans="1:14" x14ac:dyDescent="0.25">
      <c r="A93" s="2" t="s">
        <v>105</v>
      </c>
      <c r="B93" s="2">
        <v>216389</v>
      </c>
      <c r="C93" s="2">
        <v>1.34</v>
      </c>
      <c r="D93" s="2">
        <v>1371</v>
      </c>
      <c r="E93" s="2">
        <v>1288</v>
      </c>
      <c r="F93" s="3">
        <v>0.93946024799416483</v>
      </c>
      <c r="G93" s="3">
        <v>0.457866239703</v>
      </c>
      <c r="H93" s="3">
        <v>0.43014713109953612</v>
      </c>
      <c r="I93" s="3">
        <v>0.426213502686</v>
      </c>
      <c r="J93" s="3">
        <v>0.40041064293185119</v>
      </c>
      <c r="K93" s="3">
        <v>2.9736488167684927E-2</v>
      </c>
      <c r="L93" s="3"/>
      <c r="M93" s="3"/>
      <c r="N93" s="3"/>
    </row>
    <row r="94" spans="1:14" x14ac:dyDescent="0.25">
      <c r="A94" s="2" t="s">
        <v>106</v>
      </c>
      <c r="B94" s="2">
        <v>272633</v>
      </c>
      <c r="C94" s="2">
        <v>1.36</v>
      </c>
      <c r="D94" s="2">
        <v>1037</v>
      </c>
      <c r="E94" s="2">
        <v>817</v>
      </c>
      <c r="F94" s="3">
        <v>0.78784956605593059</v>
      </c>
      <c r="G94" s="3">
        <v>0.55470022579599998</v>
      </c>
      <c r="H94" s="3">
        <v>0.43702033218450531</v>
      </c>
      <c r="I94" s="3">
        <v>0.53801806479699998</v>
      </c>
      <c r="J94" s="3">
        <v>0.42387729888056797</v>
      </c>
      <c r="K94" s="3">
        <v>1.3143033303937346E-2</v>
      </c>
      <c r="L94" s="3"/>
      <c r="M94" s="3"/>
      <c r="N94" s="3"/>
    </row>
    <row r="95" spans="1:14" x14ac:dyDescent="0.25">
      <c r="A95" s="2" t="s">
        <v>107</v>
      </c>
      <c r="B95" s="2">
        <v>416276</v>
      </c>
      <c r="C95" s="2">
        <v>1.38</v>
      </c>
      <c r="D95" s="2">
        <v>980</v>
      </c>
      <c r="E95" s="2">
        <v>918</v>
      </c>
      <c r="F95" s="3">
        <v>0.93673469387755104</v>
      </c>
      <c r="G95" s="3">
        <v>0.55340805420000005</v>
      </c>
      <c r="H95" s="3">
        <v>0.51839652424040827</v>
      </c>
      <c r="I95" s="3">
        <v>0.53535143104399996</v>
      </c>
      <c r="J95" s="3">
        <v>0.50148225887591014</v>
      </c>
      <c r="K95" s="3">
        <v>1.6914265364498138E-2</v>
      </c>
      <c r="L95" s="3"/>
      <c r="M95" s="3"/>
      <c r="N95" s="3"/>
    </row>
    <row r="96" spans="1:14" x14ac:dyDescent="0.25">
      <c r="A96" s="2" t="s">
        <v>108</v>
      </c>
      <c r="B96" s="2">
        <v>246195</v>
      </c>
      <c r="C96" s="2">
        <v>1.39</v>
      </c>
      <c r="D96" s="2">
        <v>1280</v>
      </c>
      <c r="E96" s="2">
        <v>1150</v>
      </c>
      <c r="F96" s="3">
        <v>0.8984375</v>
      </c>
      <c r="G96" s="3">
        <v>0.53523755314300003</v>
      </c>
      <c r="H96" s="3">
        <v>0.48087748915191408</v>
      </c>
      <c r="I96" s="3">
        <v>0.51941886575600005</v>
      </c>
      <c r="J96" s="3">
        <v>0.46666538720265627</v>
      </c>
      <c r="K96" s="3">
        <v>1.4212101949257816E-2</v>
      </c>
      <c r="L96" s="3"/>
      <c r="M96" s="3"/>
      <c r="N96" s="3"/>
    </row>
    <row r="97" spans="1:14" x14ac:dyDescent="0.25">
      <c r="A97" s="2" t="s">
        <v>109</v>
      </c>
      <c r="B97" s="2">
        <v>255470</v>
      </c>
      <c r="C97" s="2">
        <v>1.395</v>
      </c>
      <c r="D97" s="2">
        <v>1458</v>
      </c>
      <c r="E97" s="2">
        <v>1333</v>
      </c>
      <c r="F97" s="3">
        <v>0.91426611796982171</v>
      </c>
      <c r="G97" s="3">
        <v>0.457866239703</v>
      </c>
      <c r="H97" s="3">
        <v>0.41861158952270167</v>
      </c>
      <c r="I97" s="3">
        <v>0.426213502686</v>
      </c>
      <c r="J97" s="3">
        <v>0.3896725645270494</v>
      </c>
      <c r="K97" s="3">
        <v>2.8939024995652263E-2</v>
      </c>
      <c r="L97" s="3"/>
      <c r="M97" s="3"/>
      <c r="N97" s="3"/>
    </row>
    <row r="98" spans="1:14" x14ac:dyDescent="0.25">
      <c r="A98" s="2" t="s">
        <v>110</v>
      </c>
      <c r="B98" s="2">
        <v>311424</v>
      </c>
      <c r="C98" s="2">
        <v>1.41</v>
      </c>
      <c r="D98" s="2">
        <v>1438</v>
      </c>
      <c r="E98" s="2">
        <v>1316</v>
      </c>
      <c r="F98" s="3">
        <v>0.91515994436717663</v>
      </c>
      <c r="G98" s="3">
        <v>0.457866239703</v>
      </c>
      <c r="H98" s="3">
        <v>0.41902084245420584</v>
      </c>
      <c r="I98" s="3">
        <v>0.426213502686</v>
      </c>
      <c r="J98" s="3">
        <v>0.39005352540665922</v>
      </c>
      <c r="K98" s="3">
        <v>2.8967317047546626E-2</v>
      </c>
      <c r="L98" s="3"/>
      <c r="M98" s="3"/>
      <c r="N98" s="3"/>
    </row>
    <row r="99" spans="1:14" x14ac:dyDescent="0.25">
      <c r="A99" s="2" t="s">
        <v>111</v>
      </c>
      <c r="B99" s="2">
        <v>309798</v>
      </c>
      <c r="C99" s="2">
        <v>1.42</v>
      </c>
      <c r="D99" s="2">
        <v>1482</v>
      </c>
      <c r="E99" s="2">
        <v>1235</v>
      </c>
      <c r="F99" s="3">
        <v>0.83333333333333337</v>
      </c>
      <c r="G99" s="3">
        <v>0.48127294318199998</v>
      </c>
      <c r="H99" s="3">
        <v>0.401060785985</v>
      </c>
      <c r="I99" s="3">
        <v>0.46251498373799999</v>
      </c>
      <c r="J99" s="3">
        <v>0.38542915311499998</v>
      </c>
      <c r="K99" s="3">
        <v>1.5631632870000023E-2</v>
      </c>
      <c r="L99" s="3"/>
      <c r="M99" s="3"/>
      <c r="N99" s="3"/>
    </row>
    <row r="100" spans="1:14" x14ac:dyDescent="0.25">
      <c r="A100" s="2" t="s">
        <v>112</v>
      </c>
      <c r="B100" s="2">
        <v>360095</v>
      </c>
      <c r="C100" s="2">
        <v>1.44</v>
      </c>
      <c r="D100" s="2">
        <v>1283</v>
      </c>
      <c r="E100" s="2">
        <v>1122</v>
      </c>
      <c r="F100" s="3">
        <v>0.87451286048324239</v>
      </c>
      <c r="G100" s="3">
        <v>0.59559229055700003</v>
      </c>
      <c r="H100" s="3">
        <v>0.52085311769676856</v>
      </c>
      <c r="I100" s="3">
        <v>0.58084015423799995</v>
      </c>
      <c r="J100" s="3">
        <v>0.50795218476620108</v>
      </c>
      <c r="K100" s="3">
        <v>1.2900932930567488E-2</v>
      </c>
      <c r="L100" s="3"/>
      <c r="M100" s="3"/>
      <c r="N100" s="3"/>
    </row>
    <row r="101" spans="1:14" x14ac:dyDescent="0.25">
      <c r="A101" s="2" t="s">
        <v>113</v>
      </c>
      <c r="B101" s="2">
        <v>66084</v>
      </c>
      <c r="C101" s="2">
        <v>1.45</v>
      </c>
      <c r="D101" s="2">
        <v>1150</v>
      </c>
      <c r="E101" s="2">
        <v>988</v>
      </c>
      <c r="F101" s="3">
        <v>0.85913043478260864</v>
      </c>
      <c r="G101" s="3">
        <v>0.51762041575899997</v>
      </c>
      <c r="H101" s="3">
        <v>0.44470345284338431</v>
      </c>
      <c r="I101" s="3">
        <v>0.56045973729499998</v>
      </c>
      <c r="J101" s="3">
        <v>0.48150801778039998</v>
      </c>
      <c r="K101" s="3">
        <v>-3.6804564937015671E-2</v>
      </c>
      <c r="L101" s="3"/>
      <c r="M101" s="3"/>
      <c r="N101" s="3"/>
    </row>
    <row r="102" spans="1:14" x14ac:dyDescent="0.25">
      <c r="A102" s="2" t="s">
        <v>114</v>
      </c>
      <c r="B102" s="2">
        <v>212042</v>
      </c>
      <c r="C102" s="2">
        <v>1.47</v>
      </c>
      <c r="D102" s="2">
        <v>1264</v>
      </c>
      <c r="E102" s="2">
        <v>838</v>
      </c>
      <c r="F102" s="3">
        <v>0.66297468354430378</v>
      </c>
      <c r="G102" s="3">
        <v>0.61646414757853052</v>
      </c>
      <c r="H102" s="3">
        <v>0.40870012315728527</v>
      </c>
      <c r="I102" s="3">
        <v>0.59204436851131803</v>
      </c>
      <c r="J102" s="3">
        <v>0.39251042785797824</v>
      </c>
      <c r="K102" s="3">
        <v>1.6189695299307028E-2</v>
      </c>
      <c r="L102" s="3"/>
      <c r="M102" s="3"/>
      <c r="N102" s="3"/>
    </row>
    <row r="103" spans="1:14" x14ac:dyDescent="0.25">
      <c r="A103" s="2" t="s">
        <v>115</v>
      </c>
      <c r="B103" s="2">
        <v>243164</v>
      </c>
      <c r="C103" s="2">
        <v>1.47</v>
      </c>
      <c r="D103" s="2">
        <v>1580</v>
      </c>
      <c r="E103" s="2">
        <v>1438</v>
      </c>
      <c r="F103" s="3">
        <v>0.91012658227848098</v>
      </c>
      <c r="G103" s="3">
        <v>0.41331694607899999</v>
      </c>
      <c r="H103" s="3">
        <v>0.37617073953265945</v>
      </c>
      <c r="I103" s="3">
        <v>0.386972932878</v>
      </c>
      <c r="J103" s="3">
        <v>0.35219435283453415</v>
      </c>
      <c r="K103" s="3">
        <v>2.3976386698125296E-2</v>
      </c>
      <c r="L103" s="3"/>
      <c r="M103" s="3"/>
      <c r="N103" s="3"/>
    </row>
    <row r="104" spans="1:14" x14ac:dyDescent="0.25">
      <c r="A104" s="2" t="s">
        <v>116</v>
      </c>
      <c r="B104" s="2">
        <v>570417</v>
      </c>
      <c r="C104" s="2">
        <v>1.48</v>
      </c>
      <c r="D104" s="2">
        <v>1274</v>
      </c>
      <c r="E104" s="2">
        <v>1030</v>
      </c>
      <c r="F104" s="3">
        <v>0.80847723704866559</v>
      </c>
      <c r="G104" s="3">
        <v>0.49136510250999998</v>
      </c>
      <c r="H104" s="3">
        <v>0.3972575004594191</v>
      </c>
      <c r="I104" s="3">
        <v>0.54721225918299998</v>
      </c>
      <c r="J104" s="3">
        <v>0.4424086553834301</v>
      </c>
      <c r="K104" s="3">
        <v>-4.5151154924011005E-2</v>
      </c>
      <c r="L104" s="3"/>
      <c r="M104" s="3"/>
      <c r="N104" s="3"/>
    </row>
    <row r="105" spans="1:14" x14ac:dyDescent="0.25">
      <c r="A105" s="2" t="s">
        <v>117</v>
      </c>
      <c r="B105" s="2">
        <v>441768</v>
      </c>
      <c r="C105" s="2">
        <v>1.4970000000000001</v>
      </c>
      <c r="D105" s="2">
        <v>1380</v>
      </c>
      <c r="E105" s="2">
        <v>1170</v>
      </c>
      <c r="F105" s="3">
        <v>0.84782608695652173</v>
      </c>
      <c r="G105" s="3">
        <v>0.46796700445701817</v>
      </c>
      <c r="H105" s="3">
        <v>0.39675463421355889</v>
      </c>
      <c r="I105" s="3">
        <v>0.43738153808383307</v>
      </c>
      <c r="J105" s="3">
        <v>0.37082347794064108</v>
      </c>
      <c r="K105" s="3">
        <v>2.593115627291781E-2</v>
      </c>
      <c r="L105" s="3"/>
      <c r="M105" s="3"/>
      <c r="N105" s="3"/>
    </row>
    <row r="106" spans="1:14" x14ac:dyDescent="0.25">
      <c r="A106" s="2" t="s">
        <v>118</v>
      </c>
      <c r="B106" s="2">
        <v>302409</v>
      </c>
      <c r="C106" s="2">
        <v>1.4990000000000001</v>
      </c>
      <c r="D106" s="2">
        <v>950</v>
      </c>
      <c r="E106" s="2">
        <v>829</v>
      </c>
      <c r="F106" s="3">
        <v>0.87263157894736842</v>
      </c>
      <c r="G106" s="3">
        <v>0.59534384455099998</v>
      </c>
      <c r="H106" s="3">
        <v>0.51951583908713572</v>
      </c>
      <c r="I106" s="3">
        <v>0.58031935359800002</v>
      </c>
      <c r="J106" s="3">
        <v>0.506404993823939</v>
      </c>
      <c r="K106" s="3">
        <v>1.3110845263196724E-2</v>
      </c>
      <c r="L106" s="3"/>
      <c r="M106" s="3"/>
      <c r="N106" s="3"/>
    </row>
    <row r="107" spans="1:14" x14ac:dyDescent="0.25">
      <c r="A107" s="2" t="s">
        <v>119</v>
      </c>
      <c r="B107" s="2">
        <v>254945</v>
      </c>
      <c r="C107" s="2">
        <v>1.52</v>
      </c>
      <c r="D107" s="2">
        <v>888</v>
      </c>
      <c r="E107" s="2">
        <v>822</v>
      </c>
      <c r="F107" s="3">
        <v>0.92567567567567566</v>
      </c>
      <c r="G107" s="3">
        <v>0.58407853239600005</v>
      </c>
      <c r="H107" s="3">
        <v>0.54066729012332437</v>
      </c>
      <c r="I107" s="3">
        <v>0.56928848208000005</v>
      </c>
      <c r="J107" s="3">
        <v>0.52697650030378385</v>
      </c>
      <c r="K107" s="3">
        <v>1.3690789819540528E-2</v>
      </c>
      <c r="L107" s="3"/>
      <c r="M107" s="3"/>
      <c r="N107" s="3"/>
    </row>
    <row r="108" spans="1:14" x14ac:dyDescent="0.25">
      <c r="A108" s="2" t="s">
        <v>120</v>
      </c>
      <c r="B108" s="2">
        <v>224326</v>
      </c>
      <c r="C108" s="2">
        <v>1.52</v>
      </c>
      <c r="D108" s="2">
        <v>1640</v>
      </c>
      <c r="E108" s="2">
        <v>1324</v>
      </c>
      <c r="F108" s="3">
        <v>0.80731707317073176</v>
      </c>
      <c r="G108" s="3">
        <v>0.41294039408799998</v>
      </c>
      <c r="H108" s="3">
        <v>0.33337383034909268</v>
      </c>
      <c r="I108" s="3">
        <v>0.431663770266</v>
      </c>
      <c r="J108" s="3">
        <v>0.34848953160499024</v>
      </c>
      <c r="K108" s="3">
        <v>-1.5115701255897562E-2</v>
      </c>
      <c r="L108" s="3"/>
      <c r="M108" s="3"/>
      <c r="N108" s="3"/>
    </row>
    <row r="109" spans="1:14" x14ac:dyDescent="0.25">
      <c r="A109" s="2" t="s">
        <v>121</v>
      </c>
      <c r="B109" s="2">
        <v>336407</v>
      </c>
      <c r="C109" s="2">
        <v>1.522</v>
      </c>
      <c r="D109" s="2">
        <v>1429</v>
      </c>
      <c r="E109" s="2">
        <v>1212</v>
      </c>
      <c r="F109" s="3">
        <v>0.84814555633310007</v>
      </c>
      <c r="G109" s="3">
        <v>0.500687290457</v>
      </c>
      <c r="H109" s="3">
        <v>0.42465570051356472</v>
      </c>
      <c r="I109" s="3">
        <v>0.480102695764</v>
      </c>
      <c r="J109" s="3">
        <v>0.40719696799577887</v>
      </c>
      <c r="K109" s="3">
        <v>1.7458732517785847E-2</v>
      </c>
      <c r="L109" s="3"/>
      <c r="M109" s="3"/>
      <c r="N109" s="3"/>
    </row>
    <row r="110" spans="1:14" x14ac:dyDescent="0.25">
      <c r="A110" s="2" t="s">
        <v>122</v>
      </c>
      <c r="B110" s="2">
        <v>391896</v>
      </c>
      <c r="C110" s="2">
        <v>1.53</v>
      </c>
      <c r="D110" s="2">
        <v>1475</v>
      </c>
      <c r="E110" s="2">
        <v>1097</v>
      </c>
      <c r="F110" s="3">
        <v>0.74372881355932208</v>
      </c>
      <c r="G110" s="3">
        <v>0.51896796654599997</v>
      </c>
      <c r="H110" s="3">
        <v>0.38597143003455053</v>
      </c>
      <c r="I110" s="3">
        <v>0.50664153492099995</v>
      </c>
      <c r="J110" s="3">
        <v>0.37680390766666916</v>
      </c>
      <c r="K110" s="3">
        <v>9.1675223678813755E-3</v>
      </c>
      <c r="L110" s="3"/>
      <c r="M110" s="3"/>
      <c r="N110" s="3"/>
    </row>
    <row r="111" spans="1:14" x14ac:dyDescent="0.25">
      <c r="A111" s="2" t="s">
        <v>123</v>
      </c>
      <c r="B111" s="2">
        <v>521095</v>
      </c>
      <c r="C111" s="2">
        <v>1.54</v>
      </c>
      <c r="D111" s="2">
        <v>1353</v>
      </c>
      <c r="E111" s="2">
        <v>1244</v>
      </c>
      <c r="F111" s="3">
        <v>0.91943828529194382</v>
      </c>
      <c r="G111" s="3">
        <v>0.49124914177298784</v>
      </c>
      <c r="H111" s="3">
        <v>0.45167326856289497</v>
      </c>
      <c r="I111" s="3">
        <v>0.46019946472756657</v>
      </c>
      <c r="J111" s="3">
        <v>0.4231250067413842</v>
      </c>
      <c r="K111" s="3">
        <v>2.8548261821510768E-2</v>
      </c>
      <c r="L111" s="3"/>
      <c r="M111" s="3"/>
      <c r="N111" s="3"/>
    </row>
    <row r="112" spans="1:14" x14ac:dyDescent="0.25">
      <c r="A112" s="2" t="s">
        <v>124</v>
      </c>
      <c r="B112" s="2">
        <v>452638</v>
      </c>
      <c r="C112" s="2">
        <v>1.56</v>
      </c>
      <c r="D112" s="2">
        <v>1508</v>
      </c>
      <c r="E112" s="2">
        <v>1294</v>
      </c>
      <c r="F112" s="3">
        <v>0.85809018567639261</v>
      </c>
      <c r="G112" s="3">
        <v>0.55741441256099999</v>
      </c>
      <c r="H112" s="3">
        <v>0.4783118367731658</v>
      </c>
      <c r="I112" s="3">
        <v>0.53923160146799998</v>
      </c>
      <c r="J112" s="3">
        <v>0.46270934502625466</v>
      </c>
      <c r="K112" s="3">
        <v>1.560249174691114E-2</v>
      </c>
      <c r="L112" s="3"/>
      <c r="M112" s="3"/>
      <c r="N112" s="3"/>
    </row>
    <row r="113" spans="1:14" x14ac:dyDescent="0.25">
      <c r="A113" s="2" t="s">
        <v>125</v>
      </c>
      <c r="B113" s="2">
        <v>380749</v>
      </c>
      <c r="C113" s="2">
        <v>1.56</v>
      </c>
      <c r="D113" s="2">
        <v>1629</v>
      </c>
      <c r="E113" s="2">
        <v>1443</v>
      </c>
      <c r="F113" s="3">
        <v>0.88581952117863716</v>
      </c>
      <c r="G113" s="3">
        <v>0.50348612205599996</v>
      </c>
      <c r="H113" s="3">
        <v>0.44599783555973477</v>
      </c>
      <c r="I113" s="3">
        <v>0.48097743982800001</v>
      </c>
      <c r="J113" s="3">
        <v>0.42605920544616571</v>
      </c>
      <c r="K113" s="3">
        <v>1.9938630113569056E-2</v>
      </c>
      <c r="L113" s="3"/>
      <c r="M113" s="3"/>
      <c r="N113" s="3"/>
    </row>
    <row r="114" spans="1:14" x14ac:dyDescent="0.25">
      <c r="A114" s="2" t="s">
        <v>126</v>
      </c>
      <c r="B114" s="2">
        <v>382638</v>
      </c>
      <c r="C114" s="2">
        <v>1.56</v>
      </c>
      <c r="D114" s="2">
        <v>1618</v>
      </c>
      <c r="E114" s="2">
        <v>1422</v>
      </c>
      <c r="F114" s="3">
        <v>0.87886279357231145</v>
      </c>
      <c r="G114" s="3">
        <v>0.48417726057499999</v>
      </c>
      <c r="H114" s="3">
        <v>0.42552537981313349</v>
      </c>
      <c r="I114" s="3">
        <v>0.47820779769600003</v>
      </c>
      <c r="J114" s="3">
        <v>0.42027904099116936</v>
      </c>
      <c r="K114" s="3">
        <v>5.2463388219641249E-3</v>
      </c>
      <c r="L114" s="3"/>
      <c r="M114" s="3"/>
      <c r="N114" s="3"/>
    </row>
    <row r="115" spans="1:14" x14ac:dyDescent="0.25">
      <c r="A115" s="2" t="s">
        <v>127</v>
      </c>
      <c r="B115" s="2">
        <v>306263</v>
      </c>
      <c r="C115" s="2">
        <v>1.57</v>
      </c>
      <c r="D115" s="2">
        <v>1544</v>
      </c>
      <c r="E115" s="2">
        <v>1456</v>
      </c>
      <c r="F115" s="3">
        <v>0.94300518134715028</v>
      </c>
      <c r="G115" s="3">
        <v>0.48837138015800002</v>
      </c>
      <c r="H115" s="3">
        <v>0.46053674191065286</v>
      </c>
      <c r="I115" s="3">
        <v>0.46661524316899999</v>
      </c>
      <c r="J115" s="3">
        <v>0.44002059200392746</v>
      </c>
      <c r="K115" s="3">
        <v>2.0516149906725401E-2</v>
      </c>
      <c r="L115" s="3"/>
      <c r="M115" s="3"/>
      <c r="N115" s="3"/>
    </row>
    <row r="116" spans="1:14" x14ac:dyDescent="0.25">
      <c r="A116" s="2" t="s">
        <v>128</v>
      </c>
      <c r="B116" s="2">
        <v>412419</v>
      </c>
      <c r="C116" s="2">
        <v>1.575</v>
      </c>
      <c r="D116" s="2">
        <v>1302</v>
      </c>
      <c r="E116" s="2">
        <v>1168</v>
      </c>
      <c r="F116" s="3">
        <v>0.89708141321044543</v>
      </c>
      <c r="G116" s="3">
        <v>0.45954180158000002</v>
      </c>
      <c r="H116" s="3">
        <v>0.41224640879066055</v>
      </c>
      <c r="I116" s="3">
        <v>0.48411828813000002</v>
      </c>
      <c r="J116" s="3">
        <v>0.43429351807668204</v>
      </c>
      <c r="K116" s="3">
        <v>-2.2047109286021493E-2</v>
      </c>
      <c r="L116" s="3"/>
      <c r="M116" s="3"/>
      <c r="N116" s="3"/>
    </row>
    <row r="117" spans="1:14" x14ac:dyDescent="0.25">
      <c r="A117" s="2" t="s">
        <v>129</v>
      </c>
      <c r="B117" s="2">
        <v>283165</v>
      </c>
      <c r="C117" s="2">
        <v>1.58</v>
      </c>
      <c r="D117" s="2">
        <v>1142</v>
      </c>
      <c r="E117" s="2">
        <v>1122</v>
      </c>
      <c r="F117" s="3">
        <v>0.98248686514886163</v>
      </c>
      <c r="G117" s="3">
        <v>0.58615323435800004</v>
      </c>
      <c r="H117" s="3">
        <v>0.5758878537212575</v>
      </c>
      <c r="I117" s="3">
        <v>0.57422759047000005</v>
      </c>
      <c r="J117" s="3">
        <v>0.56417106524285465</v>
      </c>
      <c r="K117" s="3">
        <v>1.1716788478402851E-2</v>
      </c>
      <c r="L117" s="3"/>
      <c r="M117" s="3"/>
      <c r="N117" s="3"/>
    </row>
    <row r="118" spans="1:14" x14ac:dyDescent="0.25">
      <c r="A118" s="2" t="s">
        <v>130</v>
      </c>
      <c r="B118" s="2">
        <v>592205</v>
      </c>
      <c r="C118" s="2">
        <v>1.58</v>
      </c>
      <c r="D118" s="2">
        <v>1382</v>
      </c>
      <c r="E118" s="2">
        <v>1309</v>
      </c>
      <c r="F118" s="3">
        <v>0.94717800289435605</v>
      </c>
      <c r="G118" s="3">
        <v>0.50325733848400001</v>
      </c>
      <c r="H118" s="3">
        <v>0.47667428080720409</v>
      </c>
      <c r="I118" s="3">
        <v>0.49614610625799999</v>
      </c>
      <c r="J118" s="3">
        <v>0.46993867806926337</v>
      </c>
      <c r="K118" s="3">
        <v>6.7356027379407157E-3</v>
      </c>
      <c r="L118" s="3"/>
      <c r="M118" s="3"/>
      <c r="N118" s="3"/>
    </row>
    <row r="119" spans="1:14" x14ac:dyDescent="0.25">
      <c r="A119" s="2" t="s">
        <v>131</v>
      </c>
      <c r="B119" s="2">
        <v>224324</v>
      </c>
      <c r="C119" s="2">
        <v>1.59</v>
      </c>
      <c r="D119" s="2">
        <v>1560</v>
      </c>
      <c r="E119" s="2">
        <v>1470</v>
      </c>
      <c r="F119" s="3">
        <v>0.94230769230769229</v>
      </c>
      <c r="G119" s="3">
        <v>0.50689961614864154</v>
      </c>
      <c r="H119" s="3">
        <v>0.47765540752468144</v>
      </c>
      <c r="I119" s="3">
        <v>0.48426122666726906</v>
      </c>
      <c r="J119" s="3">
        <v>0.45632307897492663</v>
      </c>
      <c r="K119" s="3">
        <v>2.1332328549754809E-2</v>
      </c>
      <c r="L119" s="3"/>
      <c r="M119" s="3"/>
      <c r="N119" s="3"/>
    </row>
    <row r="120" spans="1:14" x14ac:dyDescent="0.25">
      <c r="A120" s="2" t="s">
        <v>132</v>
      </c>
      <c r="B120" s="2">
        <v>315456</v>
      </c>
      <c r="C120" s="2">
        <v>1.59</v>
      </c>
      <c r="D120" s="2">
        <v>1512</v>
      </c>
      <c r="E120" s="2">
        <v>1269</v>
      </c>
      <c r="F120" s="3">
        <v>0.8392857142857143</v>
      </c>
      <c r="G120" s="3">
        <v>0.48995435592600001</v>
      </c>
      <c r="H120" s="3">
        <v>0.41121169158074999</v>
      </c>
      <c r="I120" s="3">
        <v>0.48455763514700001</v>
      </c>
      <c r="J120" s="3">
        <v>0.40668230092694646</v>
      </c>
      <c r="K120" s="3">
        <v>4.5293906538035333E-3</v>
      </c>
      <c r="L120" s="3"/>
      <c r="M120" s="3"/>
      <c r="N120" s="3"/>
    </row>
    <row r="121" spans="1:14" x14ac:dyDescent="0.25">
      <c r="A121" s="2" t="s">
        <v>133</v>
      </c>
      <c r="B121" s="2">
        <v>357544</v>
      </c>
      <c r="C121" s="2">
        <v>1.61</v>
      </c>
      <c r="D121" s="2">
        <v>1540</v>
      </c>
      <c r="E121" s="2">
        <v>1399</v>
      </c>
      <c r="F121" s="3">
        <v>0.90844155844155849</v>
      </c>
      <c r="G121" s="3">
        <v>0.488074655355</v>
      </c>
      <c r="H121" s="3">
        <v>0.44338730054652276</v>
      </c>
      <c r="I121" s="3">
        <v>0.48478543818999997</v>
      </c>
      <c r="J121" s="3">
        <v>0.44039923897909738</v>
      </c>
      <c r="K121" s="3">
        <v>2.9880615674253708E-3</v>
      </c>
      <c r="L121" s="3"/>
      <c r="M121" s="3"/>
      <c r="N121" s="3"/>
    </row>
    <row r="122" spans="1:14" x14ac:dyDescent="0.25">
      <c r="A122" s="2" t="s">
        <v>134</v>
      </c>
      <c r="B122" s="2">
        <v>512562</v>
      </c>
      <c r="C122" s="2">
        <v>1.61</v>
      </c>
      <c r="D122" s="2">
        <v>1568</v>
      </c>
      <c r="E122" s="2">
        <v>1341</v>
      </c>
      <c r="F122" s="3">
        <v>0.85522959183673475</v>
      </c>
      <c r="G122" s="3">
        <v>0.495376466924</v>
      </c>
      <c r="H122" s="3">
        <v>0.42366061361293628</v>
      </c>
      <c r="I122" s="3">
        <v>0.48840265614900003</v>
      </c>
      <c r="J122" s="3">
        <v>0.41769640427028643</v>
      </c>
      <c r="K122" s="3">
        <v>5.964209342649851E-3</v>
      </c>
      <c r="L122" s="3"/>
      <c r="M122" s="3"/>
      <c r="N122" s="3"/>
    </row>
    <row r="123" spans="1:14" x14ac:dyDescent="0.25">
      <c r="A123" s="2" t="s">
        <v>135</v>
      </c>
      <c r="B123" s="2">
        <v>469378</v>
      </c>
      <c r="C123" s="2">
        <v>1.62</v>
      </c>
      <c r="D123" s="2">
        <v>1357</v>
      </c>
      <c r="E123" s="2">
        <v>1269</v>
      </c>
      <c r="F123" s="3">
        <v>0.93515106853352981</v>
      </c>
      <c r="G123" s="3">
        <v>0.49396485654400002</v>
      </c>
      <c r="H123" s="3">
        <v>0.46193176341513337</v>
      </c>
      <c r="I123" s="3">
        <v>0.46895268040499999</v>
      </c>
      <c r="J123" s="3">
        <v>0.43854160017239863</v>
      </c>
      <c r="K123" s="3">
        <v>2.3390163242734741E-2</v>
      </c>
      <c r="L123" s="3"/>
      <c r="M123" s="3"/>
      <c r="N123" s="3"/>
    </row>
    <row r="124" spans="1:14" x14ac:dyDescent="0.25">
      <c r="A124" s="2" t="s">
        <v>136</v>
      </c>
      <c r="B124" s="2">
        <v>407148</v>
      </c>
      <c r="C124" s="2">
        <v>1.63</v>
      </c>
      <c r="D124" s="2">
        <v>1626</v>
      </c>
      <c r="E124" s="2">
        <v>1546</v>
      </c>
      <c r="F124" s="3">
        <v>0.95079950799507995</v>
      </c>
      <c r="G124" s="3">
        <v>0.49157332461999997</v>
      </c>
      <c r="H124" s="3">
        <v>0.4673876751922017</v>
      </c>
      <c r="I124" s="3">
        <v>0.46895467547199998</v>
      </c>
      <c r="J124" s="3">
        <v>0.44588187471076995</v>
      </c>
      <c r="K124" s="3">
        <v>2.1505800481431747E-2</v>
      </c>
      <c r="L124" s="3"/>
      <c r="M124" s="3"/>
      <c r="N124" s="3"/>
    </row>
    <row r="125" spans="1:14" x14ac:dyDescent="0.25">
      <c r="A125" s="2" t="s">
        <v>137</v>
      </c>
      <c r="B125" s="2">
        <v>85963</v>
      </c>
      <c r="C125" s="2">
        <v>1.64</v>
      </c>
      <c r="D125" s="2">
        <v>1488</v>
      </c>
      <c r="E125" s="2">
        <v>1384</v>
      </c>
      <c r="F125" s="3">
        <v>0.93010752688172038</v>
      </c>
      <c r="G125" s="3">
        <v>0.48913128860299998</v>
      </c>
      <c r="H125" s="3">
        <v>0.45494469316300534</v>
      </c>
      <c r="I125" s="3">
        <v>0.48158239357799998</v>
      </c>
      <c r="J125" s="3">
        <v>0.44792340908061284</v>
      </c>
      <c r="K125" s="3">
        <v>7.0212840823924982E-3</v>
      </c>
      <c r="L125" s="3"/>
      <c r="M125" s="3"/>
      <c r="N125" s="3"/>
    </row>
    <row r="126" spans="1:14" x14ac:dyDescent="0.25">
      <c r="A126" s="2" t="s">
        <v>138</v>
      </c>
      <c r="B126" s="2">
        <v>445932</v>
      </c>
      <c r="C126" s="2">
        <v>1.64</v>
      </c>
      <c r="D126" s="2">
        <v>1529</v>
      </c>
      <c r="E126" s="2">
        <v>1178</v>
      </c>
      <c r="F126" s="3">
        <v>0.77043819489862653</v>
      </c>
      <c r="G126" s="3">
        <v>0.49757710684500001</v>
      </c>
      <c r="H126" s="3">
        <v>0.38335240802054282</v>
      </c>
      <c r="I126" s="3">
        <v>0.47386041012500002</v>
      </c>
      <c r="J126" s="3">
        <v>0.36508015901062785</v>
      </c>
      <c r="K126" s="3">
        <v>1.8272249009914976E-2</v>
      </c>
      <c r="L126" s="3"/>
      <c r="M126" s="3"/>
      <c r="N126" s="3"/>
    </row>
    <row r="127" spans="1:14" x14ac:dyDescent="0.25">
      <c r="A127" s="8" t="s">
        <v>139</v>
      </c>
      <c r="B127" s="2">
        <v>192222</v>
      </c>
      <c r="C127" s="2">
        <v>1.64</v>
      </c>
      <c r="D127" s="2">
        <v>1622</v>
      </c>
      <c r="E127" s="2">
        <v>1541</v>
      </c>
      <c r="F127" s="3">
        <v>0.95006165228113437</v>
      </c>
      <c r="G127" s="3">
        <v>0.49490975164099998</v>
      </c>
      <c r="H127" s="3">
        <v>0.47019477637409429</v>
      </c>
      <c r="I127" s="3">
        <v>0.46936892840700001</v>
      </c>
      <c r="J127" s="3">
        <v>0.4459294196517799</v>
      </c>
      <c r="K127" s="3">
        <v>2.4265356722314391E-2</v>
      </c>
      <c r="L127" s="3"/>
      <c r="M127" s="3"/>
      <c r="N127" s="3"/>
    </row>
    <row r="128" spans="1:14" x14ac:dyDescent="0.25">
      <c r="A128" s="2" t="s">
        <v>140</v>
      </c>
      <c r="B128" s="2">
        <v>204536</v>
      </c>
      <c r="C128" s="2">
        <v>1.64</v>
      </c>
      <c r="D128" s="2">
        <v>1723</v>
      </c>
      <c r="E128" s="2">
        <v>1645</v>
      </c>
      <c r="F128" s="3">
        <v>0.95473012188044104</v>
      </c>
      <c r="G128" s="3">
        <v>0.46622606341400002</v>
      </c>
      <c r="H128" s="3">
        <v>0.44512006634708645</v>
      </c>
      <c r="I128" s="3">
        <v>0.44785257826199998</v>
      </c>
      <c r="J128" s="3">
        <v>0.42757834662854899</v>
      </c>
      <c r="K128" s="3">
        <v>1.7541719718537463E-2</v>
      </c>
      <c r="L128" s="3"/>
      <c r="M128" s="3"/>
      <c r="N128" s="3"/>
    </row>
    <row r="129" spans="1:14" x14ac:dyDescent="0.25">
      <c r="A129" s="2" t="s">
        <v>141</v>
      </c>
      <c r="B129" s="2">
        <v>167546</v>
      </c>
      <c r="C129" s="2">
        <v>1.64</v>
      </c>
      <c r="D129" s="2">
        <v>1906</v>
      </c>
      <c r="E129" s="2">
        <v>1362</v>
      </c>
      <c r="F129" s="3">
        <v>0.71458551941238191</v>
      </c>
      <c r="G129" s="3">
        <v>0.52353104937299999</v>
      </c>
      <c r="H129" s="3">
        <v>0.37410770684471456</v>
      </c>
      <c r="I129" s="3">
        <v>0.49539880575299999</v>
      </c>
      <c r="J129" s="3">
        <v>0.35400481292528119</v>
      </c>
      <c r="K129" s="3">
        <v>2.0102893919433373E-2</v>
      </c>
      <c r="L129" s="3"/>
      <c r="M129" s="3"/>
      <c r="N129" s="3"/>
    </row>
    <row r="130" spans="1:14" x14ac:dyDescent="0.25">
      <c r="A130" s="2" t="s">
        <v>142</v>
      </c>
      <c r="B130" s="2">
        <v>563041</v>
      </c>
      <c r="C130" s="2">
        <v>1.66</v>
      </c>
      <c r="D130" s="2">
        <v>1504</v>
      </c>
      <c r="E130" s="2">
        <v>1368</v>
      </c>
      <c r="F130" s="3">
        <v>0.90957446808510634</v>
      </c>
      <c r="G130" s="3">
        <v>0.49009486920899997</v>
      </c>
      <c r="H130" s="3">
        <v>0.4457777799720159</v>
      </c>
      <c r="I130" s="3">
        <v>0.48418618305599997</v>
      </c>
      <c r="J130" s="3">
        <v>0.44040338990731909</v>
      </c>
      <c r="K130" s="3">
        <v>5.3743900646968101E-3</v>
      </c>
      <c r="L130" s="3"/>
      <c r="M130" s="3"/>
      <c r="N130" s="3"/>
    </row>
    <row r="131" spans="1:14" x14ac:dyDescent="0.25">
      <c r="A131" s="2" t="s">
        <v>143</v>
      </c>
      <c r="B131" s="2">
        <v>59919</v>
      </c>
      <c r="C131" s="2">
        <v>1.66</v>
      </c>
      <c r="D131" s="2">
        <v>1717</v>
      </c>
      <c r="E131" s="2">
        <v>1371</v>
      </c>
      <c r="F131" s="3">
        <v>0.79848573092603381</v>
      </c>
      <c r="G131" s="3">
        <v>0.51416980168899995</v>
      </c>
      <c r="H131" s="3">
        <v>0.41055724992173498</v>
      </c>
      <c r="I131" s="3">
        <v>0.48652161894000001</v>
      </c>
      <c r="J131" s="3">
        <v>0.38848057051062318</v>
      </c>
      <c r="K131" s="3">
        <v>2.2076679411111799E-2</v>
      </c>
      <c r="L131" s="3"/>
      <c r="M131" s="3"/>
      <c r="N131" s="3"/>
    </row>
    <row r="132" spans="1:14" x14ac:dyDescent="0.25">
      <c r="A132" s="2" t="s">
        <v>144</v>
      </c>
      <c r="B132" s="2">
        <v>85962</v>
      </c>
      <c r="C132" s="2">
        <v>1.67</v>
      </c>
      <c r="D132" s="2">
        <v>1593</v>
      </c>
      <c r="E132" s="2">
        <v>1436</v>
      </c>
      <c r="F132" s="3">
        <v>0.90144381669805396</v>
      </c>
      <c r="G132" s="3">
        <v>0.48331476435292697</v>
      </c>
      <c r="H132" s="3">
        <v>0.43568110584482306</v>
      </c>
      <c r="I132" s="3">
        <v>0.47836156323270451</v>
      </c>
      <c r="J132" s="3">
        <v>0.43121607332213663</v>
      </c>
      <c r="K132" s="3">
        <v>4.4650325226864296E-3</v>
      </c>
      <c r="L132" s="3">
        <v>0.79102127558889135</v>
      </c>
      <c r="M132" s="3">
        <v>0.76075136270609456</v>
      </c>
      <c r="N132" s="3">
        <v>0.91185126155352114</v>
      </c>
    </row>
    <row r="133" spans="1:14" x14ac:dyDescent="0.25">
      <c r="A133" s="2" t="s">
        <v>145</v>
      </c>
      <c r="B133" s="2">
        <v>146891</v>
      </c>
      <c r="C133" s="2">
        <v>1.67</v>
      </c>
      <c r="D133" s="2">
        <v>1920</v>
      </c>
      <c r="E133" s="2">
        <v>1365</v>
      </c>
      <c r="F133" s="3">
        <v>0.7109375</v>
      </c>
      <c r="G133" s="3">
        <v>0.52153540995799996</v>
      </c>
      <c r="H133" s="3">
        <v>0.37077908051701558</v>
      </c>
      <c r="I133" s="3">
        <v>0.49376464701900002</v>
      </c>
      <c r="J133" s="3">
        <v>0.35103580374007032</v>
      </c>
      <c r="K133" s="3">
        <v>1.9743276776945262E-2</v>
      </c>
      <c r="L133" s="3"/>
      <c r="M133" s="3"/>
      <c r="N133" s="3"/>
    </row>
    <row r="134" spans="1:14" x14ac:dyDescent="0.25">
      <c r="A134" s="2" t="s">
        <v>146</v>
      </c>
      <c r="B134" s="2">
        <v>519441</v>
      </c>
      <c r="C134" s="2">
        <v>1.673</v>
      </c>
      <c r="D134" s="2">
        <v>1442</v>
      </c>
      <c r="E134" s="2">
        <v>1212</v>
      </c>
      <c r="F134" s="3">
        <v>0.84049930651872395</v>
      </c>
      <c r="G134" s="3">
        <v>0.47752189777999998</v>
      </c>
      <c r="H134" s="3">
        <v>0.401356823931595</v>
      </c>
      <c r="I134" s="3">
        <v>0.45806063743600001</v>
      </c>
      <c r="J134" s="3">
        <v>0.38499964810848264</v>
      </c>
      <c r="K134" s="3">
        <v>1.6357175823112358E-2</v>
      </c>
      <c r="L134" s="3"/>
      <c r="M134" s="3"/>
      <c r="N134" s="3"/>
    </row>
    <row r="135" spans="1:14" x14ac:dyDescent="0.25">
      <c r="A135" s="2" t="s">
        <v>147</v>
      </c>
      <c r="B135" s="2">
        <v>598659</v>
      </c>
      <c r="C135" s="2">
        <v>1.68</v>
      </c>
      <c r="D135" s="2">
        <v>1730</v>
      </c>
      <c r="E135" s="2">
        <v>1592</v>
      </c>
      <c r="F135" s="3">
        <v>0.92023121387283235</v>
      </c>
      <c r="G135" s="3">
        <v>0.44931448944300001</v>
      </c>
      <c r="H135" s="3">
        <v>0.4134732180307838</v>
      </c>
      <c r="I135" s="3">
        <v>0.42103234511199999</v>
      </c>
      <c r="J135" s="3">
        <v>0.38744710602214105</v>
      </c>
      <c r="K135" s="3">
        <v>2.6026112008642743E-2</v>
      </c>
      <c r="L135" s="3"/>
      <c r="M135" s="3"/>
      <c r="N135" s="3"/>
    </row>
    <row r="136" spans="1:14" x14ac:dyDescent="0.25">
      <c r="A136" s="2" t="s">
        <v>148</v>
      </c>
      <c r="B136" s="2">
        <v>570508</v>
      </c>
      <c r="C136" s="2">
        <v>1.68</v>
      </c>
      <c r="D136" s="2">
        <v>1578</v>
      </c>
      <c r="E136" s="2">
        <v>1411</v>
      </c>
      <c r="F136" s="3">
        <v>0.89416983523447402</v>
      </c>
      <c r="G136" s="3">
        <v>0.48653640270499998</v>
      </c>
      <c r="H136" s="3">
        <v>0.43504617504230353</v>
      </c>
      <c r="I136" s="3">
        <v>0.47902252895399999</v>
      </c>
      <c r="J136" s="3">
        <v>0.42832749578839924</v>
      </c>
      <c r="K136" s="3">
        <v>6.7186792539042917E-3</v>
      </c>
      <c r="L136" s="3"/>
      <c r="M136" s="3"/>
      <c r="N136" s="3"/>
    </row>
    <row r="137" spans="1:14" x14ac:dyDescent="0.25">
      <c r="A137" s="2" t="s">
        <v>149</v>
      </c>
      <c r="B137" s="2">
        <v>93059</v>
      </c>
      <c r="C137" s="2">
        <v>1.69</v>
      </c>
      <c r="D137" s="2">
        <v>1853</v>
      </c>
      <c r="E137" s="2">
        <v>1410</v>
      </c>
      <c r="F137" s="3">
        <v>0.76092822450080955</v>
      </c>
      <c r="G137" s="3">
        <v>0.49456531565299999</v>
      </c>
      <c r="H137" s="3">
        <v>0.37632870753951969</v>
      </c>
      <c r="I137" s="3">
        <v>0.46724800984800002</v>
      </c>
      <c r="J137" s="3">
        <v>0.35554219853517544</v>
      </c>
      <c r="K137" s="3">
        <v>2.0786509004344256E-2</v>
      </c>
      <c r="L137" s="3"/>
      <c r="M137" s="3"/>
      <c r="N137" s="3"/>
    </row>
    <row r="138" spans="1:14" x14ac:dyDescent="0.25">
      <c r="A138" s="2" t="s">
        <v>150</v>
      </c>
      <c r="B138" s="2">
        <v>233412</v>
      </c>
      <c r="C138" s="2">
        <v>1.698</v>
      </c>
      <c r="D138" s="2">
        <v>1717</v>
      </c>
      <c r="E138" s="2">
        <v>1454</v>
      </c>
      <c r="F138" s="3">
        <v>0.84682585905649388</v>
      </c>
      <c r="G138" s="3">
        <v>0.48252873693600001</v>
      </c>
      <c r="H138" s="3">
        <v>0.40861781217527315</v>
      </c>
      <c r="I138" s="3">
        <v>0.47074923955999998</v>
      </c>
      <c r="J138" s="3">
        <v>0.39864262919058824</v>
      </c>
      <c r="K138" s="3">
        <v>9.975182984684916E-3</v>
      </c>
      <c r="L138" s="3"/>
      <c r="M138" s="3"/>
      <c r="N138" s="3"/>
    </row>
    <row r="139" spans="1:14" x14ac:dyDescent="0.25">
      <c r="A139" s="8" t="s">
        <v>151</v>
      </c>
      <c r="B139" s="2">
        <v>354242</v>
      </c>
      <c r="C139" s="2">
        <v>1.6990000000000001</v>
      </c>
      <c r="D139" s="2">
        <v>1758</v>
      </c>
      <c r="E139" s="2">
        <v>1587</v>
      </c>
      <c r="F139" s="3">
        <v>0.90273037542662116</v>
      </c>
      <c r="G139" s="3">
        <v>0.48733538963099998</v>
      </c>
      <c r="H139" s="3">
        <v>0.4399324592402713</v>
      </c>
      <c r="I139" s="3">
        <v>0.463291944746</v>
      </c>
      <c r="J139" s="3">
        <v>0.41822771121268598</v>
      </c>
      <c r="K139" s="3">
        <v>2.1704748027585319E-2</v>
      </c>
      <c r="L139" s="3"/>
      <c r="M139" s="3"/>
      <c r="N139" s="3"/>
    </row>
    <row r="140" spans="1:14" x14ac:dyDescent="0.25">
      <c r="A140" s="2" t="s">
        <v>152</v>
      </c>
      <c r="B140" s="2">
        <v>167542</v>
      </c>
      <c r="C140" s="2">
        <v>1.7</v>
      </c>
      <c r="D140" s="2">
        <v>1905</v>
      </c>
      <c r="E140" s="2">
        <v>1364</v>
      </c>
      <c r="F140" s="3">
        <v>0.71601049868766409</v>
      </c>
      <c r="G140" s="3">
        <v>0.519702957277</v>
      </c>
      <c r="H140" s="3">
        <v>0.37211277360935857</v>
      </c>
      <c r="I140" s="3">
        <v>0.49281652030500001</v>
      </c>
      <c r="J140" s="3">
        <v>0.3528618024651024</v>
      </c>
      <c r="K140" s="3">
        <v>1.9250971144256168E-2</v>
      </c>
      <c r="L140" s="3"/>
      <c r="M140" s="3"/>
      <c r="N140" s="3"/>
    </row>
    <row r="141" spans="1:14" x14ac:dyDescent="0.25">
      <c r="A141" s="2" t="s">
        <v>153</v>
      </c>
      <c r="B141" s="2">
        <v>74546</v>
      </c>
      <c r="C141" s="2">
        <v>1.71</v>
      </c>
      <c r="D141" s="2">
        <v>1810</v>
      </c>
      <c r="E141" s="2">
        <v>1391</v>
      </c>
      <c r="F141" s="3">
        <v>0.76850828729281773</v>
      </c>
      <c r="G141" s="3">
        <v>0.51078023533700001</v>
      </c>
      <c r="H141" s="3">
        <v>0.39253884384186027</v>
      </c>
      <c r="I141" s="3">
        <v>0.48506630988799998</v>
      </c>
      <c r="J141" s="3">
        <v>0.37277747903547404</v>
      </c>
      <c r="K141" s="3">
        <v>1.9761364806386239E-2</v>
      </c>
      <c r="L141" s="3"/>
      <c r="M141" s="3"/>
      <c r="N141" s="3"/>
    </row>
    <row r="142" spans="1:14" x14ac:dyDescent="0.25">
      <c r="A142" s="2" t="s">
        <v>154</v>
      </c>
      <c r="B142" s="2">
        <v>360107</v>
      </c>
      <c r="C142" s="2">
        <v>1.71</v>
      </c>
      <c r="D142" s="2">
        <v>1687</v>
      </c>
      <c r="E142" s="2">
        <v>1323</v>
      </c>
      <c r="F142" s="3">
        <v>0.78423236514522821</v>
      </c>
      <c r="G142" s="3">
        <v>0.51200681460999997</v>
      </c>
      <c r="H142" s="3">
        <v>0.40153231519207466</v>
      </c>
      <c r="I142" s="3">
        <v>0.49089879911700002</v>
      </c>
      <c r="J142" s="3">
        <v>0.38497872627847718</v>
      </c>
      <c r="K142" s="3">
        <v>1.6553588913597483E-2</v>
      </c>
      <c r="L142" s="3"/>
      <c r="M142" s="3"/>
      <c r="N142" s="3"/>
    </row>
    <row r="143" spans="1:14" x14ac:dyDescent="0.25">
      <c r="A143" s="2" t="s">
        <v>155</v>
      </c>
      <c r="B143" s="2">
        <v>363253</v>
      </c>
      <c r="C143" s="2">
        <v>1.72</v>
      </c>
      <c r="D143" s="2">
        <v>1328</v>
      </c>
      <c r="E143" s="2">
        <v>1236</v>
      </c>
      <c r="F143" s="3">
        <v>0.93072289156626509</v>
      </c>
      <c r="G143" s="3">
        <v>0.51001698466900003</v>
      </c>
      <c r="H143" s="3">
        <v>0.47468448271903918</v>
      </c>
      <c r="I143" s="3">
        <v>0.48459100021200002</v>
      </c>
      <c r="J143" s="3">
        <v>0.45101993694430126</v>
      </c>
      <c r="K143" s="3">
        <v>2.3664545774737922E-2</v>
      </c>
      <c r="L143" s="3"/>
      <c r="M143" s="3"/>
      <c r="N143" s="3"/>
    </row>
    <row r="144" spans="1:14" x14ac:dyDescent="0.25">
      <c r="A144" s="2" t="s">
        <v>156</v>
      </c>
      <c r="B144" s="2">
        <v>93060</v>
      </c>
      <c r="C144" s="2">
        <v>1.74</v>
      </c>
      <c r="D144" s="2">
        <v>1982</v>
      </c>
      <c r="E144" s="2">
        <v>1400</v>
      </c>
      <c r="F144" s="3">
        <v>0.70635721493440973</v>
      </c>
      <c r="G144" s="3">
        <v>0.51417322899100004</v>
      </c>
      <c r="H144" s="3">
        <v>0.36318997002391529</v>
      </c>
      <c r="I144" s="3">
        <v>0.486699150026</v>
      </c>
      <c r="J144" s="3">
        <v>0.34378345612330979</v>
      </c>
      <c r="K144" s="3">
        <v>1.9406513900605493E-2</v>
      </c>
      <c r="L144" s="3"/>
      <c r="M144" s="3"/>
      <c r="N144" s="3"/>
    </row>
    <row r="145" spans="1:14" x14ac:dyDescent="0.25">
      <c r="A145" s="2" t="s">
        <v>157</v>
      </c>
      <c r="B145" s="2">
        <v>167539</v>
      </c>
      <c r="C145" s="2">
        <v>1.75</v>
      </c>
      <c r="D145" s="2">
        <v>1883</v>
      </c>
      <c r="E145" s="2">
        <v>1439</v>
      </c>
      <c r="F145" s="3">
        <v>0.76420605416887943</v>
      </c>
      <c r="G145" s="3">
        <v>0.493060981811</v>
      </c>
      <c r="H145" s="3">
        <v>0.37680018737441795</v>
      </c>
      <c r="I145" s="3">
        <v>0.46417493716000002</v>
      </c>
      <c r="J145" s="3">
        <v>0.35472529717113116</v>
      </c>
      <c r="K145" s="3">
        <v>2.207489020328679E-2</v>
      </c>
      <c r="L145" s="3"/>
      <c r="M145" s="3"/>
      <c r="N145" s="3"/>
    </row>
    <row r="146" spans="1:14" x14ac:dyDescent="0.25">
      <c r="A146" s="2" t="s">
        <v>158</v>
      </c>
      <c r="B146" s="2">
        <v>360106</v>
      </c>
      <c r="C146" s="2">
        <v>1.77</v>
      </c>
      <c r="D146" s="2">
        <v>1719</v>
      </c>
      <c r="E146" s="2">
        <v>1581</v>
      </c>
      <c r="F146" s="3">
        <v>0.91972076788830714</v>
      </c>
      <c r="G146" s="3">
        <v>0.48810613690600002</v>
      </c>
      <c r="H146" s="3">
        <v>0.44892135104618153</v>
      </c>
      <c r="I146" s="3">
        <v>0.46047848068899999</v>
      </c>
      <c r="J146" s="3">
        <v>0.42351162185532809</v>
      </c>
      <c r="K146" s="3">
        <v>2.5409729190853436E-2</v>
      </c>
      <c r="L146" s="3"/>
      <c r="M146" s="3"/>
      <c r="N146" s="3"/>
    </row>
    <row r="147" spans="1:14" x14ac:dyDescent="0.25">
      <c r="A147" s="2" t="s">
        <v>159</v>
      </c>
      <c r="B147" s="2">
        <v>203123</v>
      </c>
      <c r="C147" s="2">
        <v>1.78</v>
      </c>
      <c r="D147" s="2">
        <v>1691</v>
      </c>
      <c r="E147" s="2">
        <v>1483</v>
      </c>
      <c r="F147" s="3">
        <v>0.87699586043761091</v>
      </c>
      <c r="G147" s="3">
        <v>0.49715361474000003</v>
      </c>
      <c r="H147" s="3">
        <v>0.43600166212857483</v>
      </c>
      <c r="I147" s="3">
        <v>0.45466146628999998</v>
      </c>
      <c r="J147" s="3">
        <v>0.39873622383682439</v>
      </c>
      <c r="K147" s="3">
        <v>3.7265438291750441E-2</v>
      </c>
      <c r="L147" s="3"/>
      <c r="M147" s="3"/>
      <c r="N147" s="3"/>
    </row>
    <row r="148" spans="1:14" x14ac:dyDescent="0.25">
      <c r="A148" s="2" t="s">
        <v>160</v>
      </c>
      <c r="B148" s="2">
        <v>195099</v>
      </c>
      <c r="C148" s="2">
        <v>1.78</v>
      </c>
      <c r="D148" s="2">
        <v>1838</v>
      </c>
      <c r="E148" s="2">
        <v>1572</v>
      </c>
      <c r="F148" s="3">
        <v>0.85527747551686617</v>
      </c>
      <c r="G148" s="3">
        <v>0.485001269294</v>
      </c>
      <c r="H148" s="3">
        <v>0.41481066122424809</v>
      </c>
      <c r="I148" s="3">
        <v>0.460019985317</v>
      </c>
      <c r="J148" s="3">
        <v>0.39344473172922961</v>
      </c>
      <c r="K148" s="3">
        <v>2.1365929495018476E-2</v>
      </c>
      <c r="L148" s="3"/>
      <c r="M148" s="3"/>
      <c r="N148" s="3"/>
    </row>
    <row r="149" spans="1:14" x14ac:dyDescent="0.25">
      <c r="A149" s="2" t="s">
        <v>161</v>
      </c>
      <c r="B149" s="2">
        <v>633699</v>
      </c>
      <c r="C149" s="2">
        <v>1.7849999999999999</v>
      </c>
      <c r="D149" s="2">
        <v>1733</v>
      </c>
      <c r="E149" s="2">
        <v>1459</v>
      </c>
      <c r="F149" s="3">
        <v>0.84189267166762838</v>
      </c>
      <c r="G149" s="3">
        <v>0.50311144596500001</v>
      </c>
      <c r="H149" s="3">
        <v>0.4235658393900375</v>
      </c>
      <c r="I149" s="3">
        <v>0.47376683055399998</v>
      </c>
      <c r="J149" s="3">
        <v>0.39886082272261164</v>
      </c>
      <c r="K149" s="3">
        <v>2.4705016667425861E-2</v>
      </c>
      <c r="L149" s="3"/>
      <c r="M149" s="3"/>
      <c r="N149" s="3"/>
    </row>
    <row r="150" spans="1:14" x14ac:dyDescent="0.25">
      <c r="A150" s="2" t="s">
        <v>162</v>
      </c>
      <c r="B150" s="2">
        <v>299768</v>
      </c>
      <c r="C150" s="2">
        <v>1.796</v>
      </c>
      <c r="D150" s="2">
        <v>1915</v>
      </c>
      <c r="E150" s="2">
        <v>1630</v>
      </c>
      <c r="F150" s="3">
        <v>0.8511749347258486</v>
      </c>
      <c r="G150" s="3">
        <v>0.52779127755499999</v>
      </c>
      <c r="H150" s="3">
        <v>0.44924270622174933</v>
      </c>
      <c r="I150" s="3">
        <v>0.49965430624700002</v>
      </c>
      <c r="J150" s="3">
        <v>0.42529322150527943</v>
      </c>
      <c r="K150" s="3">
        <v>2.3949484716469904E-2</v>
      </c>
      <c r="L150" s="3"/>
      <c r="M150" s="3"/>
      <c r="N150" s="3"/>
    </row>
    <row r="151" spans="1:14" x14ac:dyDescent="0.25">
      <c r="A151" s="2" t="s">
        <v>163</v>
      </c>
      <c r="B151" s="2">
        <v>264199</v>
      </c>
      <c r="C151" s="2">
        <v>1.7969999999999999</v>
      </c>
      <c r="D151" s="2">
        <v>1889</v>
      </c>
      <c r="E151" s="2">
        <v>1654</v>
      </c>
      <c r="F151" s="3">
        <v>0.87559555320275273</v>
      </c>
      <c r="G151" s="3">
        <v>0.51476728125000004</v>
      </c>
      <c r="H151" s="3">
        <v>0.45072794239677078</v>
      </c>
      <c r="I151" s="3">
        <v>0.488720337038</v>
      </c>
      <c r="J151" s="3">
        <v>0.4279213538702234</v>
      </c>
      <c r="K151" s="3">
        <v>2.2806588526547378E-2</v>
      </c>
      <c r="L151" s="3"/>
      <c r="M151" s="3"/>
      <c r="N151" s="3"/>
    </row>
    <row r="152" spans="1:14" x14ac:dyDescent="0.25">
      <c r="A152" s="2" t="s">
        <v>164</v>
      </c>
      <c r="B152" s="2">
        <v>235279</v>
      </c>
      <c r="C152" s="2">
        <v>1.7989999999999999</v>
      </c>
      <c r="D152" s="2">
        <v>1875</v>
      </c>
      <c r="E152" s="2">
        <v>1504</v>
      </c>
      <c r="F152" s="3">
        <v>0.80213333333333336</v>
      </c>
      <c r="G152" s="3">
        <v>0.48831837269599998</v>
      </c>
      <c r="H152" s="3">
        <v>0.39169644401855147</v>
      </c>
      <c r="I152" s="3">
        <v>0.46862606365800002</v>
      </c>
      <c r="J152" s="3">
        <v>0.37590058652887043</v>
      </c>
      <c r="K152" s="3">
        <v>1.5795857489681042E-2</v>
      </c>
      <c r="L152" s="3"/>
      <c r="M152" s="3"/>
      <c r="N152" s="3"/>
    </row>
    <row r="153" spans="1:14" x14ac:dyDescent="0.25">
      <c r="A153" s="2" t="s">
        <v>165</v>
      </c>
      <c r="B153" s="2">
        <v>374930</v>
      </c>
      <c r="C153" s="2">
        <v>1.81</v>
      </c>
      <c r="D153" s="2">
        <v>1613</v>
      </c>
      <c r="E153" s="2">
        <v>1526</v>
      </c>
      <c r="F153" s="3">
        <v>0.94606323620582766</v>
      </c>
      <c r="G153" s="3">
        <v>0.50265754474000002</v>
      </c>
      <c r="H153" s="3">
        <v>0.47554582348000002</v>
      </c>
      <c r="I153" s="3">
        <v>0.47732194198400002</v>
      </c>
      <c r="J153" s="3">
        <v>0.45157674114543339</v>
      </c>
      <c r="K153" s="3">
        <v>2.3969082334566627E-2</v>
      </c>
      <c r="L153" s="3"/>
      <c r="M153" s="3"/>
      <c r="N153" s="3"/>
    </row>
    <row r="154" spans="1:14" x14ac:dyDescent="0.25">
      <c r="A154" s="2" t="s">
        <v>166</v>
      </c>
      <c r="B154" s="2">
        <v>590168</v>
      </c>
      <c r="C154" s="2">
        <v>1.81</v>
      </c>
      <c r="D154" s="2">
        <v>1768</v>
      </c>
      <c r="E154" s="2">
        <v>1741</v>
      </c>
      <c r="F154" s="3">
        <v>0.98472850678733037</v>
      </c>
      <c r="G154" s="3">
        <v>0.469938278662</v>
      </c>
      <c r="H154" s="3">
        <v>0.46276161942903959</v>
      </c>
      <c r="I154" s="3">
        <v>0.43710080991599998</v>
      </c>
      <c r="J154" s="3">
        <v>0.43042562786411537</v>
      </c>
      <c r="K154" s="3">
        <v>3.2335991564924227E-2</v>
      </c>
      <c r="L154" s="3"/>
      <c r="M154" s="3"/>
      <c r="N154" s="3"/>
    </row>
    <row r="155" spans="1:14" x14ac:dyDescent="0.25">
      <c r="A155" s="2" t="s">
        <v>167</v>
      </c>
      <c r="B155" s="2">
        <v>471876</v>
      </c>
      <c r="C155" s="2">
        <v>1.82</v>
      </c>
      <c r="D155" s="2">
        <v>1700</v>
      </c>
      <c r="E155" s="2">
        <v>1473</v>
      </c>
      <c r="F155" s="3">
        <v>0.8664705882352941</v>
      </c>
      <c r="G155" s="3">
        <v>0.50761198853099998</v>
      </c>
      <c r="H155" s="3">
        <v>0.43983085829774293</v>
      </c>
      <c r="I155" s="3">
        <v>0.47598848659300003</v>
      </c>
      <c r="J155" s="3">
        <v>0.41243002397146411</v>
      </c>
      <c r="K155" s="3">
        <v>2.7400834326278822E-2</v>
      </c>
      <c r="L155" s="3"/>
      <c r="M155" s="3"/>
      <c r="N155" s="3"/>
    </row>
    <row r="156" spans="1:14" x14ac:dyDescent="0.25">
      <c r="A156" s="2" t="s">
        <v>168</v>
      </c>
      <c r="B156" s="2">
        <v>390874</v>
      </c>
      <c r="C156" s="2">
        <v>1.82</v>
      </c>
      <c r="D156" s="2">
        <v>1785</v>
      </c>
      <c r="E156" s="2">
        <v>1768</v>
      </c>
      <c r="F156" s="3">
        <v>0.99047619047619051</v>
      </c>
      <c r="G156" s="3">
        <v>0.46349125406199998</v>
      </c>
      <c r="H156" s="3">
        <v>0.4590770516423619</v>
      </c>
      <c r="I156" s="3">
        <v>0.43140748164100001</v>
      </c>
      <c r="J156" s="3">
        <v>0.4272988389587048</v>
      </c>
      <c r="K156" s="3">
        <v>3.1778212683657103E-2</v>
      </c>
      <c r="L156" s="3"/>
      <c r="M156" s="3"/>
      <c r="N156" s="3"/>
    </row>
    <row r="157" spans="1:14" x14ac:dyDescent="0.25">
      <c r="A157" s="2" t="s">
        <v>169</v>
      </c>
      <c r="B157" s="2">
        <v>71421</v>
      </c>
      <c r="C157" s="2">
        <v>1.83</v>
      </c>
      <c r="D157" s="2">
        <v>1657</v>
      </c>
      <c r="E157" s="2">
        <v>1610</v>
      </c>
      <c r="F157" s="3">
        <v>0.97163548581774295</v>
      </c>
      <c r="G157" s="3">
        <v>0.49273163468800002</v>
      </c>
      <c r="H157" s="3">
        <v>0.47875554124784553</v>
      </c>
      <c r="I157" s="3">
        <v>0.46624940227400002</v>
      </c>
      <c r="J157" s="3">
        <v>0.45302446449073031</v>
      </c>
      <c r="K157" s="3">
        <v>2.5731076757115223E-2</v>
      </c>
      <c r="L157" s="3"/>
      <c r="M157" s="3"/>
      <c r="N157" s="3"/>
    </row>
    <row r="158" spans="1:14" x14ac:dyDescent="0.25">
      <c r="A158" s="2" t="s">
        <v>170</v>
      </c>
      <c r="B158" s="2">
        <v>278197</v>
      </c>
      <c r="C158" s="2">
        <v>1.83</v>
      </c>
      <c r="D158" s="2">
        <v>1755</v>
      </c>
      <c r="E158" s="2">
        <v>1613</v>
      </c>
      <c r="F158" s="3">
        <v>0.91908831908831912</v>
      </c>
      <c r="G158" s="3">
        <v>0.46999223761100001</v>
      </c>
      <c r="H158" s="3">
        <v>0.43196437565045187</v>
      </c>
      <c r="I158" s="3">
        <v>0.42662710328499998</v>
      </c>
      <c r="J158" s="3">
        <v>0.39210798723572932</v>
      </c>
      <c r="K158" s="3">
        <v>3.9856388414722554E-2</v>
      </c>
      <c r="L158" s="3"/>
      <c r="M158" s="3"/>
      <c r="N158" s="3"/>
    </row>
    <row r="159" spans="1:14" x14ac:dyDescent="0.25">
      <c r="A159" s="2" t="s">
        <v>171</v>
      </c>
      <c r="B159" s="2">
        <v>293653</v>
      </c>
      <c r="C159" s="2">
        <v>1.8380000000000001</v>
      </c>
      <c r="D159" s="2">
        <v>1865</v>
      </c>
      <c r="E159" s="2">
        <v>1515</v>
      </c>
      <c r="F159" s="3">
        <v>0.81233243967828417</v>
      </c>
      <c r="G159" s="3">
        <v>0.503724660288</v>
      </c>
      <c r="H159" s="3">
        <v>0.40919188221786595</v>
      </c>
      <c r="I159" s="3">
        <v>0.47404336212600001</v>
      </c>
      <c r="J159" s="3">
        <v>0.3850808008691099</v>
      </c>
      <c r="K159" s="3">
        <v>2.4111081348756058E-2</v>
      </c>
      <c r="L159" s="3"/>
      <c r="M159" s="3"/>
      <c r="N159" s="3"/>
    </row>
    <row r="160" spans="1:14" x14ac:dyDescent="0.25">
      <c r="A160" s="2" t="s">
        <v>172</v>
      </c>
      <c r="B160" s="2">
        <v>160490</v>
      </c>
      <c r="C160" s="2">
        <v>1.84</v>
      </c>
      <c r="D160" s="2">
        <v>1696</v>
      </c>
      <c r="E160" s="2">
        <v>1476</v>
      </c>
      <c r="F160" s="3">
        <v>0.87028301886792447</v>
      </c>
      <c r="G160" s="3">
        <v>0.49320055868899998</v>
      </c>
      <c r="H160" s="3">
        <v>0.42922407112320987</v>
      </c>
      <c r="I160" s="3">
        <v>0.462820540517</v>
      </c>
      <c r="J160" s="3">
        <v>0.40278485719521934</v>
      </c>
      <c r="K160" s="3">
        <v>2.6439213927990535E-2</v>
      </c>
      <c r="L160" s="3"/>
      <c r="M160" s="3"/>
      <c r="N160" s="3"/>
    </row>
    <row r="161" spans="1:14" x14ac:dyDescent="0.25">
      <c r="A161" s="2" t="s">
        <v>173</v>
      </c>
      <c r="B161" s="2">
        <v>370551</v>
      </c>
      <c r="C161" s="2">
        <v>1.84</v>
      </c>
      <c r="D161" s="2">
        <v>1877</v>
      </c>
      <c r="E161" s="2">
        <v>1496</v>
      </c>
      <c r="F161" s="3">
        <v>0.79701651571656895</v>
      </c>
      <c r="G161" s="3">
        <v>0.504086865326</v>
      </c>
      <c r="H161" s="3">
        <v>0.40176555702061584</v>
      </c>
      <c r="I161" s="3">
        <v>0.47487536308200001</v>
      </c>
      <c r="J161" s="3">
        <v>0.37848350728325625</v>
      </c>
      <c r="K161" s="3">
        <v>2.3282049737359589E-2</v>
      </c>
      <c r="L161" s="3"/>
      <c r="M161" s="3"/>
      <c r="N161" s="3"/>
    </row>
    <row r="162" spans="1:14" x14ac:dyDescent="0.25">
      <c r="A162" s="2" t="s">
        <v>174</v>
      </c>
      <c r="B162" s="2">
        <v>360109</v>
      </c>
      <c r="C162" s="2">
        <v>1.84</v>
      </c>
      <c r="D162" s="2">
        <v>1731</v>
      </c>
      <c r="E162" s="2">
        <v>1502</v>
      </c>
      <c r="F162" s="3">
        <v>0.86770652801848647</v>
      </c>
      <c r="G162" s="3">
        <v>0.49280315805399999</v>
      </c>
      <c r="H162" s="3">
        <v>0.42760851727158178</v>
      </c>
      <c r="I162" s="3">
        <v>0.46796246177599998</v>
      </c>
      <c r="J162" s="3">
        <v>0.40605408295063661</v>
      </c>
      <c r="K162" s="3">
        <v>2.1554434320945171E-2</v>
      </c>
      <c r="L162" s="3"/>
      <c r="M162" s="3"/>
      <c r="N162" s="3"/>
    </row>
    <row r="163" spans="1:14" x14ac:dyDescent="0.25">
      <c r="A163" s="2" t="s">
        <v>175</v>
      </c>
      <c r="B163" s="2">
        <v>160491</v>
      </c>
      <c r="C163" s="2">
        <v>1.84</v>
      </c>
      <c r="D163" s="2">
        <v>1745</v>
      </c>
      <c r="E163" s="2">
        <v>1452</v>
      </c>
      <c r="F163" s="3">
        <v>0.83209169054441257</v>
      </c>
      <c r="G163" s="3">
        <v>0.50019975646100001</v>
      </c>
      <c r="H163" s="3">
        <v>0.41621206096353697</v>
      </c>
      <c r="I163" s="3">
        <v>0.47182471529300002</v>
      </c>
      <c r="J163" s="3">
        <v>0.39260142498878853</v>
      </c>
      <c r="K163" s="3">
        <v>2.361063597474844E-2</v>
      </c>
      <c r="L163" s="3"/>
      <c r="M163" s="3"/>
      <c r="N163" s="3"/>
    </row>
    <row r="164" spans="1:14" x14ac:dyDescent="0.25">
      <c r="A164" s="2" t="s">
        <v>176</v>
      </c>
      <c r="B164" s="2">
        <v>436114</v>
      </c>
      <c r="C164" s="2">
        <v>1.84</v>
      </c>
      <c r="D164" s="2">
        <v>1721</v>
      </c>
      <c r="E164" s="2">
        <v>1654</v>
      </c>
      <c r="F164" s="3">
        <v>0.96106914584543868</v>
      </c>
      <c r="G164" s="3">
        <v>0.464019485811</v>
      </c>
      <c r="H164" s="3">
        <v>0.44595481088401739</v>
      </c>
      <c r="I164" s="3">
        <v>0.44130009343900001</v>
      </c>
      <c r="J164" s="3">
        <v>0.42411990386293202</v>
      </c>
      <c r="K164" s="3">
        <v>2.183490702108537E-2</v>
      </c>
      <c r="L164" s="3"/>
      <c r="M164" s="3"/>
      <c r="N164" s="3"/>
    </row>
    <row r="165" spans="1:14" x14ac:dyDescent="0.25">
      <c r="A165" s="2" t="s">
        <v>177</v>
      </c>
      <c r="B165" s="2">
        <v>59920</v>
      </c>
      <c r="C165" s="2">
        <v>1.84</v>
      </c>
      <c r="D165" s="2">
        <v>2162</v>
      </c>
      <c r="E165" s="2">
        <v>1412</v>
      </c>
      <c r="F165" s="3">
        <v>0.65309898242368181</v>
      </c>
      <c r="G165" s="3">
        <v>0.50733451601099999</v>
      </c>
      <c r="H165" s="3">
        <v>0.33133965615519517</v>
      </c>
      <c r="I165" s="3">
        <v>0.47994494823400002</v>
      </c>
      <c r="J165" s="3">
        <v>0.31345155731101204</v>
      </c>
      <c r="K165" s="3">
        <v>1.7888098844183131E-2</v>
      </c>
      <c r="L165" s="3"/>
      <c r="M165" s="3"/>
      <c r="N165" s="3"/>
    </row>
    <row r="166" spans="1:14" x14ac:dyDescent="0.25">
      <c r="A166" s="2" t="s">
        <v>178</v>
      </c>
      <c r="B166" s="2">
        <v>218495</v>
      </c>
      <c r="C166" s="2">
        <v>1.85</v>
      </c>
      <c r="D166" s="2">
        <v>1762</v>
      </c>
      <c r="E166" s="2">
        <v>1640</v>
      </c>
      <c r="F166" s="3">
        <v>0.93076049943246308</v>
      </c>
      <c r="G166" s="3">
        <v>0.49252372103800002</v>
      </c>
      <c r="H166" s="3">
        <v>0.45842162457566404</v>
      </c>
      <c r="I166" s="3">
        <v>0.45317834928900003</v>
      </c>
      <c r="J166" s="3">
        <v>0.42180050671620889</v>
      </c>
      <c r="K166" s="3">
        <v>3.6621117859455155E-2</v>
      </c>
      <c r="L166" s="3"/>
      <c r="M166" s="3"/>
      <c r="N166" s="3"/>
    </row>
    <row r="167" spans="1:14" x14ac:dyDescent="0.25">
      <c r="A167" s="2" t="s">
        <v>179</v>
      </c>
      <c r="B167" s="2">
        <v>525903</v>
      </c>
      <c r="C167" s="2">
        <v>1.85</v>
      </c>
      <c r="D167" s="2">
        <v>1738</v>
      </c>
      <c r="E167" s="2">
        <v>1591</v>
      </c>
      <c r="F167" s="3">
        <v>0.91542002301495973</v>
      </c>
      <c r="G167" s="3">
        <v>0.46786570535599997</v>
      </c>
      <c r="H167" s="3">
        <v>0.42829363476489984</v>
      </c>
      <c r="I167" s="3">
        <v>0.44594383543900001</v>
      </c>
      <c r="J167" s="3">
        <v>0.40822591610094883</v>
      </c>
      <c r="K167" s="3">
        <v>2.0067718663951017E-2</v>
      </c>
      <c r="L167" s="3"/>
      <c r="M167" s="3"/>
      <c r="N167" s="3"/>
    </row>
    <row r="168" spans="1:14" x14ac:dyDescent="0.25">
      <c r="A168" s="2" t="s">
        <v>180</v>
      </c>
      <c r="B168" s="2">
        <v>515635</v>
      </c>
      <c r="C168" s="2">
        <v>1.855</v>
      </c>
      <c r="D168" s="2">
        <v>1744</v>
      </c>
      <c r="E168" s="2">
        <v>1701</v>
      </c>
      <c r="F168" s="3">
        <v>0.97534403669724767</v>
      </c>
      <c r="G168" s="3">
        <v>0.43734234844800002</v>
      </c>
      <c r="H168" s="3">
        <v>0.4265592515539266</v>
      </c>
      <c r="I168" s="3">
        <v>0.40361422088999999</v>
      </c>
      <c r="J168" s="3">
        <v>0.39366272347126718</v>
      </c>
      <c r="K168" s="3">
        <v>3.2896528082659415E-2</v>
      </c>
      <c r="L168" s="3"/>
      <c r="M168" s="3"/>
      <c r="N168" s="3"/>
    </row>
    <row r="169" spans="1:14" x14ac:dyDescent="0.25">
      <c r="A169" s="2" t="s">
        <v>181</v>
      </c>
      <c r="B169" s="2">
        <v>390333</v>
      </c>
      <c r="C169" s="2">
        <v>1.86</v>
      </c>
      <c r="D169" s="2">
        <v>1529</v>
      </c>
      <c r="E169" s="2">
        <v>1231</v>
      </c>
      <c r="F169" s="3">
        <v>0.80510137344669719</v>
      </c>
      <c r="G169" s="3">
        <v>0.55628994352399996</v>
      </c>
      <c r="H169" s="3">
        <v>0.44786979756575801</v>
      </c>
      <c r="I169" s="3">
        <v>0.53052827642199996</v>
      </c>
      <c r="J169" s="3">
        <v>0.42712904399966117</v>
      </c>
      <c r="K169" s="3">
        <v>2.0740753566096837E-2</v>
      </c>
      <c r="L169" s="3"/>
      <c r="M169" s="3"/>
      <c r="N169" s="3"/>
    </row>
    <row r="170" spans="1:14" x14ac:dyDescent="0.25">
      <c r="A170" s="2" t="s">
        <v>182</v>
      </c>
      <c r="B170" s="2">
        <v>321956</v>
      </c>
      <c r="C170" s="2">
        <v>1.86</v>
      </c>
      <c r="D170" s="2">
        <v>1715</v>
      </c>
      <c r="E170" s="2">
        <v>1332</v>
      </c>
      <c r="F170" s="3">
        <v>0.77667638483965018</v>
      </c>
      <c r="G170" s="3">
        <v>0.52947343169500005</v>
      </c>
      <c r="H170" s="3">
        <v>0.41122951079751607</v>
      </c>
      <c r="I170" s="3">
        <v>0.50189397224900001</v>
      </c>
      <c r="J170" s="3">
        <v>0.38980919593916502</v>
      </c>
      <c r="K170" s="3">
        <v>2.1420314858351053E-2</v>
      </c>
      <c r="L170" s="3"/>
      <c r="M170" s="3"/>
      <c r="N170" s="3"/>
    </row>
    <row r="171" spans="1:14" x14ac:dyDescent="0.25">
      <c r="A171" s="2" t="s">
        <v>183</v>
      </c>
      <c r="B171" s="2">
        <v>322159</v>
      </c>
      <c r="C171" s="2">
        <v>1.86</v>
      </c>
      <c r="D171" s="2">
        <v>1715</v>
      </c>
      <c r="E171" s="2">
        <v>1392</v>
      </c>
      <c r="F171" s="3">
        <v>0.81166180758017492</v>
      </c>
      <c r="G171" s="3">
        <v>0.52972183574499998</v>
      </c>
      <c r="H171" s="3">
        <v>0.42995498271547522</v>
      </c>
      <c r="I171" s="3">
        <v>0.50803194684399999</v>
      </c>
      <c r="J171" s="3">
        <v>0.41235012828387635</v>
      </c>
      <c r="K171" s="3">
        <v>1.7604854431598871E-2</v>
      </c>
      <c r="L171" s="3"/>
      <c r="M171" s="3"/>
      <c r="N171" s="3"/>
    </row>
    <row r="172" spans="1:14" x14ac:dyDescent="0.25">
      <c r="A172" s="2" t="s">
        <v>184</v>
      </c>
      <c r="B172" s="2">
        <v>243274</v>
      </c>
      <c r="C172" s="2">
        <v>1.86</v>
      </c>
      <c r="D172" s="2">
        <v>1858</v>
      </c>
      <c r="E172" s="2">
        <v>1824</v>
      </c>
      <c r="F172" s="3">
        <v>0.98170075349838537</v>
      </c>
      <c r="G172" s="3">
        <v>0.459801183025</v>
      </c>
      <c r="H172" s="3">
        <v>0.45138716783509153</v>
      </c>
      <c r="I172" s="3">
        <v>0.42723531526899999</v>
      </c>
      <c r="J172" s="3">
        <v>0.41941723092069755</v>
      </c>
      <c r="K172" s="3">
        <v>3.1969936914393982E-2</v>
      </c>
      <c r="L172" s="3"/>
      <c r="M172" s="3"/>
      <c r="N172" s="3"/>
    </row>
    <row r="173" spans="1:14" x14ac:dyDescent="0.25">
      <c r="A173" s="2" t="s">
        <v>185</v>
      </c>
      <c r="B173" s="2">
        <v>167555</v>
      </c>
      <c r="C173" s="2">
        <v>1.86</v>
      </c>
      <c r="D173" s="2">
        <v>2193</v>
      </c>
      <c r="E173" s="2">
        <v>1416</v>
      </c>
      <c r="F173" s="3">
        <v>0.6456908344733242</v>
      </c>
      <c r="G173" s="3">
        <v>0.50986863462200005</v>
      </c>
      <c r="H173" s="3">
        <v>0.32921750416085366</v>
      </c>
      <c r="I173" s="3">
        <v>0.48108676433000003</v>
      </c>
      <c r="J173" s="3">
        <v>0.31063331431430918</v>
      </c>
      <c r="K173" s="3">
        <v>1.8584189846544474E-2</v>
      </c>
      <c r="L173" s="3"/>
      <c r="M173" s="3"/>
      <c r="N173" s="3"/>
    </row>
    <row r="174" spans="1:14" x14ac:dyDescent="0.25">
      <c r="A174" s="2" t="s">
        <v>186</v>
      </c>
      <c r="B174" s="2">
        <v>370553</v>
      </c>
      <c r="C174" s="2">
        <v>1.86</v>
      </c>
      <c r="D174" s="2">
        <v>1898</v>
      </c>
      <c r="E174" s="2">
        <v>1558</v>
      </c>
      <c r="F174" s="3">
        <v>0.82086406743940987</v>
      </c>
      <c r="G174" s="3">
        <v>0.51174562651599997</v>
      </c>
      <c r="H174" s="3">
        <v>0.42007359647625286</v>
      </c>
      <c r="I174" s="3">
        <v>0.47758512379500001</v>
      </c>
      <c r="J174" s="3">
        <v>0.39203246726691782</v>
      </c>
      <c r="K174" s="3">
        <v>2.8041129209335047E-2</v>
      </c>
      <c r="L174" s="3"/>
      <c r="M174" s="3"/>
      <c r="N174" s="3"/>
    </row>
    <row r="175" spans="1:14" x14ac:dyDescent="0.25">
      <c r="A175" s="2" t="s">
        <v>187</v>
      </c>
      <c r="B175" s="2">
        <v>309803</v>
      </c>
      <c r="C175" s="2">
        <v>1.88</v>
      </c>
      <c r="D175" s="2">
        <v>1937</v>
      </c>
      <c r="E175" s="2">
        <v>1858</v>
      </c>
      <c r="F175" s="3">
        <v>0.95921528136293233</v>
      </c>
      <c r="G175" s="3">
        <v>0.45874799958599999</v>
      </c>
      <c r="H175" s="3">
        <v>0.44003809149756734</v>
      </c>
      <c r="I175" s="3">
        <v>0.42447105404699997</v>
      </c>
      <c r="J175" s="3">
        <v>0.40715912153811351</v>
      </c>
      <c r="K175" s="3">
        <v>3.287896995945383E-2</v>
      </c>
      <c r="L175" s="3"/>
      <c r="M175" s="3"/>
      <c r="N175" s="3"/>
    </row>
    <row r="176" spans="1:14" x14ac:dyDescent="0.25">
      <c r="A176" s="2" t="s">
        <v>188</v>
      </c>
      <c r="B176" s="2">
        <v>452471</v>
      </c>
      <c r="C176" s="2">
        <v>1.88</v>
      </c>
      <c r="D176" s="2">
        <v>1283</v>
      </c>
      <c r="E176" s="2">
        <v>1019</v>
      </c>
      <c r="F176" s="3">
        <v>0.79423226812158998</v>
      </c>
      <c r="G176" s="3">
        <v>0.47315353818200001</v>
      </c>
      <c r="H176" s="3">
        <v>0.37579380780004518</v>
      </c>
      <c r="I176" s="3">
        <v>0.47602801078399998</v>
      </c>
      <c r="J176" s="3">
        <v>0.37807680669438498</v>
      </c>
      <c r="K176" s="3">
        <v>-2.282998894339805E-3</v>
      </c>
      <c r="L176" s="3"/>
      <c r="M176" s="3"/>
      <c r="N176" s="3"/>
    </row>
    <row r="177" spans="1:14" x14ac:dyDescent="0.25">
      <c r="A177" s="2" t="s">
        <v>189</v>
      </c>
      <c r="B177" s="2">
        <v>387092</v>
      </c>
      <c r="C177" s="2">
        <v>1.88</v>
      </c>
      <c r="D177" s="2">
        <v>1843</v>
      </c>
      <c r="E177" s="2">
        <v>1744</v>
      </c>
      <c r="F177" s="3">
        <v>0.94628323385784052</v>
      </c>
      <c r="G177" s="3">
        <v>0.43722674330200001</v>
      </c>
      <c r="H177" s="3">
        <v>0.4137403365809485</v>
      </c>
      <c r="I177" s="3">
        <v>0.40402447031700001</v>
      </c>
      <c r="J177" s="3">
        <v>0.38232158232927188</v>
      </c>
      <c r="K177" s="3">
        <v>3.1418754251676617E-2</v>
      </c>
      <c r="L177" s="3"/>
      <c r="M177" s="3"/>
      <c r="N177" s="3"/>
    </row>
    <row r="178" spans="1:14" x14ac:dyDescent="0.25">
      <c r="A178" s="2" t="s">
        <v>190</v>
      </c>
      <c r="B178" s="2">
        <v>314315</v>
      </c>
      <c r="C178" s="2">
        <v>1.88</v>
      </c>
      <c r="D178" s="2">
        <v>1879</v>
      </c>
      <c r="E178" s="2">
        <v>1657</v>
      </c>
      <c r="F178" s="3">
        <v>0.88185204896221392</v>
      </c>
      <c r="G178" s="3">
        <v>0.47610517054099999</v>
      </c>
      <c r="H178" s="3">
        <v>0.4198543201630851</v>
      </c>
      <c r="I178" s="3">
        <v>0.435746298117</v>
      </c>
      <c r="J178" s="3">
        <v>0.38426376582217614</v>
      </c>
      <c r="K178" s="3">
        <v>3.5590554340908964E-2</v>
      </c>
      <c r="L178" s="3"/>
      <c r="M178" s="3"/>
      <c r="N178" s="3"/>
    </row>
    <row r="179" spans="1:14" x14ac:dyDescent="0.25">
      <c r="A179" s="2" t="s">
        <v>191</v>
      </c>
      <c r="B179" s="2">
        <v>126740</v>
      </c>
      <c r="C179" s="2">
        <v>1.88</v>
      </c>
      <c r="D179" s="2">
        <v>1819</v>
      </c>
      <c r="E179" s="2">
        <v>1809</v>
      </c>
      <c r="F179" s="3">
        <v>0.99450247388675095</v>
      </c>
      <c r="G179" s="3">
        <v>0.455720392255</v>
      </c>
      <c r="H179" s="3">
        <v>0.45321505749823804</v>
      </c>
      <c r="I179" s="3">
        <v>0.42366834692299998</v>
      </c>
      <c r="J179" s="3">
        <v>0.42133921912243372</v>
      </c>
      <c r="K179" s="3">
        <v>3.1875838375804322E-2</v>
      </c>
      <c r="L179" s="3"/>
      <c r="M179" s="3"/>
      <c r="N179" s="3"/>
    </row>
    <row r="180" spans="1:14" x14ac:dyDescent="0.25">
      <c r="A180" s="2" t="s">
        <v>192</v>
      </c>
      <c r="B180" s="2">
        <v>177416</v>
      </c>
      <c r="C180" s="2">
        <v>1.89</v>
      </c>
      <c r="D180" s="2">
        <v>1604</v>
      </c>
      <c r="E180" s="2">
        <v>1551</v>
      </c>
      <c r="F180" s="3">
        <v>0.96695760598503744</v>
      </c>
      <c r="G180" s="3">
        <v>0.47332005669600002</v>
      </c>
      <c r="H180" s="3">
        <v>0.45768042888746635</v>
      </c>
      <c r="I180" s="3">
        <v>0.46283868743899997</v>
      </c>
      <c r="J180" s="3">
        <v>0.44754538916327241</v>
      </c>
      <c r="K180" s="3">
        <v>1.0135039724193939E-2</v>
      </c>
      <c r="L180" s="3"/>
      <c r="M180" s="3"/>
      <c r="N180" s="3"/>
    </row>
    <row r="181" spans="1:14" x14ac:dyDescent="0.25">
      <c r="A181" s="2" t="s">
        <v>193</v>
      </c>
      <c r="B181" s="2">
        <v>441952</v>
      </c>
      <c r="C181" s="2">
        <v>1.89</v>
      </c>
      <c r="D181" s="2">
        <v>1406</v>
      </c>
      <c r="E181" s="2">
        <v>1313</v>
      </c>
      <c r="F181" s="3">
        <v>0.93385490753911804</v>
      </c>
      <c r="G181" s="3">
        <v>0.51631733933799995</v>
      </c>
      <c r="H181" s="3">
        <v>0.48216548118833136</v>
      </c>
      <c r="I181" s="3">
        <v>0.49794290799099999</v>
      </c>
      <c r="J181" s="3">
        <v>0.46500642830169486</v>
      </c>
      <c r="K181" s="3">
        <v>1.7159052886636494E-2</v>
      </c>
      <c r="L181" s="3"/>
      <c r="M181" s="3"/>
      <c r="N181" s="3"/>
    </row>
    <row r="182" spans="1:14" x14ac:dyDescent="0.25">
      <c r="A182" s="8" t="s">
        <v>194</v>
      </c>
      <c r="B182" s="2">
        <v>193567</v>
      </c>
      <c r="C182" s="2">
        <v>1.89</v>
      </c>
      <c r="D182" s="2">
        <v>1859</v>
      </c>
      <c r="E182" s="2">
        <v>1505</v>
      </c>
      <c r="F182" s="3">
        <v>0.80957504034427108</v>
      </c>
      <c r="G182" s="3">
        <v>0.498693233751</v>
      </c>
      <c r="H182" s="3">
        <v>0.40372959483338083</v>
      </c>
      <c r="I182" s="3">
        <v>0.46874196318299999</v>
      </c>
      <c r="J182" s="3">
        <v>0.37948179375493002</v>
      </c>
      <c r="K182" s="3">
        <v>2.4247801078450815E-2</v>
      </c>
      <c r="L182" s="3"/>
      <c r="M182" s="3"/>
      <c r="N182" s="3"/>
    </row>
    <row r="183" spans="1:14" x14ac:dyDescent="0.25">
      <c r="A183" s="2" t="s">
        <v>195</v>
      </c>
      <c r="B183" s="2">
        <v>324831</v>
      </c>
      <c r="C183" s="2">
        <v>1.89</v>
      </c>
      <c r="D183" s="2">
        <v>1755</v>
      </c>
      <c r="E183" s="2">
        <v>1520</v>
      </c>
      <c r="F183" s="3">
        <v>0.86609686609686609</v>
      </c>
      <c r="G183" s="3">
        <v>0.48322478276699998</v>
      </c>
      <c r="H183" s="3">
        <v>0.41851946997483758</v>
      </c>
      <c r="I183" s="3">
        <v>0.45115435229799999</v>
      </c>
      <c r="J183" s="3">
        <v>0.39074337065125925</v>
      </c>
      <c r="K183" s="3">
        <v>2.7776099323578329E-2</v>
      </c>
      <c r="L183" s="3"/>
      <c r="M183" s="3"/>
      <c r="N183" s="3"/>
    </row>
    <row r="184" spans="1:14" x14ac:dyDescent="0.25">
      <c r="A184" s="2" t="s">
        <v>196</v>
      </c>
      <c r="B184" s="2">
        <v>458234</v>
      </c>
      <c r="C184" s="2">
        <v>1.89</v>
      </c>
      <c r="D184" s="2">
        <v>1580</v>
      </c>
      <c r="E184" s="2">
        <v>1421</v>
      </c>
      <c r="F184" s="3">
        <v>0.89936708860759496</v>
      </c>
      <c r="G184" s="3">
        <v>0.49771203129500002</v>
      </c>
      <c r="H184" s="3">
        <v>0.44762582055075634</v>
      </c>
      <c r="I184" s="3">
        <v>0.50079793548999996</v>
      </c>
      <c r="J184" s="3">
        <v>0.45040118122233541</v>
      </c>
      <c r="K184" s="3">
        <v>-2.7753606715790746E-3</v>
      </c>
      <c r="L184" s="3"/>
      <c r="M184" s="3"/>
      <c r="N184" s="3"/>
    </row>
    <row r="185" spans="1:14" x14ac:dyDescent="0.25">
      <c r="A185" s="2" t="s">
        <v>197</v>
      </c>
      <c r="B185" s="2">
        <v>374931</v>
      </c>
      <c r="C185" s="2">
        <v>1.89</v>
      </c>
      <c r="D185" s="2">
        <v>1661</v>
      </c>
      <c r="E185" s="2">
        <v>1515</v>
      </c>
      <c r="F185" s="3">
        <v>0.91210114388922336</v>
      </c>
      <c r="G185" s="3">
        <v>0.48427597358000002</v>
      </c>
      <c r="H185" s="3">
        <v>0.44170866946038534</v>
      </c>
      <c r="I185" s="3">
        <v>0.46281907499000002</v>
      </c>
      <c r="J185" s="3">
        <v>0.42213780771213127</v>
      </c>
      <c r="K185" s="3">
        <v>1.9570861748254065E-2</v>
      </c>
      <c r="L185" s="3"/>
      <c r="M185" s="3"/>
      <c r="N185" s="3"/>
    </row>
    <row r="186" spans="1:14" x14ac:dyDescent="0.25">
      <c r="A186" s="2" t="s">
        <v>198</v>
      </c>
      <c r="B186" s="2">
        <v>393115</v>
      </c>
      <c r="C186" s="2">
        <v>1.89</v>
      </c>
      <c r="D186" s="2">
        <v>1605</v>
      </c>
      <c r="E186" s="2">
        <v>1498</v>
      </c>
      <c r="F186" s="3">
        <v>0.93333333333333335</v>
      </c>
      <c r="G186" s="3">
        <v>0.48029789184100002</v>
      </c>
      <c r="H186" s="3">
        <v>0.44827803238493336</v>
      </c>
      <c r="I186" s="3">
        <v>0.47315189719700002</v>
      </c>
      <c r="J186" s="3">
        <v>0.44160843738386668</v>
      </c>
      <c r="K186" s="3">
        <v>6.6695950010666749E-3</v>
      </c>
      <c r="L186" s="3"/>
      <c r="M186" s="3"/>
      <c r="N186" s="3"/>
    </row>
    <row r="187" spans="1:14" x14ac:dyDescent="0.25">
      <c r="A187" s="2" t="s">
        <v>199</v>
      </c>
      <c r="B187" s="2">
        <v>393011</v>
      </c>
      <c r="C187" s="2">
        <v>1.895</v>
      </c>
      <c r="D187" s="2">
        <v>1555</v>
      </c>
      <c r="E187" s="2">
        <v>1372</v>
      </c>
      <c r="F187" s="3">
        <v>0.8823151125401929</v>
      </c>
      <c r="G187" s="3">
        <v>0.50914588279299999</v>
      </c>
      <c r="H187" s="3">
        <v>0.44922710687588163</v>
      </c>
      <c r="I187" s="3">
        <v>0.49904939492900002</v>
      </c>
      <c r="J187" s="3">
        <v>0.44031882304989584</v>
      </c>
      <c r="K187" s="3">
        <v>8.9082838259857966E-3</v>
      </c>
      <c r="L187" s="3"/>
      <c r="M187" s="3"/>
      <c r="N187" s="3"/>
    </row>
    <row r="188" spans="1:14" x14ac:dyDescent="0.25">
      <c r="A188" s="2" t="s">
        <v>200</v>
      </c>
      <c r="B188" s="2">
        <v>186103</v>
      </c>
      <c r="C188" s="2">
        <v>1.895</v>
      </c>
      <c r="D188" s="2">
        <v>1839</v>
      </c>
      <c r="E188" s="2">
        <v>1508</v>
      </c>
      <c r="F188" s="3">
        <v>0.82001087547580209</v>
      </c>
      <c r="G188" s="3">
        <v>0.49664166417</v>
      </c>
      <c r="H188" s="3">
        <v>0.40725156583380101</v>
      </c>
      <c r="I188" s="3">
        <v>0.46970382902800001</v>
      </c>
      <c r="J188" s="3">
        <v>0.38516224805558674</v>
      </c>
      <c r="K188" s="3">
        <v>2.2089317778214268E-2</v>
      </c>
      <c r="L188" s="3"/>
      <c r="M188" s="3"/>
      <c r="N188" s="3"/>
    </row>
    <row r="189" spans="1:14" x14ac:dyDescent="0.25">
      <c r="A189" s="2" t="s">
        <v>201</v>
      </c>
      <c r="B189" s="2">
        <v>349519</v>
      </c>
      <c r="C189" s="2">
        <v>1.897</v>
      </c>
      <c r="D189" s="2">
        <v>1820</v>
      </c>
      <c r="E189" s="2">
        <v>1702</v>
      </c>
      <c r="F189" s="3">
        <v>0.93516483516483517</v>
      </c>
      <c r="G189" s="3">
        <v>0.49141318867099998</v>
      </c>
      <c r="H189" s="3">
        <v>0.45955233358134173</v>
      </c>
      <c r="I189" s="3">
        <v>0.45193410166300002</v>
      </c>
      <c r="J189" s="3">
        <v>0.42263287968704727</v>
      </c>
      <c r="K189" s="3">
        <v>3.6919453894294463E-2</v>
      </c>
      <c r="L189" s="3"/>
      <c r="M189" s="3"/>
      <c r="N189" s="3"/>
    </row>
    <row r="190" spans="1:14" x14ac:dyDescent="0.25">
      <c r="A190" s="2" t="s">
        <v>202</v>
      </c>
      <c r="B190" s="2">
        <v>319701</v>
      </c>
      <c r="C190" s="2">
        <v>1.897</v>
      </c>
      <c r="D190" s="2">
        <v>1894</v>
      </c>
      <c r="E190" s="2">
        <v>1523</v>
      </c>
      <c r="F190" s="3">
        <v>0.8041182682154171</v>
      </c>
      <c r="G190" s="3">
        <v>0.503630400358</v>
      </c>
      <c r="H190" s="3">
        <v>0.40497840535651214</v>
      </c>
      <c r="I190" s="3">
        <v>0.46824529134100001</v>
      </c>
      <c r="J190" s="3">
        <v>0.37652459277314837</v>
      </c>
      <c r="K190" s="3">
        <v>2.8453812583363769E-2</v>
      </c>
      <c r="L190" s="3"/>
      <c r="M190" s="3"/>
      <c r="N190" s="3"/>
    </row>
    <row r="191" spans="1:14" x14ac:dyDescent="0.25">
      <c r="A191" s="2" t="s">
        <v>203</v>
      </c>
      <c r="B191" s="2">
        <v>418136</v>
      </c>
      <c r="C191" s="2">
        <v>1.8979999999999999</v>
      </c>
      <c r="D191" s="2">
        <v>1634</v>
      </c>
      <c r="E191" s="2">
        <v>1494</v>
      </c>
      <c r="F191" s="3">
        <v>0.9143206854345165</v>
      </c>
      <c r="G191" s="3">
        <v>0.48661211126800002</v>
      </c>
      <c r="H191" s="3">
        <v>0.44491951911529498</v>
      </c>
      <c r="I191" s="3">
        <v>0.47697290076400001</v>
      </c>
      <c r="J191" s="3">
        <v>0.43610618956023012</v>
      </c>
      <c r="K191" s="3">
        <v>8.8133295550648638E-3</v>
      </c>
      <c r="L191" s="3"/>
      <c r="M191" s="3"/>
      <c r="N191" s="3"/>
    </row>
    <row r="192" spans="1:14" x14ac:dyDescent="0.25">
      <c r="A192" s="2" t="s">
        <v>204</v>
      </c>
      <c r="B192" s="2">
        <v>286636</v>
      </c>
      <c r="C192" s="2">
        <v>1.8998999999999999</v>
      </c>
      <c r="D192" s="2">
        <v>1886</v>
      </c>
      <c r="E192" s="2">
        <v>1525</v>
      </c>
      <c r="F192" s="3">
        <v>0.80858960763520682</v>
      </c>
      <c r="G192" s="3">
        <v>0.49972531093099998</v>
      </c>
      <c r="H192" s="3">
        <v>0.40407269309107902</v>
      </c>
      <c r="I192" s="3">
        <v>0.47043641260500002</v>
      </c>
      <c r="J192" s="3">
        <v>0.38038999428559123</v>
      </c>
      <c r="K192" s="3">
        <v>2.368269880548779E-2</v>
      </c>
      <c r="L192" s="3"/>
      <c r="M192" s="3"/>
      <c r="N192" s="3"/>
    </row>
    <row r="193" spans="1:14" x14ac:dyDescent="0.25">
      <c r="A193" s="2" t="s">
        <v>205</v>
      </c>
      <c r="B193" s="2">
        <v>198466</v>
      </c>
      <c r="C193" s="2">
        <v>1.9</v>
      </c>
      <c r="D193" s="2">
        <v>1865</v>
      </c>
      <c r="E193" s="2">
        <v>1498</v>
      </c>
      <c r="F193" s="3">
        <v>0.80321715817694372</v>
      </c>
      <c r="G193" s="3">
        <v>0.50465788086600005</v>
      </c>
      <c r="H193" s="3">
        <v>0.40534986892078717</v>
      </c>
      <c r="I193" s="3">
        <v>0.477424360193</v>
      </c>
      <c r="J193" s="3">
        <v>0.38347543783866705</v>
      </c>
      <c r="K193" s="3">
        <v>2.1874431082120116E-2</v>
      </c>
      <c r="L193" s="3"/>
      <c r="M193" s="3"/>
      <c r="N193" s="3"/>
    </row>
    <row r="194" spans="1:14" x14ac:dyDescent="0.25">
      <c r="A194" s="2" t="s">
        <v>206</v>
      </c>
      <c r="B194" s="2">
        <v>401614</v>
      </c>
      <c r="C194" s="2">
        <v>1.91</v>
      </c>
      <c r="D194" s="2">
        <v>1719</v>
      </c>
      <c r="E194" s="2">
        <v>1668</v>
      </c>
      <c r="F194" s="3">
        <v>0.9703315881326352</v>
      </c>
      <c r="G194" s="3">
        <v>0.478896734351</v>
      </c>
      <c r="H194" s="3">
        <v>0.46468862879433853</v>
      </c>
      <c r="I194" s="3">
        <v>0.44701360153500003</v>
      </c>
      <c r="J194" s="3">
        <v>0.43375141789434557</v>
      </c>
      <c r="K194" s="3">
        <v>3.0937210899992962E-2</v>
      </c>
      <c r="L194" s="3"/>
      <c r="M194" s="3"/>
      <c r="N194" s="3"/>
    </row>
    <row r="195" spans="1:14" x14ac:dyDescent="0.25">
      <c r="A195" s="2" t="s">
        <v>207</v>
      </c>
      <c r="B195" s="2">
        <v>281310</v>
      </c>
      <c r="C195" s="2">
        <v>1.91</v>
      </c>
      <c r="D195" s="2">
        <v>1792</v>
      </c>
      <c r="E195" s="2">
        <v>1681</v>
      </c>
      <c r="F195" s="3">
        <v>0.9380580357142857</v>
      </c>
      <c r="G195" s="3">
        <v>0.47854049430700002</v>
      </c>
      <c r="H195" s="3">
        <v>0.44889875609936775</v>
      </c>
      <c r="I195" s="3">
        <v>0.45180168545100002</v>
      </c>
      <c r="J195" s="3">
        <v>0.42381620158656863</v>
      </c>
      <c r="K195" s="3">
        <v>2.5082554512799116E-2</v>
      </c>
      <c r="L195" s="3"/>
      <c r="M195" s="3"/>
      <c r="N195" s="3"/>
    </row>
    <row r="196" spans="1:14" x14ac:dyDescent="0.25">
      <c r="A196" s="2" t="s">
        <v>208</v>
      </c>
      <c r="B196" s="2">
        <v>391009</v>
      </c>
      <c r="C196" s="2">
        <v>1.92</v>
      </c>
      <c r="D196" s="2">
        <v>1879</v>
      </c>
      <c r="E196" s="2">
        <v>1771</v>
      </c>
      <c r="F196" s="3">
        <v>0.94252261841405005</v>
      </c>
      <c r="G196" s="3">
        <v>0.435523242443</v>
      </c>
      <c r="H196" s="3">
        <v>0.4104905068475535</v>
      </c>
      <c r="I196" s="3">
        <v>0.40662133631500003</v>
      </c>
      <c r="J196" s="3">
        <v>0.38324980660663388</v>
      </c>
      <c r="K196" s="3">
        <v>2.7240700240919624E-2</v>
      </c>
      <c r="L196" s="3"/>
      <c r="M196" s="3"/>
      <c r="N196" s="3"/>
    </row>
    <row r="197" spans="1:14" x14ac:dyDescent="0.25">
      <c r="A197" s="2" t="s">
        <v>209</v>
      </c>
      <c r="B197" s="2">
        <v>283166</v>
      </c>
      <c r="C197" s="2">
        <v>1.93</v>
      </c>
      <c r="D197" s="2">
        <v>1488</v>
      </c>
      <c r="E197" s="2">
        <v>1431</v>
      </c>
      <c r="F197" s="3">
        <v>0.96169354838709675</v>
      </c>
      <c r="G197" s="3">
        <v>0.51641878360299998</v>
      </c>
      <c r="H197" s="3">
        <v>0.49663661245691731</v>
      </c>
      <c r="I197" s="3">
        <v>0.51679706445700002</v>
      </c>
      <c r="J197" s="3">
        <v>0.49700040271368751</v>
      </c>
      <c r="K197" s="3">
        <v>-3.6379025677019117E-4</v>
      </c>
      <c r="L197" s="3"/>
      <c r="M197" s="3"/>
      <c r="N197" s="3"/>
    </row>
    <row r="198" spans="1:14" x14ac:dyDescent="0.25">
      <c r="A198" s="2" t="s">
        <v>210</v>
      </c>
      <c r="B198" s="2">
        <v>442563</v>
      </c>
      <c r="C198" s="2">
        <v>1.93</v>
      </c>
      <c r="D198" s="2">
        <v>1527</v>
      </c>
      <c r="E198" s="2">
        <v>1373</v>
      </c>
      <c r="F198" s="3">
        <v>0.89914865749836281</v>
      </c>
      <c r="G198" s="3">
        <v>0.48611959774000002</v>
      </c>
      <c r="H198" s="3">
        <v>0.43709378369156521</v>
      </c>
      <c r="I198" s="3">
        <v>0.45237297082400002</v>
      </c>
      <c r="J198" s="3">
        <v>0.40675054940494565</v>
      </c>
      <c r="K198" s="3">
        <v>3.0343234286619558E-2</v>
      </c>
      <c r="L198" s="3"/>
      <c r="M198" s="3"/>
      <c r="N198" s="3"/>
    </row>
    <row r="199" spans="1:14" x14ac:dyDescent="0.25">
      <c r="A199" s="2" t="s">
        <v>211</v>
      </c>
      <c r="B199" s="2">
        <v>370552</v>
      </c>
      <c r="C199" s="2">
        <v>1.93</v>
      </c>
      <c r="D199" s="2">
        <v>1986</v>
      </c>
      <c r="E199" s="2">
        <v>1556</v>
      </c>
      <c r="F199" s="3">
        <v>0.78348439073514597</v>
      </c>
      <c r="G199" s="3">
        <v>0.50341339146700004</v>
      </c>
      <c r="H199" s="3">
        <v>0.39441653430143608</v>
      </c>
      <c r="I199" s="3">
        <v>0.469788552907</v>
      </c>
      <c r="J199" s="3">
        <v>0.3680719981486868</v>
      </c>
      <c r="K199" s="3">
        <v>2.6344536152749287E-2</v>
      </c>
      <c r="L199" s="3"/>
      <c r="M199" s="3"/>
      <c r="N199" s="3"/>
    </row>
    <row r="200" spans="1:14" x14ac:dyDescent="0.25">
      <c r="A200" s="2" t="s">
        <v>212</v>
      </c>
      <c r="B200" s="2">
        <v>580050</v>
      </c>
      <c r="C200" s="2">
        <v>1.94</v>
      </c>
      <c r="D200" s="2">
        <v>1567</v>
      </c>
      <c r="E200" s="2">
        <v>1343</v>
      </c>
      <c r="F200" s="3">
        <v>0.85705169112954693</v>
      </c>
      <c r="G200" s="3">
        <v>0.52438647752199996</v>
      </c>
      <c r="H200" s="3">
        <v>0.44942631736569622</v>
      </c>
      <c r="I200" s="3">
        <v>0.49572507953299999</v>
      </c>
      <c r="J200" s="3">
        <v>0.42486201774908677</v>
      </c>
      <c r="K200" s="3">
        <v>2.4564299616609442E-2</v>
      </c>
      <c r="L200" s="3"/>
      <c r="M200" s="3"/>
      <c r="N200" s="3"/>
    </row>
    <row r="201" spans="1:14" x14ac:dyDescent="0.25">
      <c r="A201" s="2" t="s">
        <v>213</v>
      </c>
      <c r="B201" s="2">
        <v>555970</v>
      </c>
      <c r="C201" s="2">
        <v>1.94</v>
      </c>
      <c r="D201" s="2">
        <v>1566</v>
      </c>
      <c r="E201" s="2">
        <v>1350</v>
      </c>
      <c r="F201" s="3">
        <v>0.86206896551724133</v>
      </c>
      <c r="G201" s="3">
        <v>0.51725958456499999</v>
      </c>
      <c r="H201" s="3">
        <v>0.44591343496982755</v>
      </c>
      <c r="I201" s="3">
        <v>0.48742450089900002</v>
      </c>
      <c r="J201" s="3">
        <v>0.4201935352577586</v>
      </c>
      <c r="K201" s="3">
        <v>2.571989971206895E-2</v>
      </c>
      <c r="L201" s="3"/>
      <c r="M201" s="3"/>
      <c r="N201" s="3"/>
    </row>
    <row r="202" spans="1:14" x14ac:dyDescent="0.25">
      <c r="A202" s="2" t="s">
        <v>214</v>
      </c>
      <c r="B202" s="2">
        <v>370554</v>
      </c>
      <c r="C202" s="2">
        <v>1.94</v>
      </c>
      <c r="D202" s="2">
        <v>1979</v>
      </c>
      <c r="E202" s="2">
        <v>1599</v>
      </c>
      <c r="F202" s="3">
        <v>0.80798383021728148</v>
      </c>
      <c r="G202" s="3">
        <v>0.49168106471799999</v>
      </c>
      <c r="H202" s="3">
        <v>0.39727034991616067</v>
      </c>
      <c r="I202" s="3">
        <v>0.46170805906200002</v>
      </c>
      <c r="J202" s="3">
        <v>0.37305264600310162</v>
      </c>
      <c r="K202" s="3">
        <v>2.4217703913059052E-2</v>
      </c>
      <c r="L202" s="3"/>
      <c r="M202" s="3"/>
      <c r="N202" s="3"/>
    </row>
    <row r="203" spans="1:14" x14ac:dyDescent="0.25">
      <c r="A203" s="2" t="s">
        <v>215</v>
      </c>
      <c r="B203" s="2">
        <v>381764</v>
      </c>
      <c r="C203" s="2">
        <v>1.95</v>
      </c>
      <c r="D203" s="2">
        <v>1750</v>
      </c>
      <c r="E203" s="2">
        <v>1696</v>
      </c>
      <c r="F203" s="3">
        <v>0.96914285714285719</v>
      </c>
      <c r="G203" s="3">
        <v>0.44867454467950174</v>
      </c>
      <c r="H203" s="3">
        <v>0.43482973015796283</v>
      </c>
      <c r="I203" s="3">
        <v>0.42559452543032744</v>
      </c>
      <c r="J203" s="3">
        <v>0.41246189435990593</v>
      </c>
      <c r="K203" s="3">
        <v>2.2367835798056901E-2</v>
      </c>
      <c r="L203" s="3"/>
      <c r="M203" s="3"/>
      <c r="N203" s="3"/>
    </row>
    <row r="204" spans="1:14" x14ac:dyDescent="0.25">
      <c r="A204" s="2" t="s">
        <v>216</v>
      </c>
      <c r="B204" s="2">
        <v>309799</v>
      </c>
      <c r="C204" s="2">
        <v>1.96</v>
      </c>
      <c r="D204" s="2">
        <v>1912</v>
      </c>
      <c r="E204" s="2">
        <v>1806</v>
      </c>
      <c r="F204" s="3">
        <v>0.94456066945606698</v>
      </c>
      <c r="G204" s="3">
        <v>0.43200734920299999</v>
      </c>
      <c r="H204" s="3">
        <v>0.40805715097312656</v>
      </c>
      <c r="I204" s="3">
        <v>0.39380399525999998</v>
      </c>
      <c r="J204" s="3">
        <v>0.3719717653972594</v>
      </c>
      <c r="K204" s="3">
        <v>3.6085385575867157E-2</v>
      </c>
      <c r="L204" s="3"/>
      <c r="M204" s="3"/>
      <c r="N204" s="3"/>
    </row>
    <row r="205" spans="1:14" x14ac:dyDescent="0.25">
      <c r="A205" s="2" t="s">
        <v>217</v>
      </c>
      <c r="B205" s="2">
        <v>360105</v>
      </c>
      <c r="C205" s="2">
        <v>1.97</v>
      </c>
      <c r="D205" s="2">
        <v>1931</v>
      </c>
      <c r="E205" s="2">
        <v>1679</v>
      </c>
      <c r="F205" s="3">
        <v>0.86949766960124286</v>
      </c>
      <c r="G205" s="3">
        <v>0.454522440779</v>
      </c>
      <c r="H205" s="3">
        <v>0.39520620303880943</v>
      </c>
      <c r="I205" s="3">
        <v>0.42401471145300001</v>
      </c>
      <c r="J205" s="3">
        <v>0.36867980348502694</v>
      </c>
      <c r="K205" s="3">
        <v>2.6526399553782498E-2</v>
      </c>
      <c r="L205" s="3"/>
      <c r="M205" s="3"/>
      <c r="N205" s="3"/>
    </row>
    <row r="206" spans="1:14" x14ac:dyDescent="0.25">
      <c r="A206" s="2" t="s">
        <v>218</v>
      </c>
      <c r="B206" s="2">
        <v>123214</v>
      </c>
      <c r="C206" s="2">
        <v>1.98</v>
      </c>
      <c r="D206" s="2">
        <v>2051</v>
      </c>
      <c r="E206" s="2">
        <v>1790</v>
      </c>
      <c r="F206" s="3">
        <v>0.87274500243783515</v>
      </c>
      <c r="G206" s="3">
        <v>0.44810055517399999</v>
      </c>
      <c r="H206" s="3">
        <v>0.39107752011772789</v>
      </c>
      <c r="I206" s="3">
        <v>0.41628619355899998</v>
      </c>
      <c r="J206" s="3">
        <v>0.36331169501248656</v>
      </c>
      <c r="K206" s="3">
        <v>2.7765825105241337E-2</v>
      </c>
      <c r="L206" s="3"/>
      <c r="M206" s="3"/>
      <c r="N206" s="3"/>
    </row>
    <row r="207" spans="1:14" x14ac:dyDescent="0.25">
      <c r="A207" s="2" t="s">
        <v>219</v>
      </c>
      <c r="B207" s="2">
        <v>334413</v>
      </c>
      <c r="C207" s="2">
        <v>1.99</v>
      </c>
      <c r="D207" s="2">
        <v>1813</v>
      </c>
      <c r="E207" s="2">
        <v>1613</v>
      </c>
      <c r="F207" s="3">
        <v>0.88968560397131824</v>
      </c>
      <c r="G207" s="3">
        <v>0.43353228507938979</v>
      </c>
      <c r="H207" s="3">
        <v>0.38570743289192261</v>
      </c>
      <c r="I207" s="3">
        <v>0.4047243794489494</v>
      </c>
      <c r="J207" s="3">
        <v>0.36007745397195551</v>
      </c>
      <c r="K207" s="3">
        <v>2.56299789199671E-2</v>
      </c>
      <c r="L207" s="3"/>
      <c r="M207" s="3"/>
      <c r="N207" s="3"/>
    </row>
    <row r="208" spans="1:14" x14ac:dyDescent="0.25">
      <c r="A208" s="2" t="s">
        <v>220</v>
      </c>
      <c r="B208" s="2">
        <v>257314</v>
      </c>
      <c r="C208" s="2">
        <v>1.99</v>
      </c>
      <c r="D208" s="2">
        <v>1821</v>
      </c>
      <c r="E208" s="2">
        <v>1588</v>
      </c>
      <c r="F208" s="3">
        <v>0.87204832509610108</v>
      </c>
      <c r="G208" s="3">
        <v>0.48862220988299998</v>
      </c>
      <c r="H208" s="3">
        <v>0.42610217973322573</v>
      </c>
      <c r="I208" s="3">
        <v>0.451983589671</v>
      </c>
      <c r="J208" s="3">
        <v>0.39415153234351896</v>
      </c>
      <c r="K208" s="3">
        <v>3.1950647389706766E-2</v>
      </c>
      <c r="L208" s="3"/>
      <c r="M208" s="3"/>
      <c r="N208" s="3"/>
    </row>
    <row r="209" spans="1:14" x14ac:dyDescent="0.25">
      <c r="A209" s="2" t="s">
        <v>221</v>
      </c>
      <c r="B209" s="2">
        <v>272621</v>
      </c>
      <c r="C209" s="2">
        <v>1.99</v>
      </c>
      <c r="D209" s="2">
        <v>1862</v>
      </c>
      <c r="E209" s="2">
        <v>1595</v>
      </c>
      <c r="F209" s="3">
        <v>0.8566058002148228</v>
      </c>
      <c r="G209" s="3">
        <v>0.50069221435099998</v>
      </c>
      <c r="H209" s="3">
        <v>0.42889585493546994</v>
      </c>
      <c r="I209" s="3">
        <v>0.46629277113000001</v>
      </c>
      <c r="J209" s="3">
        <v>0.3994290923482009</v>
      </c>
      <c r="K209" s="3">
        <v>2.9466762587269046E-2</v>
      </c>
      <c r="L209" s="3"/>
      <c r="M209" s="3"/>
      <c r="N209" s="3"/>
    </row>
    <row r="210" spans="1:14" x14ac:dyDescent="0.25">
      <c r="A210" s="2" t="s">
        <v>222</v>
      </c>
      <c r="B210" s="2">
        <v>525919</v>
      </c>
      <c r="C210" s="2">
        <v>1.998</v>
      </c>
      <c r="D210" s="2">
        <v>1806</v>
      </c>
      <c r="E210" s="2">
        <v>1628</v>
      </c>
      <c r="F210" s="3">
        <v>0.90143964562569212</v>
      </c>
      <c r="G210" s="3">
        <v>0.44873189128959534</v>
      </c>
      <c r="H210" s="3">
        <v>0.40450471706503943</v>
      </c>
      <c r="I210" s="3">
        <v>0.40899071806763659</v>
      </c>
      <c r="J210" s="3">
        <v>0.36868044795908766</v>
      </c>
      <c r="K210" s="3">
        <v>3.5824269105951767E-2</v>
      </c>
      <c r="L210" s="3"/>
      <c r="M210" s="3"/>
      <c r="N210" s="3"/>
    </row>
    <row r="211" spans="1:14" x14ac:dyDescent="0.25">
      <c r="A211" s="2" t="s">
        <v>223</v>
      </c>
      <c r="B211" s="2">
        <v>557436</v>
      </c>
      <c r="C211" s="2">
        <v>1.9990000000000001</v>
      </c>
      <c r="D211" s="2">
        <v>1900</v>
      </c>
      <c r="E211" s="2">
        <v>1644</v>
      </c>
      <c r="F211" s="3">
        <v>0.86526315789473685</v>
      </c>
      <c r="G211" s="3">
        <v>0.50333702633599997</v>
      </c>
      <c r="H211" s="3">
        <v>0.43551898489283364</v>
      </c>
      <c r="I211" s="3">
        <v>0.48137273804699998</v>
      </c>
      <c r="J211" s="3">
        <v>0.41651409544698315</v>
      </c>
      <c r="K211" s="3">
        <v>1.9004889445850492E-2</v>
      </c>
      <c r="L211" s="3"/>
      <c r="M211" s="3"/>
      <c r="N211" s="3"/>
    </row>
    <row r="212" spans="1:14" x14ac:dyDescent="0.25">
      <c r="A212" s="2" t="s">
        <v>224</v>
      </c>
      <c r="B212" s="2">
        <v>289376</v>
      </c>
      <c r="C212" s="2">
        <v>2</v>
      </c>
      <c r="D212" s="2">
        <v>2033</v>
      </c>
      <c r="E212" s="2">
        <v>1835</v>
      </c>
      <c r="F212" s="3">
        <v>0.90260698475159862</v>
      </c>
      <c r="G212" s="3">
        <v>0.44633864093600001</v>
      </c>
      <c r="H212" s="3">
        <v>0.40286837487336941</v>
      </c>
      <c r="I212" s="3">
        <v>0.412006727036</v>
      </c>
      <c r="J212" s="3">
        <v>0.37188014958733889</v>
      </c>
      <c r="K212" s="3">
        <v>3.0988225286030513E-2</v>
      </c>
      <c r="L212" s="3"/>
      <c r="M212" s="3"/>
      <c r="N212" s="3"/>
    </row>
    <row r="213" spans="1:14" x14ac:dyDescent="0.25">
      <c r="A213" s="2" t="s">
        <v>225</v>
      </c>
      <c r="B213" s="2">
        <v>334380</v>
      </c>
      <c r="C213" s="2">
        <v>2.0099999999999998</v>
      </c>
      <c r="D213" s="2">
        <v>1967</v>
      </c>
      <c r="E213" s="2">
        <v>1418</v>
      </c>
      <c r="F213" s="3">
        <v>0.72089476359938998</v>
      </c>
      <c r="G213" s="3">
        <v>0.45188382935100002</v>
      </c>
      <c r="H213" s="3">
        <v>0.32576068633437621</v>
      </c>
      <c r="I213" s="3">
        <v>0.56293995438099997</v>
      </c>
      <c r="J213" s="3">
        <v>0.40582046533414234</v>
      </c>
      <c r="K213" s="3">
        <v>-8.0059778999766129E-2</v>
      </c>
      <c r="L213" s="3"/>
      <c r="M213" s="3"/>
      <c r="N213" s="3"/>
    </row>
    <row r="214" spans="1:14" x14ac:dyDescent="0.25">
      <c r="A214" s="2" t="s">
        <v>226</v>
      </c>
      <c r="B214" s="2">
        <v>205914</v>
      </c>
      <c r="C214" s="2">
        <v>2.0099999999999998</v>
      </c>
      <c r="D214" s="2">
        <v>1798</v>
      </c>
      <c r="E214" s="2">
        <v>1668</v>
      </c>
      <c r="F214" s="3">
        <v>0.9276974416017798</v>
      </c>
      <c r="G214" s="3">
        <v>0.47562682858499999</v>
      </c>
      <c r="H214" s="3">
        <v>0.44123779203547275</v>
      </c>
      <c r="I214" s="3">
        <v>0.45392712327899998</v>
      </c>
      <c r="J214" s="3">
        <v>0.42110703093958396</v>
      </c>
      <c r="K214" s="3">
        <v>2.0130761095888794E-2</v>
      </c>
      <c r="L214" s="3"/>
      <c r="M214" s="3"/>
      <c r="N214" s="3"/>
    </row>
    <row r="215" spans="1:14" x14ac:dyDescent="0.25">
      <c r="A215" s="2" t="s">
        <v>227</v>
      </c>
      <c r="B215" s="2">
        <v>218494</v>
      </c>
      <c r="C215" s="2">
        <v>2.0099999999999998</v>
      </c>
      <c r="D215" s="2">
        <v>1824</v>
      </c>
      <c r="E215" s="2">
        <v>1653</v>
      </c>
      <c r="F215" s="3">
        <v>0.90625</v>
      </c>
      <c r="G215" s="3">
        <v>0.48045389250499998</v>
      </c>
      <c r="H215" s="3">
        <v>0.43541134008265625</v>
      </c>
      <c r="I215" s="3">
        <v>0.44443958842199999</v>
      </c>
      <c r="J215" s="3">
        <v>0.40277337700743748</v>
      </c>
      <c r="K215" s="3">
        <v>3.2637963075218768E-2</v>
      </c>
      <c r="L215" s="3"/>
      <c r="M215" s="3"/>
      <c r="N215" s="3"/>
    </row>
    <row r="216" spans="1:14" x14ac:dyDescent="0.25">
      <c r="A216" s="2" t="s">
        <v>228</v>
      </c>
      <c r="B216" s="2">
        <v>434923</v>
      </c>
      <c r="C216" s="2">
        <v>2.0099999999999998</v>
      </c>
      <c r="D216" s="2">
        <v>1866</v>
      </c>
      <c r="E216" s="2">
        <v>1373</v>
      </c>
      <c r="F216" s="3">
        <v>0.73579849946409437</v>
      </c>
      <c r="G216" s="3">
        <v>0.51795953327699995</v>
      </c>
      <c r="H216" s="3">
        <v>0.3811138473683392</v>
      </c>
      <c r="I216" s="3">
        <v>0.49940335532500002</v>
      </c>
      <c r="J216" s="3">
        <v>0.36746023947546896</v>
      </c>
      <c r="K216" s="3">
        <v>1.3653607892870234E-2</v>
      </c>
      <c r="L216" s="3"/>
      <c r="M216" s="3"/>
      <c r="N216" s="3"/>
    </row>
    <row r="217" spans="1:14" x14ac:dyDescent="0.25">
      <c r="A217" s="2" t="s">
        <v>229</v>
      </c>
      <c r="B217" s="2">
        <v>484019</v>
      </c>
      <c r="C217" s="2">
        <v>2.02</v>
      </c>
      <c r="D217" s="2">
        <v>1954</v>
      </c>
      <c r="E217" s="2">
        <v>1840</v>
      </c>
      <c r="F217" s="3">
        <v>0.94165813715455471</v>
      </c>
      <c r="G217" s="3">
        <v>0.43389853676173934</v>
      </c>
      <c r="H217" s="3">
        <v>0.40858408784114653</v>
      </c>
      <c r="I217" s="3">
        <v>0.40740236986490846</v>
      </c>
      <c r="J217" s="3">
        <v>0.38363375667934058</v>
      </c>
      <c r="K217" s="3">
        <v>2.495033116180595E-2</v>
      </c>
      <c r="L217" s="3"/>
      <c r="M217" s="3"/>
      <c r="N217" s="3"/>
    </row>
    <row r="218" spans="1:14" x14ac:dyDescent="0.25">
      <c r="A218" s="2" t="s">
        <v>230</v>
      </c>
      <c r="B218" s="2">
        <v>552526</v>
      </c>
      <c r="C218" s="2">
        <v>2.02</v>
      </c>
      <c r="D218" s="2">
        <v>1893</v>
      </c>
      <c r="E218" s="2">
        <v>1580</v>
      </c>
      <c r="F218" s="3">
        <v>0.83465398837823557</v>
      </c>
      <c r="G218" s="3">
        <v>0.493409666661</v>
      </c>
      <c r="H218" s="3">
        <v>0.41182634618297936</v>
      </c>
      <c r="I218" s="3">
        <v>0.46042004898700001</v>
      </c>
      <c r="J218" s="3">
        <v>0.38429143021630213</v>
      </c>
      <c r="K218" s="3">
        <v>2.7534915966677231E-2</v>
      </c>
      <c r="L218" s="3"/>
      <c r="M218" s="3"/>
      <c r="N218" s="3"/>
    </row>
    <row r="219" spans="1:14" x14ac:dyDescent="0.25">
      <c r="A219" s="2" t="s">
        <v>231</v>
      </c>
      <c r="B219" s="2">
        <v>227377</v>
      </c>
      <c r="C219" s="2">
        <v>2.0299999999999998</v>
      </c>
      <c r="D219" s="2">
        <v>1847</v>
      </c>
      <c r="E219" s="2">
        <v>1377</v>
      </c>
      <c r="F219" s="3">
        <v>0.7455332972387656</v>
      </c>
      <c r="G219" s="3">
        <v>0.50953579706999996</v>
      </c>
      <c r="H219" s="3">
        <v>0.37987590285077966</v>
      </c>
      <c r="I219" s="3">
        <v>0.48963614569000002</v>
      </c>
      <c r="J219" s="3">
        <v>0.36504005014354635</v>
      </c>
      <c r="K219" s="3">
        <v>1.483585270723331E-2</v>
      </c>
      <c r="L219" s="3"/>
      <c r="M219" s="3"/>
      <c r="N219" s="3"/>
    </row>
    <row r="220" spans="1:14" x14ac:dyDescent="0.25">
      <c r="A220" s="2" t="s">
        <v>232</v>
      </c>
      <c r="B220" s="2">
        <v>557433</v>
      </c>
      <c r="C220" s="2">
        <v>2.04</v>
      </c>
      <c r="D220" s="2">
        <v>1820</v>
      </c>
      <c r="E220" s="2">
        <v>1683</v>
      </c>
      <c r="F220" s="3">
        <v>0.92472527472527477</v>
      </c>
      <c r="G220" s="3">
        <v>0.47943661816700001</v>
      </c>
      <c r="H220" s="3">
        <v>0.44334715844783573</v>
      </c>
      <c r="I220" s="3">
        <v>0.45410359897699998</v>
      </c>
      <c r="J220" s="3">
        <v>0.41992107531774231</v>
      </c>
      <c r="K220" s="3">
        <v>2.3426083130093422E-2</v>
      </c>
      <c r="L220" s="3"/>
      <c r="M220" s="3"/>
      <c r="N220" s="3"/>
    </row>
    <row r="221" spans="1:14" x14ac:dyDescent="0.25">
      <c r="A221" s="2" t="s">
        <v>233</v>
      </c>
      <c r="B221" s="2">
        <v>171101</v>
      </c>
      <c r="C221" s="2">
        <v>2.04</v>
      </c>
      <c r="D221" s="2">
        <v>2042</v>
      </c>
      <c r="E221" s="2">
        <v>1850</v>
      </c>
      <c r="F221" s="3">
        <v>0.90597453476983347</v>
      </c>
      <c r="G221" s="3">
        <v>0.46577142118300002</v>
      </c>
      <c r="H221" s="3">
        <v>0.42197704661535262</v>
      </c>
      <c r="I221" s="3">
        <v>0.43387457225199999</v>
      </c>
      <c r="J221" s="3">
        <v>0.3930793137444662</v>
      </c>
      <c r="K221" s="3">
        <v>2.8897732870886428E-2</v>
      </c>
      <c r="L221" s="3"/>
      <c r="M221" s="3"/>
      <c r="N221" s="3"/>
    </row>
    <row r="222" spans="1:14" x14ac:dyDescent="0.25">
      <c r="A222" s="2" t="s">
        <v>234</v>
      </c>
      <c r="B222" s="2">
        <v>484022</v>
      </c>
      <c r="C222" s="2">
        <v>2.0499999999999998</v>
      </c>
      <c r="D222" s="2">
        <v>1915</v>
      </c>
      <c r="E222" s="2">
        <v>1811</v>
      </c>
      <c r="F222" s="3">
        <v>0.94569190600522191</v>
      </c>
      <c r="G222" s="3">
        <v>0.46375031470099998</v>
      </c>
      <c r="H222" s="3">
        <v>0.43856491902011013</v>
      </c>
      <c r="I222" s="3">
        <v>0.44106645408200001</v>
      </c>
      <c r="J222" s="3">
        <v>0.41711297563577127</v>
      </c>
      <c r="K222" s="3">
        <v>2.1451943384338867E-2</v>
      </c>
      <c r="L222" s="3"/>
      <c r="M222" s="3"/>
      <c r="N222" s="3"/>
    </row>
    <row r="223" spans="1:14" x14ac:dyDescent="0.25">
      <c r="A223" s="2" t="s">
        <v>235</v>
      </c>
      <c r="B223" s="2">
        <v>373153</v>
      </c>
      <c r="C223" s="2">
        <v>2.0499999999999998</v>
      </c>
      <c r="D223" s="2">
        <v>1914</v>
      </c>
      <c r="E223" s="2">
        <v>1731</v>
      </c>
      <c r="F223" s="3">
        <v>0.90438871473354232</v>
      </c>
      <c r="G223" s="3">
        <v>0.47613203537999998</v>
      </c>
      <c r="H223" s="3">
        <v>0.4306084395207837</v>
      </c>
      <c r="I223" s="3">
        <v>0.43986121819599999</v>
      </c>
      <c r="J223" s="3">
        <v>0.39780552178541068</v>
      </c>
      <c r="K223" s="3">
        <v>3.2802917735373027E-2</v>
      </c>
      <c r="L223" s="3"/>
      <c r="M223" s="3"/>
      <c r="N223" s="3"/>
    </row>
    <row r="224" spans="1:14" x14ac:dyDescent="0.25">
      <c r="A224" s="2" t="s">
        <v>236</v>
      </c>
      <c r="B224" s="2">
        <v>360115</v>
      </c>
      <c r="C224" s="2">
        <v>2.0499999999999998</v>
      </c>
      <c r="D224" s="2">
        <v>1975</v>
      </c>
      <c r="E224" s="2">
        <v>1376</v>
      </c>
      <c r="F224" s="3">
        <v>0.69670886075949368</v>
      </c>
      <c r="G224" s="3">
        <v>0.51589877882799995</v>
      </c>
      <c r="H224" s="3">
        <v>0.35943125046446983</v>
      </c>
      <c r="I224" s="3">
        <v>0.49962080763799999</v>
      </c>
      <c r="J224" s="3">
        <v>0.34809024370120911</v>
      </c>
      <c r="K224" s="3">
        <v>1.1341006763260719E-2</v>
      </c>
      <c r="L224" s="3"/>
      <c r="M224" s="3"/>
      <c r="N224" s="3"/>
    </row>
    <row r="225" spans="1:14" x14ac:dyDescent="0.25">
      <c r="A225" s="2" t="s">
        <v>237</v>
      </c>
      <c r="B225" s="2">
        <v>264203</v>
      </c>
      <c r="C225" s="2">
        <v>2.06</v>
      </c>
      <c r="D225" s="2">
        <v>1998</v>
      </c>
      <c r="E225" s="2">
        <v>1632</v>
      </c>
      <c r="F225" s="3">
        <v>0.81681681681681684</v>
      </c>
      <c r="G225" s="3">
        <v>0.49098621399999998</v>
      </c>
      <c r="H225" s="3">
        <v>0.40104579642042043</v>
      </c>
      <c r="I225" s="3">
        <v>0.46129374299999998</v>
      </c>
      <c r="J225" s="3">
        <v>0.37679248677477478</v>
      </c>
      <c r="K225" s="3">
        <v>2.4253309645645649E-2</v>
      </c>
      <c r="L225" s="3"/>
      <c r="M225" s="3"/>
      <c r="N225" s="3"/>
    </row>
    <row r="226" spans="1:14" x14ac:dyDescent="0.25">
      <c r="A226" s="2" t="s">
        <v>238</v>
      </c>
      <c r="B226" s="2">
        <v>176299</v>
      </c>
      <c r="C226" s="2">
        <v>2.08</v>
      </c>
      <c r="D226" s="2">
        <v>5355</v>
      </c>
      <c r="E226" s="2">
        <v>4970</v>
      </c>
      <c r="F226" s="3">
        <v>0.92810457516339873</v>
      </c>
      <c r="G226" s="3">
        <v>0.40502499065154762</v>
      </c>
      <c r="H226" s="3">
        <v>0.37590554687921413</v>
      </c>
      <c r="I226" s="3">
        <v>0.28982922909401471</v>
      </c>
      <c r="J226" s="3">
        <v>0.26899183353823586</v>
      </c>
      <c r="K226" s="3">
        <v>0.10691371334097827</v>
      </c>
      <c r="L226" s="3"/>
      <c r="M226" s="3"/>
      <c r="N226" s="3"/>
    </row>
    <row r="227" spans="1:14" x14ac:dyDescent="0.25">
      <c r="A227" s="2" t="s">
        <v>239</v>
      </c>
      <c r="B227" s="2">
        <v>405566</v>
      </c>
      <c r="C227" s="2">
        <v>2.08</v>
      </c>
      <c r="D227" s="2">
        <v>1610</v>
      </c>
      <c r="E227" s="2">
        <v>1458</v>
      </c>
      <c r="F227" s="3">
        <v>0.90559006211180126</v>
      </c>
      <c r="G227" s="3">
        <v>0.48904341041799998</v>
      </c>
      <c r="H227" s="3">
        <v>0.44287285241580371</v>
      </c>
      <c r="I227" s="3">
        <v>0.49339812118199999</v>
      </c>
      <c r="J227" s="3">
        <v>0.44681643520705344</v>
      </c>
      <c r="K227" s="3">
        <v>-3.9435827912497334E-3</v>
      </c>
      <c r="L227" s="3"/>
      <c r="M227" s="3"/>
      <c r="N227" s="3"/>
    </row>
    <row r="228" spans="1:14" x14ac:dyDescent="0.25">
      <c r="A228" s="2" t="s">
        <v>240</v>
      </c>
      <c r="B228" s="2">
        <v>203120</v>
      </c>
      <c r="C228" s="2">
        <v>2.08</v>
      </c>
      <c r="D228" s="2">
        <v>2005</v>
      </c>
      <c r="E228" s="2">
        <v>1841</v>
      </c>
      <c r="F228" s="3">
        <v>0.91820448877805483</v>
      </c>
      <c r="G228" s="3">
        <v>0.470684240985</v>
      </c>
      <c r="H228" s="3">
        <v>0.43218438286951871</v>
      </c>
      <c r="I228" s="3">
        <v>0.42266549046500002</v>
      </c>
      <c r="J228" s="3">
        <v>0.38809335059654115</v>
      </c>
      <c r="K228" s="3">
        <v>4.4091032272977559E-2</v>
      </c>
      <c r="L228" s="3"/>
      <c r="M228" s="3"/>
      <c r="N228" s="3"/>
    </row>
    <row r="229" spans="1:14" x14ac:dyDescent="0.25">
      <c r="A229" s="2" t="s">
        <v>241</v>
      </c>
      <c r="B229" s="2">
        <v>512566</v>
      </c>
      <c r="C229" s="2">
        <v>2.08</v>
      </c>
      <c r="D229" s="2">
        <v>2115</v>
      </c>
      <c r="E229" s="2">
        <v>1865</v>
      </c>
      <c r="F229" s="3">
        <v>0.88179669030732866</v>
      </c>
      <c r="G229" s="3">
        <v>0.46504121000800003</v>
      </c>
      <c r="H229" s="3">
        <v>0.41007179984156977</v>
      </c>
      <c r="I229" s="3">
        <v>0.433483251909</v>
      </c>
      <c r="J229" s="3">
        <v>0.38224409683701421</v>
      </c>
      <c r="K229" s="3">
        <v>2.782770300455556E-2</v>
      </c>
      <c r="L229" s="3"/>
      <c r="M229" s="3"/>
      <c r="N229" s="3"/>
    </row>
    <row r="230" spans="1:14" x14ac:dyDescent="0.25">
      <c r="A230" s="2" t="s">
        <v>242</v>
      </c>
      <c r="B230" s="2">
        <v>367928</v>
      </c>
      <c r="C230" s="2">
        <v>2.09</v>
      </c>
      <c r="D230" s="2">
        <v>1631</v>
      </c>
      <c r="E230" s="2">
        <v>1494</v>
      </c>
      <c r="F230" s="3">
        <v>0.91600245248313916</v>
      </c>
      <c r="G230" s="3">
        <v>0.469626810585</v>
      </c>
      <c r="H230" s="3">
        <v>0.43017931024769468</v>
      </c>
      <c r="I230" s="3">
        <v>0.43417225159</v>
      </c>
      <c r="J230" s="3">
        <v>0.39770284725656652</v>
      </c>
      <c r="K230" s="3">
        <v>3.2476462991128163E-2</v>
      </c>
      <c r="L230" s="3"/>
      <c r="M230" s="3"/>
      <c r="N230" s="3"/>
    </row>
    <row r="231" spans="1:14" x14ac:dyDescent="0.25">
      <c r="A231" s="2" t="s">
        <v>243</v>
      </c>
      <c r="B231" s="2">
        <v>391296</v>
      </c>
      <c r="C231" s="2">
        <v>2.0950000000000002</v>
      </c>
      <c r="D231" s="2">
        <v>2185</v>
      </c>
      <c r="E231" s="2">
        <v>1789</v>
      </c>
      <c r="F231" s="3">
        <v>0.81876430205949657</v>
      </c>
      <c r="G231" s="3">
        <v>0.50453155248500003</v>
      </c>
      <c r="H231" s="3">
        <v>0.41309242443737532</v>
      </c>
      <c r="I231" s="3">
        <v>0.46549686058599998</v>
      </c>
      <c r="J231" s="3">
        <v>0.38113221216858306</v>
      </c>
      <c r="K231" s="3">
        <v>3.1960212268792254E-2</v>
      </c>
      <c r="L231" s="3"/>
      <c r="M231" s="3"/>
      <c r="N231" s="3"/>
    </row>
    <row r="232" spans="1:14" x14ac:dyDescent="0.25">
      <c r="A232" s="2" t="s">
        <v>244</v>
      </c>
      <c r="B232" s="2">
        <v>568813</v>
      </c>
      <c r="C232" s="2">
        <v>2.0960000000000001</v>
      </c>
      <c r="D232" s="2">
        <v>1898</v>
      </c>
      <c r="E232" s="2">
        <v>1641</v>
      </c>
      <c r="F232" s="3">
        <v>0.86459430979978924</v>
      </c>
      <c r="G232" s="3">
        <v>0.50327835412099997</v>
      </c>
      <c r="H232" s="3">
        <v>0.43513160121841987</v>
      </c>
      <c r="I232" s="3">
        <v>0.46699282143300003</v>
      </c>
      <c r="J232" s="3">
        <v>0.40375933612832088</v>
      </c>
      <c r="K232" s="3">
        <v>3.1372265090098994E-2</v>
      </c>
      <c r="L232" s="3"/>
      <c r="M232" s="3"/>
      <c r="N232" s="3"/>
    </row>
    <row r="233" spans="1:14" x14ac:dyDescent="0.25">
      <c r="A233" s="2" t="s">
        <v>245</v>
      </c>
      <c r="B233" s="2">
        <v>391295</v>
      </c>
      <c r="C233" s="2">
        <v>2.0960000000000001</v>
      </c>
      <c r="D233" s="2">
        <v>2186</v>
      </c>
      <c r="E233" s="2">
        <v>1814</v>
      </c>
      <c r="F233" s="3">
        <v>0.82982616651418117</v>
      </c>
      <c r="G233" s="3">
        <v>0.50290157370900002</v>
      </c>
      <c r="H233" s="3">
        <v>0.4173208850448884</v>
      </c>
      <c r="I233" s="3">
        <v>0.45954495377499999</v>
      </c>
      <c r="J233" s="3">
        <v>0.38134242733204482</v>
      </c>
      <c r="K233" s="3">
        <v>3.5978457712843581E-2</v>
      </c>
      <c r="L233" s="3"/>
      <c r="M233" s="3"/>
      <c r="N233" s="3"/>
    </row>
    <row r="234" spans="1:14" x14ac:dyDescent="0.25">
      <c r="A234" s="2" t="s">
        <v>246</v>
      </c>
      <c r="B234" s="2">
        <v>334390</v>
      </c>
      <c r="C234" s="2">
        <v>2.0990000000000002</v>
      </c>
      <c r="D234" s="2">
        <v>1843</v>
      </c>
      <c r="E234" s="2">
        <v>1698</v>
      </c>
      <c r="F234" s="3">
        <v>0.9213239283776451</v>
      </c>
      <c r="G234" s="3">
        <v>0.49265061959899997</v>
      </c>
      <c r="H234" s="3">
        <v>0.45389080416663152</v>
      </c>
      <c r="I234" s="3">
        <v>0.46110613634600001</v>
      </c>
      <c r="J234" s="3">
        <v>0.42482811693733474</v>
      </c>
      <c r="K234" s="3">
        <v>2.906268722929678E-2</v>
      </c>
      <c r="L234" s="3"/>
      <c r="M234" s="3"/>
      <c r="N234" s="3"/>
    </row>
    <row r="235" spans="1:14" x14ac:dyDescent="0.25">
      <c r="A235" s="2" t="s">
        <v>247</v>
      </c>
      <c r="B235" s="2">
        <v>360104</v>
      </c>
      <c r="C235" s="2">
        <v>2.0990000000000002</v>
      </c>
      <c r="D235" s="2">
        <v>1985</v>
      </c>
      <c r="E235" s="2">
        <v>1640</v>
      </c>
      <c r="F235" s="3">
        <v>0.82619647355163728</v>
      </c>
      <c r="G235" s="3">
        <v>0.44984577698799999</v>
      </c>
      <c r="H235" s="3">
        <v>0.37166099458958185</v>
      </c>
      <c r="I235" s="3">
        <v>0.41623471191200001</v>
      </c>
      <c r="J235" s="3">
        <v>0.34389165115147607</v>
      </c>
      <c r="K235" s="3">
        <v>2.7769343438105776E-2</v>
      </c>
      <c r="L235" s="3"/>
      <c r="M235" s="3"/>
      <c r="N235" s="3"/>
    </row>
    <row r="236" spans="1:14" x14ac:dyDescent="0.25">
      <c r="A236" s="2" t="s">
        <v>248</v>
      </c>
      <c r="B236" s="2">
        <v>434924</v>
      </c>
      <c r="C236" s="2">
        <v>2.1</v>
      </c>
      <c r="D236" s="2">
        <v>1942</v>
      </c>
      <c r="E236" s="2">
        <v>1406</v>
      </c>
      <c r="F236" s="3">
        <v>0.72399588053553043</v>
      </c>
      <c r="G236" s="3">
        <v>0.51056642916299999</v>
      </c>
      <c r="H236" s="3">
        <v>0.36964799145374772</v>
      </c>
      <c r="I236" s="3">
        <v>0.49275526659500002</v>
      </c>
      <c r="J236" s="3">
        <v>0.35675278312696707</v>
      </c>
      <c r="K236" s="3">
        <v>1.2895208326780649E-2</v>
      </c>
      <c r="L236" s="3"/>
      <c r="M236" s="3"/>
      <c r="N236" s="3"/>
    </row>
    <row r="237" spans="1:14" x14ac:dyDescent="0.25">
      <c r="A237" s="8" t="s">
        <v>249</v>
      </c>
      <c r="B237" s="2">
        <v>273121</v>
      </c>
      <c r="C237" s="2">
        <v>2.11</v>
      </c>
      <c r="D237" s="2">
        <v>2042</v>
      </c>
      <c r="E237" s="2">
        <v>1934</v>
      </c>
      <c r="F237" s="3">
        <v>0.94711067580803132</v>
      </c>
      <c r="G237" s="3">
        <v>0.455706110507</v>
      </c>
      <c r="H237" s="3">
        <v>0.43160412229213418</v>
      </c>
      <c r="I237" s="3">
        <v>0.41447001326900001</v>
      </c>
      <c r="J237" s="3">
        <v>0.39254897436936631</v>
      </c>
      <c r="K237" s="3">
        <v>3.9055147922767874E-2</v>
      </c>
      <c r="L237" s="3"/>
      <c r="M237" s="3"/>
      <c r="N237" s="3"/>
    </row>
    <row r="238" spans="1:14" x14ac:dyDescent="0.25">
      <c r="A238" s="2" t="s">
        <v>250</v>
      </c>
      <c r="B238" s="2">
        <v>486410</v>
      </c>
      <c r="C238" s="2">
        <v>2.11</v>
      </c>
      <c r="D238" s="2">
        <v>2095</v>
      </c>
      <c r="E238" s="2">
        <v>1865</v>
      </c>
      <c r="F238" s="3">
        <v>0.89021479713603824</v>
      </c>
      <c r="G238" s="3">
        <v>0.472162913726</v>
      </c>
      <c r="H238" s="3">
        <v>0.42032641245775182</v>
      </c>
      <c r="I238" s="3">
        <v>0.43543512701600001</v>
      </c>
      <c r="J238" s="3">
        <v>0.38763079326245348</v>
      </c>
      <c r="K238" s="3">
        <v>3.2695619195298342E-2</v>
      </c>
      <c r="L238" s="3"/>
      <c r="M238" s="3"/>
      <c r="N238" s="3"/>
    </row>
    <row r="239" spans="1:14" x14ac:dyDescent="0.25">
      <c r="A239" s="2" t="s">
        <v>251</v>
      </c>
      <c r="B239" s="2">
        <v>488223</v>
      </c>
      <c r="C239" s="2">
        <v>2.11</v>
      </c>
      <c r="D239" s="2">
        <v>2073</v>
      </c>
      <c r="E239" s="2">
        <v>1780</v>
      </c>
      <c r="F239" s="3">
        <v>0.8586589483839846</v>
      </c>
      <c r="G239" s="3">
        <v>0.46681751723600001</v>
      </c>
      <c r="H239" s="3">
        <v>0.4008370384370864</v>
      </c>
      <c r="I239" s="3">
        <v>0.43183880586000001</v>
      </c>
      <c r="J239" s="3">
        <v>0.37080225491114327</v>
      </c>
      <c r="K239" s="3">
        <v>3.0034783525943132E-2</v>
      </c>
      <c r="L239" s="3"/>
      <c r="M239" s="3"/>
      <c r="N239" s="3"/>
    </row>
    <row r="240" spans="1:14" x14ac:dyDescent="0.25">
      <c r="A240" s="2" t="s">
        <v>252</v>
      </c>
      <c r="B240" s="2">
        <v>487213</v>
      </c>
      <c r="C240" s="2">
        <v>2.11</v>
      </c>
      <c r="D240" s="2">
        <v>2044</v>
      </c>
      <c r="E240" s="2">
        <v>1768</v>
      </c>
      <c r="F240" s="3">
        <v>0.86497064579256355</v>
      </c>
      <c r="G240" s="3">
        <v>0.464865650425</v>
      </c>
      <c r="H240" s="3">
        <v>0.40209514185489237</v>
      </c>
      <c r="I240" s="3">
        <v>0.43278242560899999</v>
      </c>
      <c r="J240" s="3">
        <v>0.37434409416668879</v>
      </c>
      <c r="K240" s="3">
        <v>2.7751047688203578E-2</v>
      </c>
      <c r="L240" s="3"/>
      <c r="M240" s="3"/>
      <c r="N240" s="3"/>
    </row>
    <row r="241" spans="1:14" x14ac:dyDescent="0.25">
      <c r="A241" s="2" t="s">
        <v>253</v>
      </c>
      <c r="B241" s="2">
        <v>300852</v>
      </c>
      <c r="C241" s="2">
        <v>2.12</v>
      </c>
      <c r="D241" s="2">
        <v>2238</v>
      </c>
      <c r="E241" s="2">
        <v>1970</v>
      </c>
      <c r="F241" s="3">
        <v>0.88025022341376224</v>
      </c>
      <c r="G241" s="3">
        <v>0.44370969666400001</v>
      </c>
      <c r="H241" s="3">
        <v>0.39057555961933871</v>
      </c>
      <c r="I241" s="3">
        <v>0.40230751312000002</v>
      </c>
      <c r="J241" s="3">
        <v>0.35413127830491509</v>
      </c>
      <c r="K241" s="3">
        <v>3.6444281314423621E-2</v>
      </c>
      <c r="L241" s="3"/>
      <c r="M241" s="3"/>
      <c r="N241" s="3"/>
    </row>
    <row r="242" spans="1:14" x14ac:dyDescent="0.25">
      <c r="A242" s="2" t="s">
        <v>254</v>
      </c>
      <c r="B242" s="2">
        <v>488222</v>
      </c>
      <c r="C242" s="2">
        <v>2.12</v>
      </c>
      <c r="D242" s="2">
        <v>2123</v>
      </c>
      <c r="E242" s="2">
        <v>1830</v>
      </c>
      <c r="F242" s="3">
        <v>0.86198775317946308</v>
      </c>
      <c r="G242" s="3">
        <v>0.458223365622</v>
      </c>
      <c r="H242" s="3">
        <v>0.39498292938683938</v>
      </c>
      <c r="I242" s="3">
        <v>0.42702096572999998</v>
      </c>
      <c r="J242" s="3">
        <v>0.36808684281012716</v>
      </c>
      <c r="K242" s="3">
        <v>2.6896086576712219E-2</v>
      </c>
      <c r="L242" s="3"/>
      <c r="M242" s="3"/>
      <c r="N242" s="3"/>
    </row>
    <row r="243" spans="1:14" x14ac:dyDescent="0.25">
      <c r="A243" s="2" t="s">
        <v>255</v>
      </c>
      <c r="B243" s="2">
        <v>429009</v>
      </c>
      <c r="C243" s="2">
        <v>2.13</v>
      </c>
      <c r="D243" s="2">
        <v>2080</v>
      </c>
      <c r="E243" s="2">
        <v>1855</v>
      </c>
      <c r="F243" s="3">
        <v>0.89182692307692313</v>
      </c>
      <c r="G243" s="3">
        <v>0.39240787019315831</v>
      </c>
      <c r="H243" s="3">
        <v>0.34995990346553302</v>
      </c>
      <c r="I243" s="3">
        <v>0.38286495534736159</v>
      </c>
      <c r="J243" s="3">
        <v>0.34144927508142103</v>
      </c>
      <c r="K243" s="3">
        <v>8.5106283841119845E-3</v>
      </c>
      <c r="L243" s="3"/>
      <c r="M243" s="3"/>
      <c r="N243" s="3"/>
    </row>
    <row r="244" spans="1:14" x14ac:dyDescent="0.25">
      <c r="A244" s="2" t="s">
        <v>256</v>
      </c>
      <c r="B244" s="2">
        <v>357244</v>
      </c>
      <c r="C244" s="2">
        <v>2.13</v>
      </c>
      <c r="D244" s="2">
        <v>1182</v>
      </c>
      <c r="E244" s="2">
        <v>964</v>
      </c>
      <c r="F244" s="3">
        <v>0.81556683587140444</v>
      </c>
      <c r="G244" s="3">
        <v>0.51577125596200002</v>
      </c>
      <c r="H244" s="3">
        <v>0.42064593125834859</v>
      </c>
      <c r="I244" s="3">
        <v>0.59552821449299997</v>
      </c>
      <c r="J244" s="3">
        <v>0.48569306156620307</v>
      </c>
      <c r="K244" s="3">
        <v>-6.5047130307854473E-2</v>
      </c>
      <c r="L244" s="3"/>
      <c r="M244" s="3"/>
      <c r="N244" s="3"/>
    </row>
    <row r="245" spans="1:14" x14ac:dyDescent="0.25">
      <c r="A245" s="2" t="s">
        <v>257</v>
      </c>
      <c r="B245" s="2">
        <v>479436</v>
      </c>
      <c r="C245" s="2">
        <v>2.13</v>
      </c>
      <c r="D245" s="2">
        <v>1844</v>
      </c>
      <c r="E245" s="2">
        <v>1639</v>
      </c>
      <c r="F245" s="3">
        <v>0.88882863340563989</v>
      </c>
      <c r="G245" s="3">
        <v>0.47237489638899999</v>
      </c>
      <c r="H245" s="3">
        <v>0.41986033361256558</v>
      </c>
      <c r="I245" s="3">
        <v>0.44711250107900002</v>
      </c>
      <c r="J245" s="3">
        <v>0.39740639331262528</v>
      </c>
      <c r="K245" s="3">
        <v>2.24539402999403E-2</v>
      </c>
      <c r="L245" s="3"/>
      <c r="M245" s="3"/>
      <c r="N245" s="3"/>
    </row>
    <row r="246" spans="1:14" x14ac:dyDescent="0.25">
      <c r="A246" s="2" t="s">
        <v>258</v>
      </c>
      <c r="B246" s="2">
        <v>262724</v>
      </c>
      <c r="C246" s="2">
        <v>2.13</v>
      </c>
      <c r="D246" s="2">
        <v>2210</v>
      </c>
      <c r="E246" s="2">
        <v>1972</v>
      </c>
      <c r="F246" s="3">
        <v>0.89230769230769236</v>
      </c>
      <c r="G246" s="3">
        <v>0.43572838914899997</v>
      </c>
      <c r="H246" s="3">
        <v>0.38880379339449228</v>
      </c>
      <c r="I246" s="3">
        <v>0.39465634534600003</v>
      </c>
      <c r="J246" s="3">
        <v>0.35215489277027695</v>
      </c>
      <c r="K246" s="3">
        <v>3.664890062421533E-2</v>
      </c>
      <c r="L246" s="3"/>
      <c r="M246" s="3"/>
      <c r="N246" s="3"/>
    </row>
    <row r="247" spans="1:14" x14ac:dyDescent="0.25">
      <c r="A247" s="2" t="s">
        <v>259</v>
      </c>
      <c r="B247" s="2">
        <v>416591</v>
      </c>
      <c r="C247" s="2">
        <v>2.13</v>
      </c>
      <c r="D247" s="2">
        <v>2040</v>
      </c>
      <c r="E247" s="2">
        <v>1955</v>
      </c>
      <c r="F247" s="3">
        <v>0.95833333333333337</v>
      </c>
      <c r="G247" s="3">
        <v>0.44881344528599998</v>
      </c>
      <c r="H247" s="3">
        <v>0.43011288506575002</v>
      </c>
      <c r="I247" s="3">
        <v>0.399280471947</v>
      </c>
      <c r="J247" s="3">
        <v>0.38264378561587503</v>
      </c>
      <c r="K247" s="3">
        <v>4.7469099449874985E-2</v>
      </c>
      <c r="L247" s="3"/>
      <c r="M247" s="3"/>
      <c r="N247" s="3"/>
    </row>
    <row r="248" spans="1:14" x14ac:dyDescent="0.25">
      <c r="A248" s="2" t="s">
        <v>260</v>
      </c>
      <c r="B248" s="2">
        <v>362948</v>
      </c>
      <c r="C248" s="2">
        <v>2.13</v>
      </c>
      <c r="D248" s="2">
        <v>2013</v>
      </c>
      <c r="E248" s="2">
        <v>1675</v>
      </c>
      <c r="F248" s="3">
        <v>0.83209140586189767</v>
      </c>
      <c r="G248" s="3">
        <v>0.47410257423800001</v>
      </c>
      <c r="H248" s="3">
        <v>0.39449667752044215</v>
      </c>
      <c r="I248" s="3">
        <v>0.437699680511</v>
      </c>
      <c r="J248" s="3">
        <v>0.36420614250170147</v>
      </c>
      <c r="K248" s="3">
        <v>3.0290535018740683E-2</v>
      </c>
      <c r="L248" s="3"/>
      <c r="M248" s="3"/>
      <c r="N248" s="3"/>
    </row>
    <row r="249" spans="1:14" x14ac:dyDescent="0.25">
      <c r="A249" s="2" t="s">
        <v>261</v>
      </c>
      <c r="B249" s="2">
        <v>205921</v>
      </c>
      <c r="C249" s="2">
        <v>2.13</v>
      </c>
      <c r="D249" s="2">
        <v>1996</v>
      </c>
      <c r="E249" s="2">
        <v>1807</v>
      </c>
      <c r="F249" s="3">
        <v>0.90531062124248496</v>
      </c>
      <c r="G249" s="3">
        <v>0.47614992548000001</v>
      </c>
      <c r="H249" s="3">
        <v>0.43106358484086171</v>
      </c>
      <c r="I249" s="3">
        <v>0.43269228062499998</v>
      </c>
      <c r="J249" s="3">
        <v>0.39172091737944637</v>
      </c>
      <c r="K249" s="3">
        <v>3.9342667461415348E-2</v>
      </c>
      <c r="L249" s="3"/>
      <c r="M249" s="3"/>
      <c r="N249" s="3"/>
    </row>
    <row r="250" spans="1:14" x14ac:dyDescent="0.25">
      <c r="A250" s="2" t="s">
        <v>262</v>
      </c>
      <c r="B250" s="2">
        <v>662598</v>
      </c>
      <c r="C250" s="2">
        <v>2.145</v>
      </c>
      <c r="D250" s="2">
        <v>1872</v>
      </c>
      <c r="E250" s="2">
        <v>1676</v>
      </c>
      <c r="F250" s="3">
        <v>0.89529914529914534</v>
      </c>
      <c r="G250" s="3">
        <v>0.490822613899</v>
      </c>
      <c r="H250" s="3">
        <v>0.43943306671726712</v>
      </c>
      <c r="I250" s="3">
        <v>0.46584383686300002</v>
      </c>
      <c r="J250" s="3">
        <v>0.41706958898631841</v>
      </c>
      <c r="K250" s="3">
        <v>2.2363477730948711E-2</v>
      </c>
      <c r="L250" s="3"/>
      <c r="M250" s="3"/>
      <c r="N250" s="3"/>
    </row>
    <row r="251" spans="1:14" x14ac:dyDescent="0.25">
      <c r="A251" s="2" t="s">
        <v>263</v>
      </c>
      <c r="B251" s="2">
        <v>242231</v>
      </c>
      <c r="C251" s="2">
        <v>2.15</v>
      </c>
      <c r="D251" s="2">
        <v>2002</v>
      </c>
      <c r="E251" s="2">
        <v>1713</v>
      </c>
      <c r="F251" s="3">
        <v>0.85564435564435559</v>
      </c>
      <c r="G251" s="3">
        <v>0.47829623957799999</v>
      </c>
      <c r="H251" s="3">
        <v>0.40925147772083614</v>
      </c>
      <c r="I251" s="3">
        <v>0.45936970174199998</v>
      </c>
      <c r="J251" s="3">
        <v>0.39305709244957338</v>
      </c>
      <c r="K251" s="3">
        <v>1.6194385271262768E-2</v>
      </c>
      <c r="L251" s="3"/>
      <c r="M251" s="3"/>
      <c r="N251" s="3"/>
    </row>
    <row r="252" spans="1:14" x14ac:dyDescent="0.25">
      <c r="A252" s="2" t="s">
        <v>264</v>
      </c>
      <c r="B252" s="2">
        <v>374833</v>
      </c>
      <c r="C252" s="2">
        <v>2.15</v>
      </c>
      <c r="D252" s="2">
        <v>2020</v>
      </c>
      <c r="E252" s="2">
        <v>1759</v>
      </c>
      <c r="F252" s="3">
        <v>0.87079207920792079</v>
      </c>
      <c r="G252" s="3">
        <v>0.48125634134900003</v>
      </c>
      <c r="H252" s="3">
        <v>0.41907421011529261</v>
      </c>
      <c r="I252" s="3">
        <v>0.46867077092100001</v>
      </c>
      <c r="J252" s="3">
        <v>0.40811479507427673</v>
      </c>
      <c r="K252" s="3">
        <v>1.0959415041015885E-2</v>
      </c>
      <c r="L252" s="3"/>
      <c r="M252" s="3"/>
      <c r="N252" s="3"/>
    </row>
    <row r="253" spans="1:14" x14ac:dyDescent="0.25">
      <c r="A253" s="2" t="s">
        <v>265</v>
      </c>
      <c r="B253" s="2">
        <v>194439</v>
      </c>
      <c r="C253" s="2">
        <v>2.15</v>
      </c>
      <c r="D253" s="2">
        <v>2245</v>
      </c>
      <c r="E253" s="2">
        <v>1870</v>
      </c>
      <c r="F253" s="3">
        <v>0.83296213808463249</v>
      </c>
      <c r="G253" s="3">
        <v>0.44703522467399998</v>
      </c>
      <c r="H253" s="3">
        <v>0.37236341654359906</v>
      </c>
      <c r="I253" s="3">
        <v>0.41283640904300001</v>
      </c>
      <c r="J253" s="3">
        <v>0.3438770979556392</v>
      </c>
      <c r="K253" s="3">
        <v>2.8486318587959858E-2</v>
      </c>
      <c r="L253" s="3"/>
      <c r="M253" s="3"/>
      <c r="N253" s="3"/>
    </row>
    <row r="254" spans="1:14" x14ac:dyDescent="0.25">
      <c r="A254" s="2" t="s">
        <v>266</v>
      </c>
      <c r="B254" s="2">
        <v>553483</v>
      </c>
      <c r="C254" s="2">
        <v>2.15</v>
      </c>
      <c r="D254" s="2">
        <v>1869</v>
      </c>
      <c r="E254" s="2">
        <v>1629</v>
      </c>
      <c r="F254" s="3">
        <v>0.8715890850722311</v>
      </c>
      <c r="G254" s="3">
        <v>0.48056762258399999</v>
      </c>
      <c r="H254" s="3">
        <v>0.41885749448332582</v>
      </c>
      <c r="I254" s="3">
        <v>0.45085236602099998</v>
      </c>
      <c r="J254" s="3">
        <v>0.39295800120289404</v>
      </c>
      <c r="K254" s="3">
        <v>2.5899493280431785E-2</v>
      </c>
      <c r="L254" s="3"/>
      <c r="M254" s="3"/>
      <c r="N254" s="3"/>
    </row>
    <row r="255" spans="1:14" x14ac:dyDescent="0.25">
      <c r="A255" s="2" t="s">
        <v>267</v>
      </c>
      <c r="B255" s="2">
        <v>525909</v>
      </c>
      <c r="C255" s="2">
        <v>2.16</v>
      </c>
      <c r="D255" s="2">
        <v>1964</v>
      </c>
      <c r="E255" s="2">
        <v>1731</v>
      </c>
      <c r="F255" s="3">
        <v>0.8813645621181263</v>
      </c>
      <c r="G255" s="3">
        <v>0.45083627884158672</v>
      </c>
      <c r="H255" s="3">
        <v>0.39735111948818058</v>
      </c>
      <c r="I255" s="3">
        <v>0.40943358508598743</v>
      </c>
      <c r="J255" s="3">
        <v>0.36086025243576592</v>
      </c>
      <c r="K255" s="3">
        <v>3.6490867052414666E-2</v>
      </c>
      <c r="L255" s="3"/>
      <c r="M255" s="3"/>
      <c r="N255" s="3"/>
    </row>
    <row r="256" spans="1:14" x14ac:dyDescent="0.25">
      <c r="A256" s="2" t="s">
        <v>268</v>
      </c>
      <c r="B256" s="2">
        <v>170187</v>
      </c>
      <c r="C256" s="2">
        <v>2.16</v>
      </c>
      <c r="D256" s="2">
        <v>2105</v>
      </c>
      <c r="E256" s="2">
        <v>1836</v>
      </c>
      <c r="F256" s="3">
        <v>0.87220902612826601</v>
      </c>
      <c r="G256" s="3">
        <v>0.45197973371038058</v>
      </c>
      <c r="H256" s="3">
        <v>0.39422080336924403</v>
      </c>
      <c r="I256" s="3">
        <v>0.41906870030394178</v>
      </c>
      <c r="J256" s="3">
        <v>0.36551550297293922</v>
      </c>
      <c r="K256" s="3">
        <v>2.8705300396304811E-2</v>
      </c>
      <c r="L256" s="3"/>
      <c r="M256" s="3"/>
      <c r="N256" s="3"/>
    </row>
    <row r="257" spans="1:14" x14ac:dyDescent="0.25">
      <c r="A257" s="2" t="s">
        <v>269</v>
      </c>
      <c r="B257" s="2">
        <v>668336</v>
      </c>
      <c r="C257" s="2">
        <v>2.16</v>
      </c>
      <c r="D257" s="2">
        <v>2134</v>
      </c>
      <c r="E257" s="2">
        <v>1906</v>
      </c>
      <c r="F257" s="3">
        <v>0.8931583880037488</v>
      </c>
      <c r="G257" s="3">
        <v>0.46089832790435237</v>
      </c>
      <c r="H257" s="3">
        <v>0.41165520758467461</v>
      </c>
      <c r="I257" s="3">
        <v>0.4299110313340096</v>
      </c>
      <c r="J257" s="3">
        <v>0.38397864373131313</v>
      </c>
      <c r="K257" s="3">
        <v>2.767656385336148E-2</v>
      </c>
      <c r="L257" s="3"/>
      <c r="M257" s="3"/>
      <c r="N257" s="3"/>
    </row>
    <row r="258" spans="1:14" x14ac:dyDescent="0.25">
      <c r="A258" s="8" t="s">
        <v>270</v>
      </c>
      <c r="B258" s="2">
        <v>312153</v>
      </c>
      <c r="C258" s="2">
        <v>2.16</v>
      </c>
      <c r="D258" s="2">
        <v>2077</v>
      </c>
      <c r="E258" s="2">
        <v>1961</v>
      </c>
      <c r="F258" s="3">
        <v>0.94415021665864229</v>
      </c>
      <c r="G258" s="3">
        <v>0.473708839178</v>
      </c>
      <c r="H258" s="3">
        <v>0.44725230314302261</v>
      </c>
      <c r="I258" s="3">
        <v>0.44336487271300001</v>
      </c>
      <c r="J258" s="3">
        <v>0.41860304063081033</v>
      </c>
      <c r="K258" s="3">
        <v>2.8649262512212281E-2</v>
      </c>
      <c r="L258" s="3"/>
      <c r="M258" s="3"/>
      <c r="N258" s="3"/>
    </row>
    <row r="259" spans="1:14" x14ac:dyDescent="0.25">
      <c r="A259" s="2" t="s">
        <v>271</v>
      </c>
      <c r="B259" s="2">
        <v>208435</v>
      </c>
      <c r="C259" s="2">
        <v>2.16</v>
      </c>
      <c r="D259" s="2">
        <v>2124</v>
      </c>
      <c r="E259" s="2">
        <v>1790</v>
      </c>
      <c r="F259" s="3">
        <v>0.84274952919020718</v>
      </c>
      <c r="G259" s="3">
        <v>0.48348424203000001</v>
      </c>
      <c r="H259" s="3">
        <v>0.4074561173416667</v>
      </c>
      <c r="I259" s="3">
        <v>0.44048722944300001</v>
      </c>
      <c r="J259" s="3">
        <v>0.37122040522738703</v>
      </c>
      <c r="K259" s="3">
        <v>3.6235712114279672E-2</v>
      </c>
      <c r="L259" s="3"/>
      <c r="M259" s="3"/>
      <c r="N259" s="3"/>
    </row>
    <row r="260" spans="1:14" x14ac:dyDescent="0.25">
      <c r="A260" s="2" t="s">
        <v>272</v>
      </c>
      <c r="B260" s="2">
        <v>190304</v>
      </c>
      <c r="C260" s="2">
        <v>2.17</v>
      </c>
      <c r="D260" s="2">
        <v>2063</v>
      </c>
      <c r="E260" s="2">
        <v>1803</v>
      </c>
      <c r="F260" s="3">
        <v>0.87396994667959282</v>
      </c>
      <c r="G260" s="3">
        <v>0.43639654149399998</v>
      </c>
      <c r="H260" s="3">
        <v>0.38139746210066988</v>
      </c>
      <c r="I260" s="3">
        <v>0.41067070790900001</v>
      </c>
      <c r="J260" s="3">
        <v>0.35891385669409936</v>
      </c>
      <c r="K260" s="3">
        <v>2.2483605406570517E-2</v>
      </c>
      <c r="L260" s="3"/>
      <c r="M260" s="3"/>
      <c r="N260" s="3"/>
    </row>
    <row r="261" spans="1:14" x14ac:dyDescent="0.25">
      <c r="A261" s="2" t="s">
        <v>273</v>
      </c>
      <c r="B261" s="2">
        <v>572265</v>
      </c>
      <c r="C261" s="2">
        <v>2.17</v>
      </c>
      <c r="D261" s="2">
        <v>2148</v>
      </c>
      <c r="E261" s="2">
        <v>1701</v>
      </c>
      <c r="F261" s="3">
        <v>0.79189944134078216</v>
      </c>
      <c r="G261" s="3">
        <v>0.43392772553300002</v>
      </c>
      <c r="H261" s="3">
        <v>0.34362712343185897</v>
      </c>
      <c r="I261" s="3">
        <v>0.44865135575499998</v>
      </c>
      <c r="J261" s="3">
        <v>0.35528675797916898</v>
      </c>
      <c r="K261" s="3">
        <v>-1.1659634547310005E-2</v>
      </c>
      <c r="L261" s="3"/>
      <c r="M261" s="3"/>
      <c r="N261" s="3"/>
    </row>
    <row r="262" spans="1:14" x14ac:dyDescent="0.25">
      <c r="A262" s="2" t="s">
        <v>274</v>
      </c>
      <c r="B262" s="2">
        <v>403833</v>
      </c>
      <c r="C262" s="2">
        <v>2.17</v>
      </c>
      <c r="D262" s="2">
        <v>1898</v>
      </c>
      <c r="E262" s="2">
        <v>1772</v>
      </c>
      <c r="F262" s="3">
        <v>0.93361433087460488</v>
      </c>
      <c r="G262" s="3">
        <v>0.45960189489499997</v>
      </c>
      <c r="H262" s="3">
        <v>0.42909091557109585</v>
      </c>
      <c r="I262" s="3">
        <v>0.42848326373099999</v>
      </c>
      <c r="J262" s="3">
        <v>0.40003811555918439</v>
      </c>
      <c r="K262" s="3">
        <v>2.9052800011911462E-2</v>
      </c>
      <c r="L262" s="3"/>
      <c r="M262" s="3"/>
      <c r="N262" s="3"/>
    </row>
    <row r="263" spans="1:14" x14ac:dyDescent="0.25">
      <c r="A263" s="2" t="s">
        <v>275</v>
      </c>
      <c r="B263" s="2">
        <v>568814</v>
      </c>
      <c r="C263" s="2">
        <v>2.17</v>
      </c>
      <c r="D263" s="2">
        <v>1945</v>
      </c>
      <c r="E263" s="2">
        <v>1688</v>
      </c>
      <c r="F263" s="3">
        <v>0.867866323907455</v>
      </c>
      <c r="G263" s="3">
        <v>0.494208668977</v>
      </c>
      <c r="H263" s="3">
        <v>0.42890706078826529</v>
      </c>
      <c r="I263" s="3">
        <v>0.46203821051999999</v>
      </c>
      <c r="J263" s="3">
        <v>0.40098740326877119</v>
      </c>
      <c r="K263" s="3">
        <v>2.7919657519494101E-2</v>
      </c>
      <c r="L263" s="3"/>
      <c r="M263" s="3"/>
      <c r="N263" s="3"/>
    </row>
    <row r="264" spans="1:14" x14ac:dyDescent="0.25">
      <c r="A264" s="2" t="s">
        <v>276</v>
      </c>
      <c r="B264" s="2">
        <v>122587</v>
      </c>
      <c r="C264" s="2">
        <v>2.1800000000000002</v>
      </c>
      <c r="D264" s="2">
        <v>1909</v>
      </c>
      <c r="E264" s="2">
        <v>1735</v>
      </c>
      <c r="F264" s="3">
        <v>0.90885280251440548</v>
      </c>
      <c r="G264" s="3">
        <v>0.47770985693700002</v>
      </c>
      <c r="H264" s="3">
        <v>0.43416794226594818</v>
      </c>
      <c r="I264" s="3">
        <v>0.46319762471999998</v>
      </c>
      <c r="J264" s="3">
        <v>0.42097845934478784</v>
      </c>
      <c r="K264" s="3">
        <v>1.3189482921160345E-2</v>
      </c>
      <c r="L264" s="3"/>
      <c r="M264" s="3"/>
      <c r="N264" s="3"/>
    </row>
    <row r="265" spans="1:14" x14ac:dyDescent="0.25">
      <c r="A265" s="2" t="s">
        <v>277</v>
      </c>
      <c r="B265" s="2">
        <v>488221</v>
      </c>
      <c r="C265" s="2">
        <v>2.1850000000000001</v>
      </c>
      <c r="D265" s="2">
        <v>2202</v>
      </c>
      <c r="E265" s="2">
        <v>1873</v>
      </c>
      <c r="F265" s="3">
        <v>0.85059037238873747</v>
      </c>
      <c r="G265" s="3">
        <v>0.45926613966699997</v>
      </c>
      <c r="H265" s="3">
        <v>0.39064735676489143</v>
      </c>
      <c r="I265" s="3">
        <v>0.42520506678300002</v>
      </c>
      <c r="J265" s="3">
        <v>0.36167533609652996</v>
      </c>
      <c r="K265" s="3">
        <v>2.8972020668361465E-2</v>
      </c>
      <c r="L265" s="3"/>
      <c r="M265" s="3"/>
      <c r="N265" s="3"/>
    </row>
    <row r="266" spans="1:14" x14ac:dyDescent="0.25">
      <c r="A266" s="2" t="s">
        <v>278</v>
      </c>
      <c r="B266" s="2">
        <v>272831</v>
      </c>
      <c r="C266" s="2">
        <v>2.19</v>
      </c>
      <c r="D266" s="2">
        <v>1917</v>
      </c>
      <c r="E266" s="2">
        <v>1764</v>
      </c>
      <c r="F266" s="3">
        <v>0.92018779342723001</v>
      </c>
      <c r="G266" s="3">
        <v>0.47780149016500001</v>
      </c>
      <c r="H266" s="3">
        <v>0.43966709893117367</v>
      </c>
      <c r="I266" s="3">
        <v>0.46364192489900002</v>
      </c>
      <c r="J266" s="3">
        <v>0.42663763981316433</v>
      </c>
      <c r="K266" s="3">
        <v>1.3029459118009346E-2</v>
      </c>
      <c r="L266" s="3"/>
      <c r="M266" s="3"/>
      <c r="N266" s="3"/>
    </row>
    <row r="267" spans="1:14" x14ac:dyDescent="0.25">
      <c r="A267" s="2" t="s">
        <v>279</v>
      </c>
      <c r="B267" s="2">
        <v>467705</v>
      </c>
      <c r="C267" s="2">
        <v>2.1970000000000001</v>
      </c>
      <c r="D267" s="2">
        <v>2051</v>
      </c>
      <c r="E267" s="2">
        <v>1827</v>
      </c>
      <c r="F267" s="3">
        <v>0.89078498293515362</v>
      </c>
      <c r="G267" s="3">
        <v>0.46375549159200002</v>
      </c>
      <c r="H267" s="3">
        <v>0.41310642766386352</v>
      </c>
      <c r="I267" s="3">
        <v>0.41967058783700001</v>
      </c>
      <c r="J267" s="3">
        <v>0.37383625742476795</v>
      </c>
      <c r="K267" s="3">
        <v>3.927017023909557E-2</v>
      </c>
      <c r="L267" s="3"/>
      <c r="M267" s="3"/>
      <c r="N267" s="3"/>
    </row>
    <row r="268" spans="1:14" x14ac:dyDescent="0.25">
      <c r="A268" s="2" t="s">
        <v>280</v>
      </c>
      <c r="B268" s="2">
        <v>122586</v>
      </c>
      <c r="C268" s="2">
        <v>2.2000000000000002</v>
      </c>
      <c r="D268" s="2">
        <v>2063</v>
      </c>
      <c r="E268" s="2">
        <v>1846</v>
      </c>
      <c r="F268" s="3">
        <v>0.89481337857489096</v>
      </c>
      <c r="G268" s="3">
        <v>0.46103842285388835</v>
      </c>
      <c r="H268" s="3">
        <v>0.41254334880672705</v>
      </c>
      <c r="I268" s="3">
        <v>0.4465534813689489</v>
      </c>
      <c r="J268" s="3">
        <v>0.39958202937812881</v>
      </c>
      <c r="K268" s="3">
        <v>1.2961319428598239E-2</v>
      </c>
      <c r="L268" s="3"/>
      <c r="M268" s="3"/>
      <c r="N268" s="3"/>
    </row>
    <row r="269" spans="1:14" x14ac:dyDescent="0.25">
      <c r="A269" s="2" t="s">
        <v>281</v>
      </c>
      <c r="B269" s="2">
        <v>326298</v>
      </c>
      <c r="C269" s="2">
        <v>2.2000000000000002</v>
      </c>
      <c r="D269" s="2">
        <v>2096</v>
      </c>
      <c r="E269" s="2">
        <v>1962</v>
      </c>
      <c r="F269" s="3">
        <v>0.93606870229007633</v>
      </c>
      <c r="G269" s="3">
        <v>0.43752634052200001</v>
      </c>
      <c r="H269" s="3">
        <v>0.40955471379015457</v>
      </c>
      <c r="I269" s="3">
        <v>0.39294563342400002</v>
      </c>
      <c r="J269" s="3">
        <v>0.36782410914975572</v>
      </c>
      <c r="K269" s="3">
        <v>4.173060464039885E-2</v>
      </c>
      <c r="L269" s="3"/>
      <c r="M269" s="3"/>
      <c r="N269" s="3"/>
    </row>
    <row r="270" spans="1:14" x14ac:dyDescent="0.25">
      <c r="A270" s="2" t="s">
        <v>282</v>
      </c>
      <c r="B270" s="2">
        <v>434922</v>
      </c>
      <c r="C270" s="2">
        <v>2.21</v>
      </c>
      <c r="D270" s="2">
        <v>2045</v>
      </c>
      <c r="E270" s="2">
        <v>1495</v>
      </c>
      <c r="F270" s="3">
        <v>0.73105134474327627</v>
      </c>
      <c r="G270" s="3">
        <v>0.49784847737799998</v>
      </c>
      <c r="H270" s="3">
        <v>0.36395279886557946</v>
      </c>
      <c r="I270" s="3">
        <v>0.47383482924800002</v>
      </c>
      <c r="J270" s="3">
        <v>0.3463975891079511</v>
      </c>
      <c r="K270" s="3">
        <v>1.7555209757628365E-2</v>
      </c>
      <c r="L270" s="3"/>
      <c r="M270" s="3"/>
      <c r="N270" s="3"/>
    </row>
    <row r="271" spans="1:14" x14ac:dyDescent="0.25">
      <c r="A271" s="2" t="s">
        <v>283</v>
      </c>
      <c r="B271" s="2">
        <v>211110</v>
      </c>
      <c r="C271" s="2">
        <v>2.21</v>
      </c>
      <c r="D271" s="2">
        <v>2094</v>
      </c>
      <c r="E271" s="2">
        <v>1775</v>
      </c>
      <c r="F271" s="3">
        <v>0.84765998089780326</v>
      </c>
      <c r="G271" s="3">
        <v>0.49349027437699999</v>
      </c>
      <c r="H271" s="3">
        <v>0.41831195655165948</v>
      </c>
      <c r="I271" s="3">
        <v>0.45169627059200002</v>
      </c>
      <c r="J271" s="3">
        <v>0.38288485210162371</v>
      </c>
      <c r="K271" s="3">
        <v>3.5427104450035773E-2</v>
      </c>
      <c r="L271" s="3"/>
      <c r="M271" s="3"/>
      <c r="N271" s="3"/>
    </row>
    <row r="272" spans="1:14" x14ac:dyDescent="0.25">
      <c r="A272" s="2" t="s">
        <v>284</v>
      </c>
      <c r="B272" s="2">
        <v>516950</v>
      </c>
      <c r="C272" s="2">
        <v>2.21</v>
      </c>
      <c r="D272" s="2">
        <v>2206</v>
      </c>
      <c r="E272" s="2">
        <v>1926</v>
      </c>
      <c r="F272" s="3">
        <v>0.87307343608340893</v>
      </c>
      <c r="G272" s="3">
        <v>0.45395949651099998</v>
      </c>
      <c r="H272" s="3">
        <v>0.39633997746155303</v>
      </c>
      <c r="I272" s="3">
        <v>0.421446562867</v>
      </c>
      <c r="J272" s="3">
        <v>0.36795379876783413</v>
      </c>
      <c r="K272" s="3">
        <v>2.83861786937189E-2</v>
      </c>
      <c r="L272" s="3"/>
      <c r="M272" s="3"/>
      <c r="N272" s="3"/>
    </row>
    <row r="273" spans="1:14" x14ac:dyDescent="0.25">
      <c r="A273" s="2" t="s">
        <v>285</v>
      </c>
      <c r="B273" s="2">
        <v>622759</v>
      </c>
      <c r="C273" s="2">
        <v>2.2200000000000002</v>
      </c>
      <c r="D273" s="2">
        <v>1884</v>
      </c>
      <c r="E273" s="2">
        <v>1743</v>
      </c>
      <c r="F273" s="3">
        <v>0.92515923566878977</v>
      </c>
      <c r="G273" s="3">
        <v>0.46830765392099999</v>
      </c>
      <c r="H273" s="3">
        <v>0.43325915115939645</v>
      </c>
      <c r="I273" s="3">
        <v>0.44077807766900001</v>
      </c>
      <c r="J273" s="3">
        <v>0.4077899094358105</v>
      </c>
      <c r="K273" s="3">
        <v>2.5469241723585945E-2</v>
      </c>
      <c r="L273" s="3"/>
      <c r="M273" s="3"/>
      <c r="N273" s="3"/>
    </row>
    <row r="274" spans="1:14" x14ac:dyDescent="0.25">
      <c r="A274" s="2" t="s">
        <v>286</v>
      </c>
      <c r="B274" s="2">
        <v>316278</v>
      </c>
      <c r="C274" s="2">
        <v>2.2200000000000002</v>
      </c>
      <c r="D274" s="2">
        <v>2532</v>
      </c>
      <c r="E274" s="2">
        <v>1879</v>
      </c>
      <c r="F274" s="3">
        <v>0.74210110584518163</v>
      </c>
      <c r="G274" s="3">
        <v>0.41650022661899999</v>
      </c>
      <c r="H274" s="3">
        <v>0.30908527875872865</v>
      </c>
      <c r="I274" s="3">
        <v>0.37322635341499999</v>
      </c>
      <c r="J274" s="3">
        <v>0.27697168959983609</v>
      </c>
      <c r="K274" s="3">
        <v>3.2113589158892564E-2</v>
      </c>
      <c r="L274" s="3"/>
      <c r="M274" s="3"/>
      <c r="N274" s="3"/>
    </row>
    <row r="275" spans="1:14" x14ac:dyDescent="0.25">
      <c r="A275" s="2" t="s">
        <v>287</v>
      </c>
      <c r="B275" s="2">
        <v>561276</v>
      </c>
      <c r="C275" s="2">
        <v>2.2200000000000002</v>
      </c>
      <c r="D275" s="2">
        <v>1990</v>
      </c>
      <c r="E275" s="2">
        <v>1804</v>
      </c>
      <c r="F275" s="3">
        <v>0.90653266331658289</v>
      </c>
      <c r="G275" s="3">
        <v>0.46574166039600001</v>
      </c>
      <c r="H275" s="3">
        <v>0.42221002781627337</v>
      </c>
      <c r="I275" s="3">
        <v>0.42655143796099998</v>
      </c>
      <c r="J275" s="3">
        <v>0.38668281109630348</v>
      </c>
      <c r="K275" s="3">
        <v>3.552721671996989E-2</v>
      </c>
      <c r="L275" s="3"/>
      <c r="M275" s="3"/>
      <c r="N275" s="3"/>
    </row>
    <row r="276" spans="1:14" x14ac:dyDescent="0.25">
      <c r="A276" s="2" t="s">
        <v>288</v>
      </c>
      <c r="B276" s="2">
        <v>458233</v>
      </c>
      <c r="C276" s="2">
        <v>2.2200000000000002</v>
      </c>
      <c r="D276" s="2">
        <v>2052</v>
      </c>
      <c r="E276" s="2">
        <v>1925</v>
      </c>
      <c r="F276" s="3">
        <v>0.93810916179337234</v>
      </c>
      <c r="G276" s="3">
        <v>0.47241894621699998</v>
      </c>
      <c r="H276" s="3">
        <v>0.44318054165093812</v>
      </c>
      <c r="I276" s="3">
        <v>0.43164609052000003</v>
      </c>
      <c r="J276" s="3">
        <v>0.40493115216910336</v>
      </c>
      <c r="K276" s="3">
        <v>3.8249389481834761E-2</v>
      </c>
      <c r="L276" s="3"/>
      <c r="M276" s="3"/>
      <c r="N276" s="3"/>
    </row>
    <row r="277" spans="1:14" x14ac:dyDescent="0.25">
      <c r="A277" s="2" t="s">
        <v>289</v>
      </c>
      <c r="B277" s="2">
        <v>316279</v>
      </c>
      <c r="C277" s="2">
        <v>2.23</v>
      </c>
      <c r="D277" s="2">
        <v>2306</v>
      </c>
      <c r="E277" s="2">
        <v>1926</v>
      </c>
      <c r="F277" s="3">
        <v>0.83521248915871638</v>
      </c>
      <c r="G277" s="3">
        <v>0.41650022661899999</v>
      </c>
      <c r="H277" s="3">
        <v>0.34786619100962446</v>
      </c>
      <c r="I277" s="3">
        <v>0.37322635341499999</v>
      </c>
      <c r="J277" s="3">
        <v>0.31172331165537293</v>
      </c>
      <c r="K277" s="3">
        <v>3.6142879354251534E-2</v>
      </c>
      <c r="L277" s="3"/>
      <c r="M277" s="3"/>
      <c r="N277" s="3"/>
    </row>
    <row r="278" spans="1:14" x14ac:dyDescent="0.25">
      <c r="A278" s="2" t="s">
        <v>290</v>
      </c>
      <c r="B278" s="2">
        <v>434271</v>
      </c>
      <c r="C278" s="2">
        <v>2.2400000000000002</v>
      </c>
      <c r="D278" s="2">
        <v>2036</v>
      </c>
      <c r="E278" s="2">
        <v>1998</v>
      </c>
      <c r="F278" s="3">
        <v>0.98133595284872299</v>
      </c>
      <c r="G278" s="3">
        <v>0.46924343866941304</v>
      </c>
      <c r="H278" s="3">
        <v>0.46048545700465976</v>
      </c>
      <c r="I278" s="3">
        <v>0.4439092321454407</v>
      </c>
      <c r="J278" s="3">
        <v>0.43562408930579105</v>
      </c>
      <c r="K278" s="3">
        <v>2.4861367698868708E-2</v>
      </c>
      <c r="L278" s="3"/>
      <c r="M278" s="3"/>
      <c r="N278" s="3"/>
    </row>
    <row r="279" spans="1:14" x14ac:dyDescent="0.25">
      <c r="A279" s="2" t="s">
        <v>291</v>
      </c>
      <c r="B279" s="2">
        <v>521006</v>
      </c>
      <c r="C279" s="2">
        <v>2.2400000000000002</v>
      </c>
      <c r="D279" s="2">
        <v>2674</v>
      </c>
      <c r="E279" s="2">
        <v>1898</v>
      </c>
      <c r="F279" s="3">
        <v>0.70979805534779361</v>
      </c>
      <c r="G279" s="3">
        <v>0.46375754340499997</v>
      </c>
      <c r="H279" s="3">
        <v>0.32917420246173895</v>
      </c>
      <c r="I279" s="3">
        <v>0.45229523148700002</v>
      </c>
      <c r="J279" s="3">
        <v>0.32103827575255278</v>
      </c>
      <c r="K279" s="3">
        <v>8.1359267091861698E-3</v>
      </c>
      <c r="L279" s="3"/>
      <c r="M279" s="3"/>
      <c r="N279" s="3"/>
    </row>
    <row r="280" spans="1:14" x14ac:dyDescent="0.25">
      <c r="A280" s="2" t="s">
        <v>292</v>
      </c>
      <c r="B280" s="2">
        <v>553482</v>
      </c>
      <c r="C280" s="2">
        <v>2.25</v>
      </c>
      <c r="D280" s="2">
        <v>2001</v>
      </c>
      <c r="E280" s="2">
        <v>1705</v>
      </c>
      <c r="F280" s="3">
        <v>0.85207396301849081</v>
      </c>
      <c r="G280" s="3">
        <v>0.47489485486999999</v>
      </c>
      <c r="H280" s="3">
        <v>0.40464554100617195</v>
      </c>
      <c r="I280" s="3">
        <v>0.44666435601499999</v>
      </c>
      <c r="J280" s="3">
        <v>0.3805910679688031</v>
      </c>
      <c r="K280" s="3">
        <v>2.4054473037368851E-2</v>
      </c>
      <c r="L280" s="3"/>
      <c r="M280" s="3"/>
      <c r="N280" s="3"/>
    </row>
    <row r="281" spans="1:14" x14ac:dyDescent="0.25">
      <c r="A281" s="2" t="s">
        <v>293</v>
      </c>
      <c r="B281" s="2">
        <v>487214</v>
      </c>
      <c r="C281" s="2">
        <v>2.25</v>
      </c>
      <c r="D281" s="2">
        <v>2155</v>
      </c>
      <c r="E281" s="2">
        <v>1828</v>
      </c>
      <c r="F281" s="3">
        <v>0.84825986078886306</v>
      </c>
      <c r="G281" s="3">
        <v>0.45771126849499999</v>
      </c>
      <c r="H281" s="3">
        <v>0.38825809689506263</v>
      </c>
      <c r="I281" s="3">
        <v>0.42081838584300002</v>
      </c>
      <c r="J281" s="3">
        <v>0.35696334539257724</v>
      </c>
      <c r="K281" s="3">
        <v>3.1294751502485396E-2</v>
      </c>
      <c r="L281" s="3"/>
      <c r="M281" s="3"/>
      <c r="N281" s="3"/>
    </row>
    <row r="282" spans="1:14" x14ac:dyDescent="0.25">
      <c r="A282" s="2" t="s">
        <v>294</v>
      </c>
      <c r="B282" s="2">
        <v>680646</v>
      </c>
      <c r="C282" s="2">
        <v>2.2599999999999998</v>
      </c>
      <c r="D282" s="2">
        <v>1905</v>
      </c>
      <c r="E282" s="2">
        <v>1573</v>
      </c>
      <c r="F282" s="3">
        <v>0.82572178477690283</v>
      </c>
      <c r="G282" s="3">
        <v>0.51471042535599998</v>
      </c>
      <c r="H282" s="3">
        <v>0.42500761106823515</v>
      </c>
      <c r="I282" s="3">
        <v>0.47164868068100002</v>
      </c>
      <c r="J282" s="3">
        <v>0.38945059039958685</v>
      </c>
      <c r="K282" s="3">
        <v>3.5557020668648298E-2</v>
      </c>
      <c r="L282" s="3"/>
      <c r="M282" s="3"/>
      <c r="N282" s="3"/>
    </row>
    <row r="283" spans="1:14" x14ac:dyDescent="0.25">
      <c r="A283" s="2" t="s">
        <v>295</v>
      </c>
      <c r="B283" s="2">
        <v>206672</v>
      </c>
      <c r="C283" s="2">
        <v>2.2599999999999998</v>
      </c>
      <c r="D283" s="2">
        <v>1729</v>
      </c>
      <c r="E283" s="2">
        <v>1596</v>
      </c>
      <c r="F283" s="3">
        <v>0.92307692307692313</v>
      </c>
      <c r="G283" s="3">
        <v>0.46910551862700001</v>
      </c>
      <c r="H283" s="3">
        <v>0.4330204787326154</v>
      </c>
      <c r="I283" s="3">
        <v>0.42752746149400001</v>
      </c>
      <c r="J283" s="3">
        <v>0.39464073368676927</v>
      </c>
      <c r="K283" s="3">
        <v>3.8379745045846125E-2</v>
      </c>
      <c r="L283" s="3"/>
      <c r="M283" s="3"/>
      <c r="N283" s="3"/>
    </row>
    <row r="284" spans="1:14" x14ac:dyDescent="0.25">
      <c r="A284" s="2" t="s">
        <v>296</v>
      </c>
      <c r="B284" s="2">
        <v>272843</v>
      </c>
      <c r="C284" s="2">
        <v>2.2599999999999998</v>
      </c>
      <c r="D284" s="2">
        <v>2015</v>
      </c>
      <c r="E284" s="2">
        <v>1960</v>
      </c>
      <c r="F284" s="3">
        <v>0.97270471464019848</v>
      </c>
      <c r="G284" s="3">
        <v>0.46725744977900002</v>
      </c>
      <c r="H284" s="3">
        <v>0.45450352435078911</v>
      </c>
      <c r="I284" s="3">
        <v>0.43502197181800001</v>
      </c>
      <c r="J284" s="3">
        <v>0.42314792295944414</v>
      </c>
      <c r="K284" s="3">
        <v>3.1355601391344967E-2</v>
      </c>
      <c r="L284" s="3"/>
      <c r="M284" s="3"/>
      <c r="N284" s="3"/>
    </row>
    <row r="285" spans="1:14" x14ac:dyDescent="0.25">
      <c r="A285" s="2" t="s">
        <v>297</v>
      </c>
      <c r="B285" s="2">
        <v>228400</v>
      </c>
      <c r="C285" s="2">
        <v>2.2599999999999998</v>
      </c>
      <c r="D285" s="2">
        <v>1980</v>
      </c>
      <c r="E285" s="2">
        <v>1826</v>
      </c>
      <c r="F285" s="3">
        <v>0.92222222222222228</v>
      </c>
      <c r="G285" s="3">
        <v>0.45921680113800001</v>
      </c>
      <c r="H285" s="3">
        <v>0.42349993882726672</v>
      </c>
      <c r="I285" s="3">
        <v>0.43541532019399998</v>
      </c>
      <c r="J285" s="3">
        <v>0.40154968417891113</v>
      </c>
      <c r="K285" s="3">
        <v>2.1950254648355594E-2</v>
      </c>
      <c r="L285" s="3"/>
      <c r="M285" s="3"/>
      <c r="N285" s="3"/>
    </row>
    <row r="286" spans="1:14" x14ac:dyDescent="0.25">
      <c r="A286" s="2" t="s">
        <v>298</v>
      </c>
      <c r="B286" s="2">
        <v>416269</v>
      </c>
      <c r="C286" s="2">
        <v>2.27</v>
      </c>
      <c r="D286" s="2">
        <v>2012</v>
      </c>
      <c r="E286" s="2">
        <v>1984</v>
      </c>
      <c r="F286" s="3">
        <v>0.98608349900596426</v>
      </c>
      <c r="G286" s="3">
        <v>0.46264250249734612</v>
      </c>
      <c r="H286" s="3">
        <v>0.45620413765145862</v>
      </c>
      <c r="I286" s="3">
        <v>0.43474163910747277</v>
      </c>
      <c r="J286" s="3">
        <v>0.42869155665468489</v>
      </c>
      <c r="K286" s="3">
        <v>2.7512580996773728E-2</v>
      </c>
      <c r="L286" s="3"/>
      <c r="M286" s="3"/>
      <c r="N286" s="3"/>
    </row>
    <row r="287" spans="1:14" x14ac:dyDescent="0.25">
      <c r="A287" s="2" t="s">
        <v>299</v>
      </c>
      <c r="B287" s="2">
        <v>557723</v>
      </c>
      <c r="C287" s="2">
        <v>2.27</v>
      </c>
      <c r="D287" s="2">
        <v>2021</v>
      </c>
      <c r="E287" s="2">
        <v>1839</v>
      </c>
      <c r="F287" s="3">
        <v>0.90994557149925781</v>
      </c>
      <c r="G287" s="3">
        <v>0.45847327166700003</v>
      </c>
      <c r="H287" s="3">
        <v>0.41718572320416281</v>
      </c>
      <c r="I287" s="3">
        <v>0.43840513954100002</v>
      </c>
      <c r="J287" s="3">
        <v>0.39892481524784712</v>
      </c>
      <c r="K287" s="3">
        <v>1.8260907956315686E-2</v>
      </c>
      <c r="L287" s="3"/>
      <c r="M287" s="3"/>
      <c r="N287" s="3"/>
    </row>
    <row r="288" spans="1:14" x14ac:dyDescent="0.25">
      <c r="A288" s="2" t="s">
        <v>300</v>
      </c>
      <c r="B288" s="2">
        <v>481448</v>
      </c>
      <c r="C288" s="2">
        <v>2.2890000000000001</v>
      </c>
      <c r="D288" s="2">
        <v>2472</v>
      </c>
      <c r="E288" s="2">
        <v>1674</v>
      </c>
      <c r="F288" s="3">
        <v>0.67718446601941751</v>
      </c>
      <c r="G288" s="3">
        <v>0.45959140742100002</v>
      </c>
      <c r="H288" s="3">
        <v>0.31122816182150248</v>
      </c>
      <c r="I288" s="3">
        <v>0.433735317319</v>
      </c>
      <c r="J288" s="3">
        <v>0.29371881925242965</v>
      </c>
      <c r="K288" s="3">
        <v>1.7509342569072828E-2</v>
      </c>
      <c r="L288" s="3"/>
      <c r="M288" s="3"/>
      <c r="N288" s="3"/>
    </row>
    <row r="289" spans="1:14" x14ac:dyDescent="0.25">
      <c r="A289" s="2" t="s">
        <v>301</v>
      </c>
      <c r="B289" s="2">
        <v>517417</v>
      </c>
      <c r="C289" s="2">
        <v>2.29</v>
      </c>
      <c r="D289" s="2">
        <v>2043</v>
      </c>
      <c r="E289" s="2">
        <v>1986</v>
      </c>
      <c r="F289" s="3">
        <v>0.97209985315712188</v>
      </c>
      <c r="G289" s="3">
        <v>0.43470137952799998</v>
      </c>
      <c r="H289" s="3">
        <v>0.42257314720636707</v>
      </c>
      <c r="I289" s="3">
        <v>0.39502698693400001</v>
      </c>
      <c r="J289" s="3">
        <v>0.3840056759916417</v>
      </c>
      <c r="K289" s="3">
        <v>3.8567471214725368E-2</v>
      </c>
      <c r="L289" s="3"/>
      <c r="M289" s="3"/>
      <c r="N289" s="3"/>
    </row>
    <row r="290" spans="1:14" x14ac:dyDescent="0.25">
      <c r="A290" s="2" t="s">
        <v>302</v>
      </c>
      <c r="B290" s="2">
        <v>521045</v>
      </c>
      <c r="C290" s="2">
        <v>2.2999999999999998</v>
      </c>
      <c r="D290" s="2">
        <v>2118</v>
      </c>
      <c r="E290" s="2">
        <v>1907</v>
      </c>
      <c r="F290" s="3">
        <v>0.90037771482530693</v>
      </c>
      <c r="G290" s="3">
        <v>0.42191166713700001</v>
      </c>
      <c r="H290" s="3">
        <v>0.37987986271494761</v>
      </c>
      <c r="I290" s="3">
        <v>0.39533904909799999</v>
      </c>
      <c r="J290" s="3">
        <v>0.35595446960806704</v>
      </c>
      <c r="K290" s="3">
        <v>2.3925393106880577E-2</v>
      </c>
      <c r="L290" s="3"/>
      <c r="M290" s="3"/>
      <c r="N290" s="3"/>
    </row>
    <row r="291" spans="1:14" x14ac:dyDescent="0.25">
      <c r="A291" s="2" t="s">
        <v>303</v>
      </c>
      <c r="B291" s="2">
        <v>634176</v>
      </c>
      <c r="C291" s="2">
        <v>2.31</v>
      </c>
      <c r="D291" s="2">
        <v>2219</v>
      </c>
      <c r="E291" s="2">
        <v>1990</v>
      </c>
      <c r="F291" s="3">
        <v>0.89680036052275802</v>
      </c>
      <c r="G291" s="3">
        <v>0.44831022461963532</v>
      </c>
      <c r="H291" s="3">
        <v>0.40204477106492759</v>
      </c>
      <c r="I291" s="3">
        <v>0.41507948347134521</v>
      </c>
      <c r="J291" s="3">
        <v>0.37224343042270258</v>
      </c>
      <c r="K291" s="3">
        <v>2.9801340642225005E-2</v>
      </c>
      <c r="L291" s="3"/>
      <c r="M291" s="3"/>
      <c r="N291" s="3"/>
    </row>
    <row r="292" spans="1:14" x14ac:dyDescent="0.25">
      <c r="A292" s="2" t="s">
        <v>304</v>
      </c>
      <c r="B292" s="2">
        <v>525898</v>
      </c>
      <c r="C292" s="2">
        <v>2.31</v>
      </c>
      <c r="D292" s="2">
        <v>2265</v>
      </c>
      <c r="E292" s="2">
        <v>2117</v>
      </c>
      <c r="F292" s="3">
        <v>0.93465783664459157</v>
      </c>
      <c r="G292" s="3">
        <v>0.42600208982299997</v>
      </c>
      <c r="H292" s="3">
        <v>0.39816619168004014</v>
      </c>
      <c r="I292" s="3">
        <v>0.38766066886900002</v>
      </c>
      <c r="J292" s="3">
        <v>0.36233008211729495</v>
      </c>
      <c r="K292" s="3">
        <v>3.5836109562745189E-2</v>
      </c>
      <c r="L292" s="3"/>
      <c r="M292" s="3"/>
      <c r="N292" s="3"/>
    </row>
    <row r="293" spans="1:14" x14ac:dyDescent="0.25">
      <c r="A293" s="2" t="s">
        <v>305</v>
      </c>
      <c r="B293" s="2">
        <v>221988</v>
      </c>
      <c r="C293" s="2">
        <v>2.31</v>
      </c>
      <c r="D293" s="2">
        <v>2369</v>
      </c>
      <c r="E293" s="2">
        <v>2069</v>
      </c>
      <c r="F293" s="3">
        <v>0.87336428872942173</v>
      </c>
      <c r="G293" s="3">
        <v>0.45776074347000001</v>
      </c>
      <c r="H293" s="3">
        <v>0.39979188612892785</v>
      </c>
      <c r="I293" s="3">
        <v>0.42161093832399998</v>
      </c>
      <c r="J293" s="3">
        <v>0.36821993726988433</v>
      </c>
      <c r="K293" s="3">
        <v>3.1571948859043519E-2</v>
      </c>
      <c r="L293" s="3"/>
      <c r="M293" s="3"/>
      <c r="N293" s="3"/>
    </row>
    <row r="294" spans="1:14" x14ac:dyDescent="0.25">
      <c r="A294" s="2" t="s">
        <v>306</v>
      </c>
      <c r="B294" s="2">
        <v>339671</v>
      </c>
      <c r="C294" s="2">
        <v>2.3199999999999998</v>
      </c>
      <c r="D294" s="2">
        <v>2079</v>
      </c>
      <c r="E294" s="2">
        <v>2050</v>
      </c>
      <c r="F294" s="3">
        <v>0.98605098605098607</v>
      </c>
      <c r="G294" s="3">
        <v>0.45391640216567331</v>
      </c>
      <c r="H294" s="3">
        <v>0.44758471594017812</v>
      </c>
      <c r="I294" s="3">
        <v>0.42208241780321237</v>
      </c>
      <c r="J294" s="3">
        <v>0.41619478426964185</v>
      </c>
      <c r="K294" s="3">
        <v>3.1389931670536275E-2</v>
      </c>
      <c r="L294" s="3"/>
      <c r="M294" s="3"/>
      <c r="N294" s="3"/>
    </row>
    <row r="295" spans="1:14" x14ac:dyDescent="0.25">
      <c r="A295" s="2" t="s">
        <v>307</v>
      </c>
      <c r="B295" s="2">
        <v>537457</v>
      </c>
      <c r="C295" s="2">
        <v>2.34</v>
      </c>
      <c r="D295" s="2">
        <v>2142</v>
      </c>
      <c r="E295" s="2">
        <v>2067</v>
      </c>
      <c r="F295" s="3">
        <v>0.96498599439775912</v>
      </c>
      <c r="G295" s="3">
        <v>0.46511400119714863</v>
      </c>
      <c r="H295" s="3">
        <v>0.44882849695355098</v>
      </c>
      <c r="I295" s="3">
        <v>0.4372135583084098</v>
      </c>
      <c r="J295" s="3">
        <v>0.42190496032842345</v>
      </c>
      <c r="K295" s="3">
        <v>2.6923536625127531E-2</v>
      </c>
      <c r="L295" s="3"/>
      <c r="M295" s="3"/>
      <c r="N295" s="3"/>
    </row>
    <row r="296" spans="1:14" x14ac:dyDescent="0.25">
      <c r="A296" s="2" t="s">
        <v>308</v>
      </c>
      <c r="B296" s="2">
        <v>367737</v>
      </c>
      <c r="C296" s="2">
        <v>2.34</v>
      </c>
      <c r="D296" s="2">
        <v>2259</v>
      </c>
      <c r="E296" s="2">
        <v>2068</v>
      </c>
      <c r="F296" s="3">
        <v>0.9154493138556884</v>
      </c>
      <c r="G296" s="3">
        <v>0.44118909010387264</v>
      </c>
      <c r="H296" s="3">
        <v>0.40388624981620569</v>
      </c>
      <c r="I296" s="3">
        <v>0.39793990032590243</v>
      </c>
      <c r="J296" s="3">
        <v>0.3642938087091484</v>
      </c>
      <c r="K296" s="3">
        <v>3.9592441107057286E-2</v>
      </c>
      <c r="L296" s="3"/>
      <c r="M296" s="3"/>
      <c r="N296" s="3"/>
    </row>
    <row r="297" spans="1:14" x14ac:dyDescent="0.25">
      <c r="A297" s="2" t="s">
        <v>309</v>
      </c>
      <c r="B297" s="2">
        <v>242619</v>
      </c>
      <c r="C297" s="2">
        <v>2.34</v>
      </c>
      <c r="D297" s="2">
        <v>1909</v>
      </c>
      <c r="E297" s="2">
        <v>1601</v>
      </c>
      <c r="F297" s="3">
        <v>0.83865898376113146</v>
      </c>
      <c r="G297" s="3">
        <v>0.42145044389699998</v>
      </c>
      <c r="H297" s="3">
        <v>0.35345320098433575</v>
      </c>
      <c r="I297" s="3">
        <v>0.40027932687000001</v>
      </c>
      <c r="J297" s="3">
        <v>0.33569785349338399</v>
      </c>
      <c r="K297" s="3">
        <v>1.7755347490951756E-2</v>
      </c>
      <c r="L297" s="3"/>
      <c r="M297" s="3"/>
      <c r="N297" s="3"/>
    </row>
    <row r="298" spans="1:14" x14ac:dyDescent="0.25">
      <c r="A298" s="2" t="s">
        <v>310</v>
      </c>
      <c r="B298" s="2">
        <v>387344</v>
      </c>
      <c r="C298" s="2">
        <v>2.34</v>
      </c>
      <c r="D298" s="2">
        <v>2218</v>
      </c>
      <c r="E298" s="2">
        <v>1949</v>
      </c>
      <c r="F298" s="3">
        <v>0.87871956717763755</v>
      </c>
      <c r="G298" s="3">
        <v>0.45212424050200001</v>
      </c>
      <c r="H298" s="3">
        <v>0.39729041692443556</v>
      </c>
      <c r="I298" s="3">
        <v>0.39963410887700002</v>
      </c>
      <c r="J298" s="3">
        <v>0.35116631118181835</v>
      </c>
      <c r="K298" s="3">
        <v>4.6124105742617216E-2</v>
      </c>
      <c r="L298" s="3"/>
      <c r="M298" s="3"/>
      <c r="N298" s="3"/>
    </row>
    <row r="299" spans="1:14" x14ac:dyDescent="0.25">
      <c r="A299" s="2" t="s">
        <v>311</v>
      </c>
      <c r="B299" s="2">
        <v>431947</v>
      </c>
      <c r="C299" s="2">
        <v>2.35</v>
      </c>
      <c r="D299" s="2">
        <v>2090</v>
      </c>
      <c r="E299" s="2">
        <v>1670</v>
      </c>
      <c r="F299" s="3">
        <v>0.79904306220095689</v>
      </c>
      <c r="G299" s="3">
        <v>0.41727901395099998</v>
      </c>
      <c r="H299" s="3">
        <v>0.33342390109960285</v>
      </c>
      <c r="I299" s="3">
        <v>0.40610002760199998</v>
      </c>
      <c r="J299" s="3">
        <v>0.32449140961499517</v>
      </c>
      <c r="K299" s="3">
        <v>8.9324914846076742E-3</v>
      </c>
      <c r="L299" s="3"/>
      <c r="M299" s="3"/>
      <c r="N299" s="3"/>
    </row>
    <row r="300" spans="1:14" x14ac:dyDescent="0.25">
      <c r="A300" s="2" t="s">
        <v>312</v>
      </c>
      <c r="B300" s="2">
        <v>477974</v>
      </c>
      <c r="C300" s="2">
        <v>2.35</v>
      </c>
      <c r="D300" s="2">
        <v>2157</v>
      </c>
      <c r="E300" s="2">
        <v>1990</v>
      </c>
      <c r="F300" s="3">
        <v>0.92257765414928139</v>
      </c>
      <c r="G300" s="3">
        <v>0.39236862548899998</v>
      </c>
      <c r="H300" s="3">
        <v>0.36199052606541954</v>
      </c>
      <c r="I300" s="3">
        <v>0.37435076626300001</v>
      </c>
      <c r="J300" s="3">
        <v>0.34536765176790452</v>
      </c>
      <c r="K300" s="3">
        <v>1.6622874297515022E-2</v>
      </c>
      <c r="L300" s="3"/>
      <c r="M300" s="3"/>
      <c r="N300" s="3"/>
    </row>
    <row r="301" spans="1:14" x14ac:dyDescent="0.25">
      <c r="A301" s="2" t="s">
        <v>313</v>
      </c>
      <c r="B301" s="2">
        <v>319225</v>
      </c>
      <c r="C301" s="2">
        <v>2.36</v>
      </c>
      <c r="D301" s="2">
        <v>2083</v>
      </c>
      <c r="E301" s="2">
        <v>2012</v>
      </c>
      <c r="F301" s="3">
        <v>0.96591454632741236</v>
      </c>
      <c r="G301" s="3">
        <v>0.43934397652500001</v>
      </c>
      <c r="H301" s="3">
        <v>0.42436873776682671</v>
      </c>
      <c r="I301" s="3">
        <v>0.40197923352300002</v>
      </c>
      <c r="J301" s="3">
        <v>0.38827758898140952</v>
      </c>
      <c r="K301" s="3">
        <v>3.6091148785417193E-2</v>
      </c>
      <c r="L301" s="3"/>
      <c r="M301" s="3"/>
      <c r="N301" s="3"/>
    </row>
    <row r="302" spans="1:14" x14ac:dyDescent="0.25">
      <c r="A302" s="2" t="s">
        <v>314</v>
      </c>
      <c r="B302" s="2">
        <v>340099</v>
      </c>
      <c r="C302" s="2">
        <v>2.36</v>
      </c>
      <c r="D302" s="2">
        <v>2243</v>
      </c>
      <c r="E302" s="2">
        <v>2161</v>
      </c>
      <c r="F302" s="3">
        <v>0.96344181899242087</v>
      </c>
      <c r="G302" s="3">
        <v>0.39888110605100002</v>
      </c>
      <c r="H302" s="3">
        <v>0.38429873837548417</v>
      </c>
      <c r="I302" s="3">
        <v>0.37625516510000001</v>
      </c>
      <c r="J302" s="3">
        <v>0.36249996066923762</v>
      </c>
      <c r="K302" s="3">
        <v>2.1798777706246553E-2</v>
      </c>
      <c r="L302" s="3"/>
      <c r="M302" s="3"/>
      <c r="N302" s="3"/>
    </row>
    <row r="303" spans="1:14" x14ac:dyDescent="0.25">
      <c r="A303" s="2" t="s">
        <v>315</v>
      </c>
      <c r="B303" s="2">
        <v>272623</v>
      </c>
      <c r="C303" s="2">
        <v>2.3650000000000002</v>
      </c>
      <c r="D303" s="2">
        <v>2321</v>
      </c>
      <c r="E303" s="2">
        <v>2013</v>
      </c>
      <c r="F303" s="3">
        <v>0.86729857819905209</v>
      </c>
      <c r="G303" s="3">
        <v>0.47439633973799999</v>
      </c>
      <c r="H303" s="3">
        <v>0.41144327095760186</v>
      </c>
      <c r="I303" s="3">
        <v>0.43007674057</v>
      </c>
      <c r="J303" s="3">
        <v>0.37300494561284359</v>
      </c>
      <c r="K303" s="3">
        <v>3.8438325344758273E-2</v>
      </c>
      <c r="L303" s="3"/>
      <c r="M303" s="3"/>
      <c r="N303" s="3"/>
    </row>
    <row r="304" spans="1:14" x14ac:dyDescent="0.25">
      <c r="A304" s="2" t="s">
        <v>316</v>
      </c>
      <c r="B304" s="2">
        <v>634504</v>
      </c>
      <c r="C304" s="2">
        <v>2.37</v>
      </c>
      <c r="D304" s="2">
        <v>1768</v>
      </c>
      <c r="E304" s="2">
        <v>1629</v>
      </c>
      <c r="F304" s="3">
        <v>0.9213800904977375</v>
      </c>
      <c r="G304" s="3">
        <v>0.481238925461</v>
      </c>
      <c r="H304" s="3">
        <v>0.44340396469229015</v>
      </c>
      <c r="I304" s="3">
        <v>0.50407192346700003</v>
      </c>
      <c r="J304" s="3">
        <v>0.46444183446139309</v>
      </c>
      <c r="K304" s="3">
        <v>-2.1037869769102935E-2</v>
      </c>
      <c r="L304" s="3"/>
      <c r="M304" s="3"/>
      <c r="N304" s="3"/>
    </row>
    <row r="305" spans="1:14" x14ac:dyDescent="0.25">
      <c r="A305" s="2" t="s">
        <v>317</v>
      </c>
      <c r="B305" s="2">
        <v>504474</v>
      </c>
      <c r="C305" s="2">
        <v>2.37</v>
      </c>
      <c r="D305" s="2">
        <v>2022</v>
      </c>
      <c r="E305" s="2">
        <v>1844</v>
      </c>
      <c r="F305" s="3">
        <v>0.91196834817012862</v>
      </c>
      <c r="G305" s="3">
        <v>0.51363930827600002</v>
      </c>
      <c r="H305" s="3">
        <v>0.46842279152371119</v>
      </c>
      <c r="I305" s="3">
        <v>0.47756743499999998</v>
      </c>
      <c r="J305" s="3">
        <v>0.43552638483679523</v>
      </c>
      <c r="K305" s="3">
        <v>3.2896406686915958E-2</v>
      </c>
      <c r="L305" s="3"/>
      <c r="M305" s="3"/>
      <c r="N305" s="3"/>
    </row>
    <row r="306" spans="1:14" x14ac:dyDescent="0.25">
      <c r="A306" s="2" t="s">
        <v>318</v>
      </c>
      <c r="B306" s="2">
        <v>388919</v>
      </c>
      <c r="C306" s="2">
        <v>2.39</v>
      </c>
      <c r="D306" s="2">
        <v>2270</v>
      </c>
      <c r="E306" s="2">
        <v>1999</v>
      </c>
      <c r="F306" s="3">
        <v>0.88061674008810575</v>
      </c>
      <c r="G306" s="3">
        <v>0.45203088550800002</v>
      </c>
      <c r="H306" s="3">
        <v>0.39806596481519474</v>
      </c>
      <c r="I306" s="3">
        <v>0.404668171194</v>
      </c>
      <c r="J306" s="3">
        <v>0.35635756573427579</v>
      </c>
      <c r="K306" s="3">
        <v>4.1708399080918945E-2</v>
      </c>
      <c r="L306" s="3">
        <v>0.78558842622646763</v>
      </c>
      <c r="M306" s="3">
        <v>0.7605894879075018</v>
      </c>
      <c r="N306" s="3">
        <v>0.83124457726790713</v>
      </c>
    </row>
    <row r="307" spans="1:14" x14ac:dyDescent="0.25">
      <c r="A307" s="2" t="s">
        <v>319</v>
      </c>
      <c r="B307" s="2">
        <v>205913</v>
      </c>
      <c r="C307" s="2">
        <v>2.39</v>
      </c>
      <c r="D307" s="2">
        <v>2002</v>
      </c>
      <c r="E307" s="2">
        <v>1720</v>
      </c>
      <c r="F307" s="3">
        <v>0.85914085914085914</v>
      </c>
      <c r="G307" s="3">
        <v>0.452929206621</v>
      </c>
      <c r="H307" s="3">
        <v>0.38912998770635365</v>
      </c>
      <c r="I307" s="3">
        <v>0.41401391609100002</v>
      </c>
      <c r="J307" s="3">
        <v>0.35569627156669331</v>
      </c>
      <c r="K307" s="3">
        <v>3.3433716139660341E-2</v>
      </c>
      <c r="L307" s="3"/>
      <c r="M307" s="3"/>
      <c r="N307" s="3"/>
    </row>
    <row r="308" spans="1:14" x14ac:dyDescent="0.25">
      <c r="A308" s="2" t="s">
        <v>320</v>
      </c>
      <c r="B308" s="2">
        <v>246194</v>
      </c>
      <c r="C308" s="2">
        <v>2.4</v>
      </c>
      <c r="D308" s="2">
        <v>2620</v>
      </c>
      <c r="E308" s="2">
        <v>2207</v>
      </c>
      <c r="F308" s="3">
        <v>0.84236641221374042</v>
      </c>
      <c r="G308" s="3">
        <v>0.40787647837800001</v>
      </c>
      <c r="H308" s="3">
        <v>0.34358144571765115</v>
      </c>
      <c r="I308" s="3">
        <v>0.37448290200099998</v>
      </c>
      <c r="J308" s="3">
        <v>0.31545181859397209</v>
      </c>
      <c r="K308" s="3">
        <v>2.8129627123679057E-2</v>
      </c>
      <c r="L308" s="3"/>
      <c r="M308" s="3"/>
      <c r="N308" s="3"/>
    </row>
    <row r="309" spans="1:14" x14ac:dyDescent="0.25">
      <c r="A309" s="2" t="s">
        <v>321</v>
      </c>
      <c r="B309" s="2">
        <v>264201</v>
      </c>
      <c r="C309" s="2">
        <v>2.41</v>
      </c>
      <c r="D309" s="2">
        <v>2031</v>
      </c>
      <c r="E309" s="2">
        <v>1453</v>
      </c>
      <c r="F309" s="3">
        <v>0.71541112752338754</v>
      </c>
      <c r="G309" s="3">
        <v>0.46328610693799999</v>
      </c>
      <c r="H309" s="3">
        <v>0.33144003613043527</v>
      </c>
      <c r="I309" s="3">
        <v>0.46041695872499999</v>
      </c>
      <c r="J309" s="3">
        <v>0.32938741557234125</v>
      </c>
      <c r="K309" s="3">
        <v>2.0526205580940204E-3</v>
      </c>
      <c r="L309" s="3"/>
      <c r="M309" s="3"/>
      <c r="N309" s="3"/>
    </row>
    <row r="310" spans="1:14" x14ac:dyDescent="0.25">
      <c r="A310" s="2" t="s">
        <v>322</v>
      </c>
      <c r="B310" s="2">
        <v>74547</v>
      </c>
      <c r="C310" s="2">
        <v>2.41</v>
      </c>
      <c r="D310" s="2">
        <v>2269</v>
      </c>
      <c r="E310" s="2">
        <v>2042</v>
      </c>
      <c r="F310" s="3">
        <v>0.89995592772146316</v>
      </c>
      <c r="G310" s="3">
        <v>0.38519979982800001</v>
      </c>
      <c r="H310" s="3">
        <v>0.34666284321232965</v>
      </c>
      <c r="I310" s="3">
        <v>0.34892024505500002</v>
      </c>
      <c r="J310" s="3">
        <v>0.31401284283927283</v>
      </c>
      <c r="K310" s="3">
        <v>3.265000037305682E-2</v>
      </c>
      <c r="L310" s="3"/>
      <c r="M310" s="3"/>
      <c r="N310" s="3"/>
    </row>
    <row r="311" spans="1:14" x14ac:dyDescent="0.25">
      <c r="A311" s="2" t="s">
        <v>323</v>
      </c>
      <c r="B311" s="2">
        <v>317025</v>
      </c>
      <c r="C311" s="2">
        <v>2.4300000000000002</v>
      </c>
      <c r="D311" s="2">
        <v>2196</v>
      </c>
      <c r="E311" s="2">
        <v>2062</v>
      </c>
      <c r="F311" s="3">
        <v>0.93897996357012747</v>
      </c>
      <c r="G311" s="3">
        <v>0.451238120972</v>
      </c>
      <c r="H311" s="3">
        <v>0.42370355439174134</v>
      </c>
      <c r="I311" s="3">
        <v>0.40844831743499999</v>
      </c>
      <c r="J311" s="3">
        <v>0.38352478622539615</v>
      </c>
      <c r="K311" s="3">
        <v>4.0178768166345191E-2</v>
      </c>
      <c r="L311" s="3"/>
      <c r="M311" s="3"/>
      <c r="N311" s="3"/>
    </row>
    <row r="312" spans="1:14" x14ac:dyDescent="0.25">
      <c r="A312" s="2" t="s">
        <v>324</v>
      </c>
      <c r="B312" s="2">
        <v>84588</v>
      </c>
      <c r="C312" s="2">
        <v>2.4300000000000002</v>
      </c>
      <c r="D312" s="2">
        <v>2519</v>
      </c>
      <c r="E312" s="2">
        <v>2202</v>
      </c>
      <c r="F312" s="3">
        <v>0.8741564112743152</v>
      </c>
      <c r="G312" s="3">
        <v>0.37867402784400001</v>
      </c>
      <c r="H312" s="3">
        <v>0.33102032922290114</v>
      </c>
      <c r="I312" s="3">
        <v>0.33882521266400001</v>
      </c>
      <c r="J312" s="3">
        <v>0.29618623195161892</v>
      </c>
      <c r="K312" s="3">
        <v>3.4834097271282227E-2</v>
      </c>
      <c r="L312" s="3"/>
      <c r="M312" s="3"/>
      <c r="N312" s="3"/>
    </row>
    <row r="313" spans="1:14" x14ac:dyDescent="0.25">
      <c r="A313" s="2" t="s">
        <v>325</v>
      </c>
      <c r="B313" s="2">
        <v>351607</v>
      </c>
      <c r="C313" s="2">
        <v>2.44</v>
      </c>
      <c r="D313" s="2">
        <v>2157</v>
      </c>
      <c r="E313" s="2">
        <v>2028</v>
      </c>
      <c r="F313" s="3">
        <v>0.9401947148817803</v>
      </c>
      <c r="G313" s="3">
        <v>0.46401756488402635</v>
      </c>
      <c r="H313" s="3">
        <v>0.43626686211627513</v>
      </c>
      <c r="I313" s="3">
        <v>0.4195367600885031</v>
      </c>
      <c r="J313" s="3">
        <v>0.39444624453383603</v>
      </c>
      <c r="K313" s="3">
        <v>4.1820617582439101E-2</v>
      </c>
      <c r="L313" s="3"/>
      <c r="M313" s="3"/>
      <c r="N313" s="3"/>
    </row>
    <row r="314" spans="1:14" x14ac:dyDescent="0.25">
      <c r="A314" s="2" t="s">
        <v>326</v>
      </c>
      <c r="B314" s="2">
        <v>645127</v>
      </c>
      <c r="C314" s="2">
        <v>2.4500000000000002</v>
      </c>
      <c r="D314" s="2">
        <v>2018</v>
      </c>
      <c r="E314" s="2">
        <v>1813</v>
      </c>
      <c r="F314" s="3">
        <v>0.89841427155599607</v>
      </c>
      <c r="G314" s="3">
        <v>0.51827941874600003</v>
      </c>
      <c r="H314" s="3">
        <v>0.46562962645515266</v>
      </c>
      <c r="I314" s="3">
        <v>0.47288426939200001</v>
      </c>
      <c r="J314" s="3">
        <v>0.42484597641610311</v>
      </c>
      <c r="K314" s="3">
        <v>4.0783650039049546E-2</v>
      </c>
      <c r="L314" s="3"/>
      <c r="M314" s="3"/>
      <c r="N314" s="3"/>
    </row>
    <row r="315" spans="1:14" x14ac:dyDescent="0.25">
      <c r="A315" s="2" t="s">
        <v>327</v>
      </c>
      <c r="B315" s="2">
        <v>399726</v>
      </c>
      <c r="C315" s="2">
        <v>2.46</v>
      </c>
      <c r="D315" s="2">
        <v>2349</v>
      </c>
      <c r="E315" s="2">
        <v>2261</v>
      </c>
      <c r="F315" s="3">
        <v>0.9625372498935717</v>
      </c>
      <c r="G315" s="3">
        <v>0.40323982840299999</v>
      </c>
      <c r="H315" s="3">
        <v>0.38813335547857936</v>
      </c>
      <c r="I315" s="3">
        <v>0.36769810338699999</v>
      </c>
      <c r="J315" s="3">
        <v>0.3539231212252052</v>
      </c>
      <c r="K315" s="3">
        <v>3.4210234253374161E-2</v>
      </c>
      <c r="L315" s="3"/>
      <c r="M315" s="3"/>
      <c r="N315" s="3"/>
    </row>
    <row r="316" spans="1:14" x14ac:dyDescent="0.25">
      <c r="A316" s="2" t="s">
        <v>328</v>
      </c>
      <c r="B316" s="2">
        <v>523794</v>
      </c>
      <c r="C316" s="2">
        <v>2.4700000000000002</v>
      </c>
      <c r="D316" s="2">
        <v>2220</v>
      </c>
      <c r="E316" s="2">
        <v>1892</v>
      </c>
      <c r="F316" s="3">
        <v>0.85225225225225221</v>
      </c>
      <c r="G316" s="3">
        <v>0.41785025120399999</v>
      </c>
      <c r="H316" s="3">
        <v>0.35611381769277833</v>
      </c>
      <c r="I316" s="3">
        <v>0.39242993025700001</v>
      </c>
      <c r="J316" s="3">
        <v>0.33444929191272249</v>
      </c>
      <c r="K316" s="3">
        <v>2.1664525780055843E-2</v>
      </c>
      <c r="L316" s="3"/>
      <c r="M316" s="3"/>
      <c r="N316" s="3"/>
    </row>
    <row r="317" spans="1:14" x14ac:dyDescent="0.25">
      <c r="A317" s="2" t="s">
        <v>329</v>
      </c>
      <c r="B317" s="2">
        <v>405440</v>
      </c>
      <c r="C317" s="2">
        <v>2.48</v>
      </c>
      <c r="D317" s="2">
        <v>2104</v>
      </c>
      <c r="E317" s="2">
        <v>1799</v>
      </c>
      <c r="F317" s="3">
        <v>0.85503802281368824</v>
      </c>
      <c r="G317" s="3">
        <v>0.477322144866</v>
      </c>
      <c r="H317" s="3">
        <v>0.40812858299141352</v>
      </c>
      <c r="I317" s="3">
        <v>0.46325706969699998</v>
      </c>
      <c r="J317" s="3">
        <v>0.39610240892818582</v>
      </c>
      <c r="K317" s="3">
        <v>1.2026174063227701E-2</v>
      </c>
      <c r="L317" s="3"/>
      <c r="M317" s="3"/>
      <c r="N317" s="3"/>
    </row>
    <row r="318" spans="1:14" x14ac:dyDescent="0.25">
      <c r="A318" s="2" t="s">
        <v>330</v>
      </c>
      <c r="B318" s="2">
        <v>306537</v>
      </c>
      <c r="C318" s="2">
        <v>2.48</v>
      </c>
      <c r="D318" s="2">
        <v>2120</v>
      </c>
      <c r="E318" s="2">
        <v>1953</v>
      </c>
      <c r="F318" s="3">
        <v>0.92122641509433967</v>
      </c>
      <c r="G318" s="3">
        <v>0.50513032825399995</v>
      </c>
      <c r="H318" s="3">
        <v>0.4653394014528594</v>
      </c>
      <c r="I318" s="3">
        <v>0.472277645711</v>
      </c>
      <c r="J318" s="3">
        <v>0.43507464248753919</v>
      </c>
      <c r="K318" s="3">
        <v>3.0264758965320215E-2</v>
      </c>
      <c r="L318" s="3"/>
      <c r="M318" s="3"/>
      <c r="N318" s="3"/>
    </row>
    <row r="319" spans="1:14" x14ac:dyDescent="0.25">
      <c r="A319" s="2" t="s">
        <v>331</v>
      </c>
      <c r="B319" s="2">
        <v>257309</v>
      </c>
      <c r="C319" s="2">
        <v>2.4900000000000002</v>
      </c>
      <c r="D319" s="2">
        <v>2268</v>
      </c>
      <c r="E319" s="2">
        <v>1977</v>
      </c>
      <c r="F319" s="3">
        <v>0.87169312169312174</v>
      </c>
      <c r="G319" s="3">
        <v>0.50518827766399999</v>
      </c>
      <c r="H319" s="3">
        <v>0.44036914679970374</v>
      </c>
      <c r="I319" s="3">
        <v>0.46181628167900002</v>
      </c>
      <c r="J319" s="3">
        <v>0.40256207622547757</v>
      </c>
      <c r="K319" s="3">
        <v>3.7807070574226165E-2</v>
      </c>
      <c r="L319" s="3"/>
      <c r="M319" s="3"/>
      <c r="N319" s="3"/>
    </row>
    <row r="320" spans="1:14" x14ac:dyDescent="0.25">
      <c r="A320" s="2" t="s">
        <v>332</v>
      </c>
      <c r="B320" s="2">
        <v>465515</v>
      </c>
      <c r="C320" s="2">
        <v>2.5</v>
      </c>
      <c r="D320" s="2">
        <v>2236</v>
      </c>
      <c r="E320" s="2">
        <v>2084</v>
      </c>
      <c r="F320" s="3">
        <v>0.93202146690518783</v>
      </c>
      <c r="G320" s="3">
        <v>0.46354589352199999</v>
      </c>
      <c r="H320" s="3">
        <v>0.43203472365825041</v>
      </c>
      <c r="I320" s="3">
        <v>0.421591765093</v>
      </c>
      <c r="J320" s="3">
        <v>0.39293257533712522</v>
      </c>
      <c r="K320" s="3">
        <v>3.9102148321125185E-2</v>
      </c>
      <c r="L320" s="3"/>
      <c r="M320" s="3"/>
      <c r="N320" s="3"/>
    </row>
    <row r="321" spans="1:14" x14ac:dyDescent="0.25">
      <c r="A321" s="2" t="s">
        <v>333</v>
      </c>
      <c r="B321" s="2">
        <v>183190</v>
      </c>
      <c r="C321" s="2">
        <v>2.52</v>
      </c>
      <c r="D321" s="2">
        <v>2036</v>
      </c>
      <c r="E321" s="2">
        <v>1854</v>
      </c>
      <c r="F321" s="3">
        <v>0.91060903732809428</v>
      </c>
      <c r="G321" s="3">
        <v>0.46636666872100002</v>
      </c>
      <c r="H321" s="3">
        <v>0.42467770324594006</v>
      </c>
      <c r="I321" s="3">
        <v>0.45429745135299998</v>
      </c>
      <c r="J321" s="3">
        <v>0.41368736483716206</v>
      </c>
      <c r="K321" s="3">
        <v>1.0990338408778E-2</v>
      </c>
      <c r="L321" s="3"/>
      <c r="M321" s="3"/>
      <c r="N321" s="3"/>
    </row>
    <row r="322" spans="1:14" x14ac:dyDescent="0.25">
      <c r="A322" s="2" t="s">
        <v>334</v>
      </c>
      <c r="B322" s="2">
        <v>416870</v>
      </c>
      <c r="C322" s="2">
        <v>2.5299999999999998</v>
      </c>
      <c r="D322" s="2">
        <v>2434</v>
      </c>
      <c r="E322" s="2">
        <v>2064</v>
      </c>
      <c r="F322" s="3">
        <v>0.84798685291700904</v>
      </c>
      <c r="G322" s="3">
        <v>0.47278104653399999</v>
      </c>
      <c r="H322" s="3">
        <v>0.40091211176917668</v>
      </c>
      <c r="I322" s="3">
        <v>0.42968467733999999</v>
      </c>
      <c r="J322" s="3">
        <v>0.36436695728420704</v>
      </c>
      <c r="K322" s="3">
        <v>3.6545154484969644E-2</v>
      </c>
      <c r="L322" s="3"/>
      <c r="M322" s="3"/>
      <c r="N322" s="3"/>
    </row>
    <row r="323" spans="1:14" x14ac:dyDescent="0.25">
      <c r="A323" s="2" t="s">
        <v>335</v>
      </c>
      <c r="B323" s="2">
        <v>583345</v>
      </c>
      <c r="C323" s="2">
        <v>2.5499999999999998</v>
      </c>
      <c r="D323" s="2">
        <v>2338</v>
      </c>
      <c r="E323" s="2">
        <v>2237</v>
      </c>
      <c r="F323" s="3">
        <v>0.95680068434559451</v>
      </c>
      <c r="G323" s="3">
        <v>0.44332062008799999</v>
      </c>
      <c r="H323" s="3">
        <v>0.42416947268471172</v>
      </c>
      <c r="I323" s="3">
        <v>0.39715435824899997</v>
      </c>
      <c r="J323" s="3">
        <v>0.3799975617634786</v>
      </c>
      <c r="K323" s="3">
        <v>4.4171910921233126E-2</v>
      </c>
      <c r="L323" s="3"/>
      <c r="M323" s="3"/>
      <c r="N323" s="3"/>
    </row>
    <row r="324" spans="1:14" x14ac:dyDescent="0.25">
      <c r="A324" s="2" t="s">
        <v>336</v>
      </c>
      <c r="B324" s="2">
        <v>386415</v>
      </c>
      <c r="C324" s="2">
        <v>2.5499999999999998</v>
      </c>
      <c r="D324" s="2">
        <v>2315</v>
      </c>
      <c r="E324" s="2">
        <v>2095</v>
      </c>
      <c r="F324" s="3">
        <v>0.90496760259179265</v>
      </c>
      <c r="G324" s="3">
        <v>0.44546041299299999</v>
      </c>
      <c r="H324" s="3">
        <v>0.40312724199582506</v>
      </c>
      <c r="I324" s="3">
        <v>0.40787004897700002</v>
      </c>
      <c r="J324" s="3">
        <v>0.36910918039171275</v>
      </c>
      <c r="K324" s="3">
        <v>3.4018061604112304E-2</v>
      </c>
      <c r="L324" s="3"/>
      <c r="M324" s="3"/>
      <c r="N324" s="3"/>
    </row>
    <row r="325" spans="1:14" x14ac:dyDescent="0.25">
      <c r="A325" s="2" t="s">
        <v>337</v>
      </c>
      <c r="B325" s="2">
        <v>176280</v>
      </c>
      <c r="C325" s="2">
        <v>2.56</v>
      </c>
      <c r="D325" s="2">
        <v>2485</v>
      </c>
      <c r="E325" s="2">
        <v>2097</v>
      </c>
      <c r="F325" s="3">
        <v>0.84386317907444663</v>
      </c>
      <c r="G325" s="3">
        <v>0.48116091520751347</v>
      </c>
      <c r="H325" s="3">
        <v>0.40603397955338255</v>
      </c>
      <c r="I325" s="3">
        <v>0.4430166129252075</v>
      </c>
      <c r="J325" s="3">
        <v>0.37384540736585919</v>
      </c>
      <c r="K325" s="3">
        <v>3.2188572187523357E-2</v>
      </c>
      <c r="L325" s="3"/>
      <c r="M325" s="3"/>
      <c r="N325" s="3"/>
    </row>
    <row r="326" spans="1:14" x14ac:dyDescent="0.25">
      <c r="A326" s="2" t="s">
        <v>338</v>
      </c>
      <c r="B326" s="2">
        <v>387093</v>
      </c>
      <c r="C326" s="2">
        <v>2.56</v>
      </c>
      <c r="D326" s="2">
        <v>2438</v>
      </c>
      <c r="E326" s="2">
        <v>2212</v>
      </c>
      <c r="F326" s="3">
        <v>0.90730106644790809</v>
      </c>
      <c r="G326" s="3">
        <v>0.40131963874900001</v>
      </c>
      <c r="H326" s="3">
        <v>0.36411773622345694</v>
      </c>
      <c r="I326" s="3">
        <v>0.35499284286900001</v>
      </c>
      <c r="J326" s="3">
        <v>0.32208538491641836</v>
      </c>
      <c r="K326" s="3">
        <v>4.2032351307038585E-2</v>
      </c>
      <c r="L326" s="3"/>
      <c r="M326" s="3"/>
      <c r="N326" s="3"/>
    </row>
    <row r="327" spans="1:14" x14ac:dyDescent="0.25">
      <c r="A327" s="2" t="s">
        <v>339</v>
      </c>
      <c r="B327" s="2">
        <v>267747</v>
      </c>
      <c r="C327" s="2">
        <v>2.56</v>
      </c>
      <c r="D327" s="2">
        <v>2297</v>
      </c>
      <c r="E327" s="2">
        <v>2008</v>
      </c>
      <c r="F327" s="3">
        <v>0.87418371789290383</v>
      </c>
      <c r="G327" s="3">
        <v>0.48543922273399998</v>
      </c>
      <c r="H327" s="3">
        <v>0.42436306454064954</v>
      </c>
      <c r="I327" s="3">
        <v>0.43862376920599999</v>
      </c>
      <c r="J327" s="3">
        <v>0.38343775732070007</v>
      </c>
      <c r="K327" s="3">
        <v>4.0925307219949469E-2</v>
      </c>
      <c r="L327" s="3"/>
      <c r="M327" s="3"/>
      <c r="N327" s="3"/>
    </row>
    <row r="328" spans="1:14" x14ac:dyDescent="0.25">
      <c r="A328" s="2" t="s">
        <v>340</v>
      </c>
      <c r="B328" s="2">
        <v>405441</v>
      </c>
      <c r="C328" s="2">
        <v>2.57</v>
      </c>
      <c r="D328" s="2">
        <v>2201</v>
      </c>
      <c r="E328" s="2">
        <v>1901</v>
      </c>
      <c r="F328" s="3">
        <v>0.86369831894593363</v>
      </c>
      <c r="G328" s="3">
        <v>0.46200735246000002</v>
      </c>
      <c r="H328" s="3">
        <v>0.39903497366036345</v>
      </c>
      <c r="I328" s="3">
        <v>0.45250060264699998</v>
      </c>
      <c r="J328" s="3">
        <v>0.39082400982823579</v>
      </c>
      <c r="K328" s="3">
        <v>8.2109638321276601E-3</v>
      </c>
      <c r="L328" s="3"/>
      <c r="M328" s="3"/>
      <c r="N328" s="3"/>
    </row>
    <row r="329" spans="1:14" x14ac:dyDescent="0.25">
      <c r="A329" s="2" t="s">
        <v>341</v>
      </c>
      <c r="B329" s="2">
        <v>396513</v>
      </c>
      <c r="C329" s="2">
        <v>2.57</v>
      </c>
      <c r="D329" s="2">
        <v>2455</v>
      </c>
      <c r="E329" s="2">
        <v>2293</v>
      </c>
      <c r="F329" s="3">
        <v>0.93401221995926675</v>
      </c>
      <c r="G329" s="3">
        <v>0.467589217108</v>
      </c>
      <c r="H329" s="3">
        <v>0.43673404270005861</v>
      </c>
      <c r="I329" s="3">
        <v>0.41763230566199999</v>
      </c>
      <c r="J329" s="3">
        <v>0.39007367693807166</v>
      </c>
      <c r="K329" s="3">
        <v>4.6660365761986955E-2</v>
      </c>
      <c r="L329" s="3"/>
      <c r="M329" s="3"/>
      <c r="N329" s="3"/>
    </row>
    <row r="330" spans="1:14" x14ac:dyDescent="0.25">
      <c r="A330" s="2" t="s">
        <v>342</v>
      </c>
      <c r="B330" s="2">
        <v>340177</v>
      </c>
      <c r="C330" s="2">
        <v>2.57</v>
      </c>
      <c r="D330" s="2">
        <v>2002</v>
      </c>
      <c r="E330" s="2">
        <v>1902</v>
      </c>
      <c r="F330" s="3">
        <v>0.95004995004995008</v>
      </c>
      <c r="G330" s="3">
        <v>0.420634757681</v>
      </c>
      <c r="H330" s="3">
        <v>0.39962403052410689</v>
      </c>
      <c r="I330" s="3">
        <v>0.40215761736900002</v>
      </c>
      <c r="J330" s="3">
        <v>0.3820698242936254</v>
      </c>
      <c r="K330" s="3">
        <v>1.7554206230481484E-2</v>
      </c>
      <c r="L330" s="3"/>
      <c r="M330" s="3"/>
      <c r="N330" s="3"/>
    </row>
    <row r="331" spans="1:14" x14ac:dyDescent="0.25">
      <c r="A331" s="2" t="s">
        <v>343</v>
      </c>
      <c r="B331" s="2">
        <v>281090</v>
      </c>
      <c r="C331" s="2">
        <v>2.58</v>
      </c>
      <c r="D331" s="2">
        <v>2030</v>
      </c>
      <c r="E331" s="2">
        <v>1767</v>
      </c>
      <c r="F331" s="3">
        <v>0.87044334975369453</v>
      </c>
      <c r="G331" s="3">
        <v>0.49536922246699999</v>
      </c>
      <c r="H331" s="3">
        <v>0.43119084536905861</v>
      </c>
      <c r="I331" s="3">
        <v>0.45544745432599998</v>
      </c>
      <c r="J331" s="3">
        <v>0.39644120778031622</v>
      </c>
      <c r="K331" s="3">
        <v>3.4749637588742388E-2</v>
      </c>
      <c r="L331" s="3"/>
      <c r="M331" s="3"/>
      <c r="N331" s="3"/>
    </row>
    <row r="332" spans="1:14" x14ac:dyDescent="0.25">
      <c r="A332" s="2" t="s">
        <v>344</v>
      </c>
      <c r="B332" s="2">
        <v>342451</v>
      </c>
      <c r="C332" s="2">
        <v>2.58</v>
      </c>
      <c r="D332" s="2">
        <v>2513</v>
      </c>
      <c r="E332" s="2">
        <v>2319</v>
      </c>
      <c r="F332" s="3">
        <v>0.92280143255073621</v>
      </c>
      <c r="G332" s="3">
        <v>0.47020469652500002</v>
      </c>
      <c r="H332" s="3">
        <v>0.4339055675453542</v>
      </c>
      <c r="I332" s="3">
        <v>0.42516543116599997</v>
      </c>
      <c r="J332" s="3">
        <v>0.39234326895103622</v>
      </c>
      <c r="K332" s="3">
        <v>4.1562298594317981E-2</v>
      </c>
      <c r="L332" s="3"/>
      <c r="M332" s="3"/>
      <c r="N332" s="3"/>
    </row>
    <row r="333" spans="1:14" x14ac:dyDescent="0.25">
      <c r="A333" s="2" t="s">
        <v>345</v>
      </c>
      <c r="B333" s="2">
        <v>290512</v>
      </c>
      <c r="C333" s="2">
        <v>2.58</v>
      </c>
      <c r="D333" s="2">
        <v>2327</v>
      </c>
      <c r="E333" s="2">
        <v>2132</v>
      </c>
      <c r="F333" s="3">
        <v>0.91620111731843579</v>
      </c>
      <c r="G333" s="3">
        <v>0.42603296927500001</v>
      </c>
      <c r="H333" s="3">
        <v>0.39033188246424583</v>
      </c>
      <c r="I333" s="3">
        <v>0.38942984540199999</v>
      </c>
      <c r="J333" s="3">
        <v>0.35679605947445808</v>
      </c>
      <c r="K333" s="3">
        <v>3.3535822989787745E-2</v>
      </c>
      <c r="L333" s="3"/>
      <c r="M333" s="3"/>
      <c r="N333" s="3"/>
    </row>
    <row r="334" spans="1:14" x14ac:dyDescent="0.25">
      <c r="A334" s="2" t="s">
        <v>346</v>
      </c>
      <c r="B334" s="2">
        <v>373903</v>
      </c>
      <c r="C334" s="2">
        <v>2.58</v>
      </c>
      <c r="D334" s="2">
        <v>2342</v>
      </c>
      <c r="E334" s="2">
        <v>2151</v>
      </c>
      <c r="F334" s="3">
        <v>0.91844577284372331</v>
      </c>
      <c r="G334" s="3">
        <v>0.406541753344</v>
      </c>
      <c r="H334" s="3">
        <v>0.37338655484327243</v>
      </c>
      <c r="I334" s="3">
        <v>0.36709338463199997</v>
      </c>
      <c r="J334" s="3">
        <v>0.33715536735415541</v>
      </c>
      <c r="K334" s="3">
        <v>3.6231187489117023E-2</v>
      </c>
      <c r="L334" s="3"/>
      <c r="M334" s="3"/>
      <c r="N334" s="3"/>
    </row>
    <row r="335" spans="1:14" x14ac:dyDescent="0.25">
      <c r="A335" s="2" t="s">
        <v>347</v>
      </c>
      <c r="B335" s="2">
        <v>555778</v>
      </c>
      <c r="C335" s="2">
        <v>2.58</v>
      </c>
      <c r="D335" s="2">
        <v>2357</v>
      </c>
      <c r="E335" s="2">
        <v>2170</v>
      </c>
      <c r="F335" s="3">
        <v>0.92066185829444214</v>
      </c>
      <c r="G335" s="3">
        <v>0.44564433328199998</v>
      </c>
      <c r="H335" s="3">
        <v>0.41028774001779383</v>
      </c>
      <c r="I335" s="3">
        <v>0.40578649795900001</v>
      </c>
      <c r="J335" s="3">
        <v>0.37359215128172679</v>
      </c>
      <c r="K335" s="3">
        <v>3.6695588736067042E-2</v>
      </c>
      <c r="L335" s="3"/>
      <c r="M335" s="3"/>
      <c r="N335" s="3"/>
    </row>
    <row r="336" spans="1:14" x14ac:dyDescent="0.25">
      <c r="A336" s="2" t="s">
        <v>348</v>
      </c>
      <c r="B336" s="2">
        <v>197221</v>
      </c>
      <c r="C336" s="2">
        <v>2.59</v>
      </c>
      <c r="D336" s="2">
        <v>2476</v>
      </c>
      <c r="E336" s="2">
        <v>2347</v>
      </c>
      <c r="F336" s="3">
        <v>0.94789983844911152</v>
      </c>
      <c r="G336" s="3">
        <v>0.40115064472299999</v>
      </c>
      <c r="H336" s="3">
        <v>0.38025063132668863</v>
      </c>
      <c r="I336" s="3">
        <v>0.358234194324</v>
      </c>
      <c r="J336" s="3">
        <v>0.33957013492666721</v>
      </c>
      <c r="K336" s="3">
        <v>4.0680496400021415E-2</v>
      </c>
      <c r="L336" s="3"/>
      <c r="M336" s="3"/>
      <c r="N336" s="3"/>
    </row>
    <row r="337" spans="1:14" x14ac:dyDescent="0.25">
      <c r="A337" s="2" t="s">
        <v>349</v>
      </c>
      <c r="B337" s="2">
        <v>272622</v>
      </c>
      <c r="C337" s="2">
        <v>2.5979999999999999</v>
      </c>
      <c r="D337" s="2">
        <v>2504</v>
      </c>
      <c r="E337" s="2">
        <v>2069</v>
      </c>
      <c r="F337" s="3">
        <v>0.82627795527156545</v>
      </c>
      <c r="G337" s="3">
        <v>0.45789700862400001</v>
      </c>
      <c r="H337" s="3">
        <v>0.3783502040108051</v>
      </c>
      <c r="I337" s="3">
        <v>0.43380403450400001</v>
      </c>
      <c r="J337" s="3">
        <v>0.35844271061852073</v>
      </c>
      <c r="K337" s="3">
        <v>1.990749339228437E-2</v>
      </c>
      <c r="L337" s="3"/>
      <c r="M337" s="3"/>
      <c r="N337" s="3"/>
    </row>
    <row r="338" spans="1:14" x14ac:dyDescent="0.25">
      <c r="A338" s="2" t="s">
        <v>350</v>
      </c>
      <c r="B338" s="2">
        <v>521097</v>
      </c>
      <c r="C338" s="2">
        <v>2.61</v>
      </c>
      <c r="D338" s="2">
        <v>2171</v>
      </c>
      <c r="E338" s="2">
        <v>1853</v>
      </c>
      <c r="F338" s="3">
        <v>0.85352372178719482</v>
      </c>
      <c r="G338" s="3">
        <v>0.38596346191699998</v>
      </c>
      <c r="H338" s="3">
        <v>0.32942897048926806</v>
      </c>
      <c r="I338" s="3">
        <v>0.35271737406699999</v>
      </c>
      <c r="J338" s="3">
        <v>0.30105264585267205</v>
      </c>
      <c r="K338" s="3">
        <v>2.8376324636596006E-2</v>
      </c>
      <c r="L338" s="3"/>
      <c r="M338" s="3"/>
      <c r="N338" s="3"/>
    </row>
    <row r="339" spans="1:14" x14ac:dyDescent="0.25">
      <c r="A339" s="2" t="s">
        <v>351</v>
      </c>
      <c r="B339" s="2">
        <v>264732</v>
      </c>
      <c r="C339" s="2">
        <v>2.63</v>
      </c>
      <c r="D339" s="2">
        <v>2463</v>
      </c>
      <c r="E339" s="2">
        <v>2338</v>
      </c>
      <c r="F339" s="3">
        <v>0.94924888347543646</v>
      </c>
      <c r="G339" s="3">
        <v>0.38340700642100001</v>
      </c>
      <c r="H339" s="3">
        <v>0.36394867276179377</v>
      </c>
      <c r="I339" s="3">
        <v>0.34973900904999999</v>
      </c>
      <c r="J339" s="3">
        <v>0.33198936384851807</v>
      </c>
      <c r="K339" s="3">
        <v>3.1959308913275697E-2</v>
      </c>
      <c r="L339" s="3"/>
      <c r="M339" s="3"/>
      <c r="N339" s="3"/>
    </row>
    <row r="340" spans="1:14" x14ac:dyDescent="0.25">
      <c r="A340" s="2" t="s">
        <v>352</v>
      </c>
      <c r="B340" s="2">
        <v>684738</v>
      </c>
      <c r="C340" s="2">
        <v>2.6360000000000001</v>
      </c>
      <c r="D340" s="2">
        <v>2473</v>
      </c>
      <c r="E340" s="2">
        <v>2099</v>
      </c>
      <c r="F340" s="3">
        <v>0.84876668014557222</v>
      </c>
      <c r="G340" s="3">
        <v>0.477331481063</v>
      </c>
      <c r="H340" s="3">
        <v>0.40514305651081156</v>
      </c>
      <c r="I340" s="3">
        <v>0.425393294428</v>
      </c>
      <c r="J340" s="3">
        <v>0.36105965426784148</v>
      </c>
      <c r="K340" s="3">
        <v>4.4083402242970082E-2</v>
      </c>
      <c r="L340" s="3"/>
      <c r="M340" s="3"/>
      <c r="N340" s="3"/>
    </row>
    <row r="341" spans="1:14" x14ac:dyDescent="0.25">
      <c r="A341" s="2" t="s">
        <v>353</v>
      </c>
      <c r="B341" s="2">
        <v>382640</v>
      </c>
      <c r="C341" s="2">
        <v>2.64</v>
      </c>
      <c r="D341" s="2">
        <v>2087</v>
      </c>
      <c r="E341" s="2">
        <v>1872</v>
      </c>
      <c r="F341" s="3">
        <v>0.89698131288931482</v>
      </c>
      <c r="G341" s="3">
        <v>0.43546288192999999</v>
      </c>
      <c r="H341" s="3">
        <v>0.39060206754813609</v>
      </c>
      <c r="I341" s="3">
        <v>0.48490352591000002</v>
      </c>
      <c r="J341" s="3">
        <v>0.43494940129540971</v>
      </c>
      <c r="K341" s="3">
        <v>-4.4347333747273621E-2</v>
      </c>
      <c r="L341" s="3"/>
      <c r="M341" s="3"/>
      <c r="N341" s="3"/>
    </row>
    <row r="342" spans="1:14" x14ac:dyDescent="0.25">
      <c r="A342" s="2" t="s">
        <v>354</v>
      </c>
      <c r="B342" s="2">
        <v>401473</v>
      </c>
      <c r="C342" s="2">
        <v>2.64</v>
      </c>
      <c r="D342" s="2">
        <v>2129</v>
      </c>
      <c r="E342" s="2">
        <v>1880</v>
      </c>
      <c r="F342" s="3">
        <v>0.88304368248003762</v>
      </c>
      <c r="G342" s="3">
        <v>0.43744839810000002</v>
      </c>
      <c r="H342" s="3">
        <v>0.38628604435321751</v>
      </c>
      <c r="I342" s="3">
        <v>0.39180856812699999</v>
      </c>
      <c r="J342" s="3">
        <v>0.34598408082609677</v>
      </c>
      <c r="K342" s="3">
        <v>4.0301963527120732E-2</v>
      </c>
      <c r="L342" s="3"/>
      <c r="M342" s="3"/>
      <c r="N342" s="3"/>
    </row>
    <row r="343" spans="1:14" x14ac:dyDescent="0.25">
      <c r="A343" s="2" t="s">
        <v>355</v>
      </c>
      <c r="B343" s="2">
        <v>176279</v>
      </c>
      <c r="C343" s="2">
        <v>2.64</v>
      </c>
      <c r="D343" s="2">
        <v>2525</v>
      </c>
      <c r="E343" s="2">
        <v>2158</v>
      </c>
      <c r="F343" s="3">
        <v>0.85465346534653464</v>
      </c>
      <c r="G343" s="3">
        <v>0.462891832921</v>
      </c>
      <c r="H343" s="3">
        <v>0.39561210908654176</v>
      </c>
      <c r="I343" s="3">
        <v>0.42346764956100003</v>
      </c>
      <c r="J343" s="3">
        <v>0.36191809415946063</v>
      </c>
      <c r="K343" s="3">
        <v>3.3694014927081128E-2</v>
      </c>
      <c r="L343" s="3"/>
      <c r="M343" s="3"/>
      <c r="N343" s="3"/>
    </row>
    <row r="344" spans="1:14" x14ac:dyDescent="0.25">
      <c r="A344" s="2" t="s">
        <v>356</v>
      </c>
      <c r="B344" s="2">
        <v>259536</v>
      </c>
      <c r="C344" s="2">
        <v>2.65</v>
      </c>
      <c r="D344" s="2">
        <v>2120</v>
      </c>
      <c r="E344" s="2">
        <v>2061</v>
      </c>
      <c r="F344" s="3">
        <v>0.97216981132075475</v>
      </c>
      <c r="G344" s="3">
        <v>0.455643815886</v>
      </c>
      <c r="H344" s="3">
        <v>0.44296316251936135</v>
      </c>
      <c r="I344" s="3">
        <v>0.42042092855800001</v>
      </c>
      <c r="J344" s="3">
        <v>0.40872053479152737</v>
      </c>
      <c r="K344" s="3">
        <v>3.4242627727833985E-2</v>
      </c>
      <c r="L344" s="3"/>
      <c r="M344" s="3"/>
      <c r="N344" s="3"/>
    </row>
    <row r="345" spans="1:14" x14ac:dyDescent="0.25">
      <c r="A345" s="2" t="s">
        <v>357</v>
      </c>
      <c r="B345" s="2">
        <v>349741</v>
      </c>
      <c r="C345" s="2">
        <v>2.66</v>
      </c>
      <c r="D345" s="2">
        <v>2138</v>
      </c>
      <c r="E345" s="2">
        <v>1716</v>
      </c>
      <c r="F345" s="3">
        <v>0.80261927034611791</v>
      </c>
      <c r="G345" s="3">
        <v>0.44626993337201626</v>
      </c>
      <c r="H345" s="3">
        <v>0.35818484830045833</v>
      </c>
      <c r="I345" s="3">
        <v>0.41739789003548039</v>
      </c>
      <c r="J345" s="3">
        <v>0.33501158994428643</v>
      </c>
      <c r="K345" s="3">
        <v>2.31732583561719E-2</v>
      </c>
      <c r="L345" s="3"/>
      <c r="M345" s="3"/>
      <c r="N345" s="3"/>
    </row>
    <row r="346" spans="1:14" x14ac:dyDescent="0.25">
      <c r="A346" s="2" t="s">
        <v>358</v>
      </c>
      <c r="B346" s="2">
        <v>59922</v>
      </c>
      <c r="C346" s="2">
        <v>2.68</v>
      </c>
      <c r="D346" s="2">
        <v>2997</v>
      </c>
      <c r="E346" s="2">
        <v>2108</v>
      </c>
      <c r="F346" s="3">
        <v>0.70337003670337006</v>
      </c>
      <c r="G346" s="3">
        <v>0.390415157683</v>
      </c>
      <c r="H346" s="3">
        <v>0.2746063237890437</v>
      </c>
      <c r="I346" s="3">
        <v>0.35002031750200002</v>
      </c>
      <c r="J346" s="3">
        <v>0.246193803568307</v>
      </c>
      <c r="K346" s="3">
        <v>2.8412520220736703E-2</v>
      </c>
      <c r="L346" s="3"/>
      <c r="M346" s="3"/>
      <c r="N346" s="3"/>
    </row>
    <row r="347" spans="1:14" x14ac:dyDescent="0.25">
      <c r="A347" s="2" t="s">
        <v>359</v>
      </c>
      <c r="B347" s="2">
        <v>349124</v>
      </c>
      <c r="C347" s="2">
        <v>2.68</v>
      </c>
      <c r="D347" s="2">
        <v>2407</v>
      </c>
      <c r="E347" s="2">
        <v>2256</v>
      </c>
      <c r="F347" s="3">
        <v>0.93726630660573329</v>
      </c>
      <c r="G347" s="3">
        <v>0.43995892398199998</v>
      </c>
      <c r="H347" s="3">
        <v>0.41235867573884172</v>
      </c>
      <c r="I347" s="3">
        <v>0.39542836516899998</v>
      </c>
      <c r="J347" s="3">
        <v>0.37062168334909179</v>
      </c>
      <c r="K347" s="3">
        <v>4.1736992389749927E-2</v>
      </c>
      <c r="L347" s="3"/>
      <c r="M347" s="3"/>
      <c r="N347" s="3"/>
    </row>
    <row r="348" spans="1:14" x14ac:dyDescent="0.25">
      <c r="A348" s="2" t="s">
        <v>360</v>
      </c>
      <c r="B348" s="2">
        <v>273068</v>
      </c>
      <c r="C348" s="2">
        <v>2.69</v>
      </c>
      <c r="D348" s="2">
        <v>2588</v>
      </c>
      <c r="E348" s="2">
        <v>2393</v>
      </c>
      <c r="F348" s="3">
        <v>0.9246522411128284</v>
      </c>
      <c r="G348" s="3">
        <v>0.38641719651000001</v>
      </c>
      <c r="H348" s="3">
        <v>0.3573015267575077</v>
      </c>
      <c r="I348" s="3">
        <v>0.35255072674900001</v>
      </c>
      <c r="J348" s="3">
        <v>0.32598681959441922</v>
      </c>
      <c r="K348" s="3">
        <v>3.1314707163088484E-2</v>
      </c>
      <c r="L348" s="3"/>
      <c r="M348" s="3"/>
      <c r="N348" s="3"/>
    </row>
    <row r="349" spans="1:14" x14ac:dyDescent="0.25">
      <c r="A349" s="2" t="s">
        <v>361</v>
      </c>
      <c r="B349" s="2">
        <v>269084</v>
      </c>
      <c r="C349" s="2">
        <v>2.6960000000000002</v>
      </c>
      <c r="D349" s="2">
        <v>2527</v>
      </c>
      <c r="E349" s="2">
        <v>2311</v>
      </c>
      <c r="F349" s="3">
        <v>0.91452314998021367</v>
      </c>
      <c r="G349" s="3">
        <v>0.42618822735099998</v>
      </c>
      <c r="H349" s="3">
        <v>0.38975900016151993</v>
      </c>
      <c r="I349" s="3">
        <v>0.37539357714799998</v>
      </c>
      <c r="J349" s="3">
        <v>0.3433061166557293</v>
      </c>
      <c r="K349" s="3">
        <v>4.6452883505790632E-2</v>
      </c>
      <c r="L349" s="3"/>
      <c r="M349" s="3"/>
      <c r="N349" s="3"/>
    </row>
    <row r="350" spans="1:14" x14ac:dyDescent="0.25">
      <c r="A350" s="2" t="s">
        <v>362</v>
      </c>
      <c r="B350" s="2">
        <v>378753</v>
      </c>
      <c r="C350" s="2">
        <v>2.6970000000000001</v>
      </c>
      <c r="D350" s="2">
        <v>2357</v>
      </c>
      <c r="E350" s="2">
        <v>2171</v>
      </c>
      <c r="F350" s="3">
        <v>0.92108612643190502</v>
      </c>
      <c r="G350" s="3">
        <v>0.471204051811</v>
      </c>
      <c r="H350" s="3">
        <v>0.43401951484161266</v>
      </c>
      <c r="I350" s="3">
        <v>0.41800465049500002</v>
      </c>
      <c r="J350" s="3">
        <v>0.38501828435496188</v>
      </c>
      <c r="K350" s="3">
        <v>4.9001230486650782E-2</v>
      </c>
      <c r="L350" s="3"/>
      <c r="M350" s="3"/>
      <c r="N350" s="3"/>
    </row>
    <row r="351" spans="1:14" x14ac:dyDescent="0.25">
      <c r="A351" s="2" t="s">
        <v>363</v>
      </c>
      <c r="B351" s="2">
        <v>279808</v>
      </c>
      <c r="C351" s="2">
        <v>2.698</v>
      </c>
      <c r="D351" s="2">
        <v>2692</v>
      </c>
      <c r="E351" s="2">
        <v>2388</v>
      </c>
      <c r="F351" s="3">
        <v>0.88707280832095092</v>
      </c>
      <c r="G351" s="3">
        <v>0.446287521538</v>
      </c>
      <c r="H351" s="3">
        <v>0.39588952504931052</v>
      </c>
      <c r="I351" s="3">
        <v>0.40800628102399999</v>
      </c>
      <c r="J351" s="3">
        <v>0.36193127752054677</v>
      </c>
      <c r="K351" s="3">
        <v>3.3958247528763752E-2</v>
      </c>
      <c r="L351" s="3"/>
      <c r="M351" s="3"/>
      <c r="N351" s="3"/>
    </row>
    <row r="352" spans="1:14" x14ac:dyDescent="0.25">
      <c r="A352" s="2" t="s">
        <v>364</v>
      </c>
      <c r="B352" s="2">
        <v>391165</v>
      </c>
      <c r="C352" s="2">
        <v>2.71</v>
      </c>
      <c r="D352" s="2">
        <v>2437</v>
      </c>
      <c r="E352" s="2">
        <v>2219</v>
      </c>
      <c r="F352" s="3">
        <v>0.9105457529749692</v>
      </c>
      <c r="G352" s="3">
        <v>0.44229077710699999</v>
      </c>
      <c r="H352" s="3">
        <v>0.4027259886747776</v>
      </c>
      <c r="I352" s="3">
        <v>0.393147967519</v>
      </c>
      <c r="J352" s="3">
        <v>0.35797921211516659</v>
      </c>
      <c r="K352" s="3">
        <v>4.4746776559611012E-2</v>
      </c>
      <c r="L352" s="3"/>
      <c r="M352" s="3"/>
      <c r="N352" s="3"/>
    </row>
    <row r="353" spans="1:14" x14ac:dyDescent="0.25">
      <c r="A353" s="2" t="s">
        <v>365</v>
      </c>
      <c r="B353" s="2">
        <v>160492</v>
      </c>
      <c r="C353" s="2">
        <v>2.73</v>
      </c>
      <c r="D353" s="2">
        <v>2832</v>
      </c>
      <c r="E353" s="2">
        <v>2089</v>
      </c>
      <c r="F353" s="3">
        <v>0.73764124293785316</v>
      </c>
      <c r="G353" s="3">
        <v>0.43638335604700002</v>
      </c>
      <c r="H353" s="3">
        <v>0.32189436115190079</v>
      </c>
      <c r="I353" s="3">
        <v>0.42252055269200001</v>
      </c>
      <c r="J353" s="3">
        <v>0.31166858565451555</v>
      </c>
      <c r="K353" s="3">
        <v>1.0225775497385237E-2</v>
      </c>
      <c r="L353" s="3"/>
      <c r="M353" s="3"/>
      <c r="N353" s="3"/>
    </row>
    <row r="354" spans="1:14" x14ac:dyDescent="0.25">
      <c r="A354" s="2" t="s">
        <v>366</v>
      </c>
      <c r="B354" s="2">
        <v>331678</v>
      </c>
      <c r="C354" s="2">
        <v>2.74</v>
      </c>
      <c r="D354" s="2">
        <v>2469</v>
      </c>
      <c r="E354" s="2">
        <v>2228</v>
      </c>
      <c r="F354" s="3">
        <v>0.90238963142972861</v>
      </c>
      <c r="G354" s="3">
        <v>0.39859796243500001</v>
      </c>
      <c r="H354" s="3">
        <v>0.35969066841036046</v>
      </c>
      <c r="I354" s="3">
        <v>0.37048108391500001</v>
      </c>
      <c r="J354" s="3">
        <v>0.33431828876574321</v>
      </c>
      <c r="K354" s="3">
        <v>2.5372379644617249E-2</v>
      </c>
      <c r="L354" s="3"/>
      <c r="M354" s="3"/>
      <c r="N354" s="3"/>
    </row>
    <row r="355" spans="1:14" x14ac:dyDescent="0.25">
      <c r="A355" s="2" t="s">
        <v>367</v>
      </c>
      <c r="B355" s="2">
        <v>273036</v>
      </c>
      <c r="C355" s="2">
        <v>2.74</v>
      </c>
      <c r="D355" s="2">
        <v>2509</v>
      </c>
      <c r="E355" s="2">
        <v>2267</v>
      </c>
      <c r="F355" s="3">
        <v>0.90354722997210046</v>
      </c>
      <c r="G355" s="3">
        <v>0.449501275684</v>
      </c>
      <c r="H355" s="3">
        <v>0.40614563251320368</v>
      </c>
      <c r="I355" s="3">
        <v>0.404830563235</v>
      </c>
      <c r="J355" s="3">
        <v>0.36578353401902952</v>
      </c>
      <c r="K355" s="3">
        <v>4.0362098494174159E-2</v>
      </c>
      <c r="L355" s="3"/>
      <c r="M355" s="3"/>
      <c r="N355" s="3"/>
    </row>
    <row r="356" spans="1:14" x14ac:dyDescent="0.25">
      <c r="A356" s="2" t="s">
        <v>368</v>
      </c>
      <c r="B356" s="2">
        <v>471856</v>
      </c>
      <c r="C356" s="2">
        <v>2.75</v>
      </c>
      <c r="D356" s="2">
        <v>2511</v>
      </c>
      <c r="E356" s="2">
        <v>2227</v>
      </c>
      <c r="F356" s="3">
        <v>0.88689765033851053</v>
      </c>
      <c r="G356" s="3">
        <v>0.463642911135</v>
      </c>
      <c r="H356" s="3">
        <v>0.41120380848173832</v>
      </c>
      <c r="I356" s="3">
        <v>0.40819500284600002</v>
      </c>
      <c r="J356" s="3">
        <v>0.36202718890403907</v>
      </c>
      <c r="K356" s="3">
        <v>4.9176619577699254E-2</v>
      </c>
      <c r="L356" s="3"/>
      <c r="M356" s="3"/>
      <c r="N356" s="3"/>
    </row>
    <row r="357" spans="1:14" x14ac:dyDescent="0.25">
      <c r="A357" s="2" t="s">
        <v>369</v>
      </c>
      <c r="B357" s="2">
        <v>290315</v>
      </c>
      <c r="C357" s="2">
        <v>2.76</v>
      </c>
      <c r="D357" s="2">
        <v>2434</v>
      </c>
      <c r="E357" s="2">
        <v>2262</v>
      </c>
      <c r="F357" s="3">
        <v>0.92933442892358253</v>
      </c>
      <c r="G357" s="3">
        <v>0.40882617977300001</v>
      </c>
      <c r="H357" s="3">
        <v>0.37993624430835088</v>
      </c>
      <c r="I357" s="3">
        <v>0.37110349952900001</v>
      </c>
      <c r="J357" s="3">
        <v>0.34487925880632619</v>
      </c>
      <c r="K357" s="3">
        <v>3.5056985502024685E-2</v>
      </c>
      <c r="L357" s="3"/>
      <c r="M357" s="3"/>
      <c r="N357" s="3"/>
    </row>
    <row r="358" spans="1:14" x14ac:dyDescent="0.25">
      <c r="A358" s="2" t="s">
        <v>370</v>
      </c>
      <c r="B358" s="2">
        <v>531844</v>
      </c>
      <c r="C358" s="2">
        <v>2.77</v>
      </c>
      <c r="D358" s="2">
        <v>2534</v>
      </c>
      <c r="E358" s="2">
        <v>2157</v>
      </c>
      <c r="F358" s="3">
        <v>0.85122336227308604</v>
      </c>
      <c r="G358" s="3">
        <v>0.39750021717798156</v>
      </c>
      <c r="H358" s="3">
        <v>0.33836147137052336</v>
      </c>
      <c r="I358" s="3">
        <v>0.34951876792861297</v>
      </c>
      <c r="J358" s="3">
        <v>0.29751854081374041</v>
      </c>
      <c r="K358" s="3">
        <v>4.0842930556782953E-2</v>
      </c>
      <c r="L358" s="3"/>
      <c r="M358" s="3"/>
      <c r="N358" s="3"/>
    </row>
    <row r="359" spans="1:14" x14ac:dyDescent="0.25">
      <c r="A359" s="2" t="s">
        <v>371</v>
      </c>
      <c r="B359" s="2">
        <v>335283</v>
      </c>
      <c r="C359" s="2">
        <v>2.78</v>
      </c>
      <c r="D359" s="2">
        <v>2551</v>
      </c>
      <c r="E359" s="2">
        <v>2439</v>
      </c>
      <c r="F359" s="3">
        <v>0.95609564876519015</v>
      </c>
      <c r="G359" s="3">
        <v>0.41225334033700001</v>
      </c>
      <c r="H359" s="3">
        <v>0.39415362488512073</v>
      </c>
      <c r="I359" s="3">
        <v>0.37974242055599999</v>
      </c>
      <c r="J359" s="3">
        <v>0.3630700759451525</v>
      </c>
      <c r="K359" s="3">
        <v>3.1083548939968231E-2</v>
      </c>
      <c r="L359" s="3"/>
      <c r="M359" s="3"/>
      <c r="N359" s="3"/>
    </row>
    <row r="360" spans="1:14" x14ac:dyDescent="0.25">
      <c r="A360" s="2" t="s">
        <v>372</v>
      </c>
      <c r="B360" s="2">
        <v>478801</v>
      </c>
      <c r="C360" s="2">
        <v>2.7850000000000001</v>
      </c>
      <c r="D360" s="2">
        <v>2554</v>
      </c>
      <c r="E360" s="2">
        <v>2287</v>
      </c>
      <c r="F360" s="3">
        <v>0.89545810493343769</v>
      </c>
      <c r="G360" s="3">
        <v>0.44993371207299998</v>
      </c>
      <c r="H360" s="3">
        <v>0.40289678915855553</v>
      </c>
      <c r="I360" s="3">
        <v>0.39854188759300002</v>
      </c>
      <c r="J360" s="3">
        <v>0.35687756340062293</v>
      </c>
      <c r="K360" s="3">
        <v>4.6019225757932603E-2</v>
      </c>
      <c r="L360" s="3"/>
      <c r="M360" s="3"/>
      <c r="N360" s="3"/>
    </row>
    <row r="361" spans="1:14" x14ac:dyDescent="0.25">
      <c r="A361" s="2" t="s">
        <v>373</v>
      </c>
      <c r="B361" s="2">
        <v>93062</v>
      </c>
      <c r="C361" s="2">
        <v>2.81</v>
      </c>
      <c r="D361" s="2">
        <v>2615</v>
      </c>
      <c r="E361" s="2">
        <v>2322</v>
      </c>
      <c r="F361" s="3">
        <v>0.88795411089866161</v>
      </c>
      <c r="G361" s="3">
        <v>0.451145268195</v>
      </c>
      <c r="H361" s="3">
        <v>0.40059629550622949</v>
      </c>
      <c r="I361" s="3">
        <v>0.40462382450200002</v>
      </c>
      <c r="J361" s="3">
        <v>0.35928738833408952</v>
      </c>
      <c r="K361" s="3">
        <v>4.1308907172139975E-2</v>
      </c>
      <c r="L361" s="3"/>
      <c r="M361" s="3"/>
      <c r="N361" s="3"/>
    </row>
    <row r="362" spans="1:14" x14ac:dyDescent="0.25">
      <c r="A362" s="2" t="s">
        <v>374</v>
      </c>
      <c r="B362" s="2">
        <v>386043</v>
      </c>
      <c r="C362" s="2">
        <v>2.81</v>
      </c>
      <c r="D362" s="2">
        <v>2774</v>
      </c>
      <c r="E362" s="2">
        <v>2594</v>
      </c>
      <c r="F362" s="3">
        <v>0.93511175198269647</v>
      </c>
      <c r="G362" s="3">
        <v>0.43103516843900003</v>
      </c>
      <c r="H362" s="3">
        <v>0.40306605152515002</v>
      </c>
      <c r="I362" s="3">
        <v>0.37187785446999999</v>
      </c>
      <c r="J362" s="3">
        <v>0.3477473520170079</v>
      </c>
      <c r="K362" s="3">
        <v>5.5318699508142111E-2</v>
      </c>
      <c r="L362" s="3"/>
      <c r="M362" s="3"/>
      <c r="N362" s="3"/>
    </row>
    <row r="363" spans="1:14" x14ac:dyDescent="0.25">
      <c r="A363" s="2" t="s">
        <v>375</v>
      </c>
      <c r="B363" s="2">
        <v>228410</v>
      </c>
      <c r="C363" s="2">
        <v>2.81</v>
      </c>
      <c r="D363" s="2">
        <v>2461</v>
      </c>
      <c r="E363" s="2">
        <v>2383</v>
      </c>
      <c r="F363" s="3">
        <v>0.96830556684274682</v>
      </c>
      <c r="G363" s="3">
        <v>0.409234723084</v>
      </c>
      <c r="H363" s="3">
        <v>0.39626426050758712</v>
      </c>
      <c r="I363" s="3">
        <v>0.38050599193599999</v>
      </c>
      <c r="J363" s="3">
        <v>0.36844607020865011</v>
      </c>
      <c r="K363" s="3">
        <v>2.7818190298937007E-2</v>
      </c>
      <c r="L363" s="3"/>
      <c r="M363" s="3"/>
      <c r="N363" s="3"/>
    </row>
    <row r="364" spans="1:14" x14ac:dyDescent="0.25">
      <c r="A364" s="2" t="s">
        <v>376</v>
      </c>
      <c r="B364" s="2">
        <v>282459</v>
      </c>
      <c r="C364" s="2">
        <v>2.82</v>
      </c>
      <c r="D364" s="2">
        <v>2590</v>
      </c>
      <c r="E364" s="2">
        <v>2327</v>
      </c>
      <c r="F364" s="3">
        <v>0.89845559845559841</v>
      </c>
      <c r="G364" s="3">
        <v>0.44984921632399999</v>
      </c>
      <c r="H364" s="3">
        <v>0.40416954686716139</v>
      </c>
      <c r="I364" s="3">
        <v>0.40350743586299997</v>
      </c>
      <c r="J364" s="3">
        <v>0.36253351476957563</v>
      </c>
      <c r="K364" s="3">
        <v>4.1636032097585762E-2</v>
      </c>
      <c r="L364" s="3"/>
      <c r="M364" s="3"/>
      <c r="N364" s="3"/>
    </row>
    <row r="365" spans="1:14" x14ac:dyDescent="0.25">
      <c r="A365" s="2" t="s">
        <v>377</v>
      </c>
      <c r="B365" s="2">
        <v>196620</v>
      </c>
      <c r="C365" s="2">
        <v>2.82</v>
      </c>
      <c r="D365" s="2">
        <v>2624</v>
      </c>
      <c r="E365" s="2">
        <v>2357</v>
      </c>
      <c r="F365" s="3">
        <v>0.89824695121951215</v>
      </c>
      <c r="G365" s="3">
        <v>0.450322534173</v>
      </c>
      <c r="H365" s="3">
        <v>0.40450084338634185</v>
      </c>
      <c r="I365" s="3">
        <v>0.40313481257599998</v>
      </c>
      <c r="J365" s="3">
        <v>0.36211461632684144</v>
      </c>
      <c r="K365" s="3">
        <v>4.2386227059500403E-2</v>
      </c>
      <c r="L365" s="3"/>
      <c r="M365" s="3"/>
      <c r="N365" s="3"/>
    </row>
    <row r="366" spans="1:14" x14ac:dyDescent="0.25">
      <c r="A366" s="2" t="s">
        <v>378</v>
      </c>
      <c r="B366" s="2">
        <v>93061</v>
      </c>
      <c r="C366" s="2">
        <v>2.82</v>
      </c>
      <c r="D366" s="2">
        <v>2892</v>
      </c>
      <c r="E366" s="2">
        <v>2396</v>
      </c>
      <c r="F366" s="3">
        <v>0.82849239280774556</v>
      </c>
      <c r="G366" s="3">
        <v>0.44358889435400001</v>
      </c>
      <c r="H366" s="3">
        <v>0.36751002450628772</v>
      </c>
      <c r="I366" s="3">
        <v>0.397783030925</v>
      </c>
      <c r="J366" s="3">
        <v>0.32956021510937072</v>
      </c>
      <c r="K366" s="3">
        <v>3.7949809396917E-2</v>
      </c>
      <c r="L366" s="3"/>
      <c r="M366" s="3"/>
      <c r="N366" s="3"/>
    </row>
    <row r="367" spans="1:14" x14ac:dyDescent="0.25">
      <c r="A367" s="2" t="s">
        <v>379</v>
      </c>
      <c r="B367" s="2">
        <v>169292</v>
      </c>
      <c r="C367" s="2">
        <v>2.82</v>
      </c>
      <c r="D367" s="2">
        <v>2551</v>
      </c>
      <c r="E367" s="2">
        <v>2245</v>
      </c>
      <c r="F367" s="3">
        <v>0.88004704037632298</v>
      </c>
      <c r="G367" s="3">
        <v>0.48610026607700002</v>
      </c>
      <c r="H367" s="3">
        <v>0.42779110048720698</v>
      </c>
      <c r="I367" s="3">
        <v>0.44001135769499999</v>
      </c>
      <c r="J367" s="3">
        <v>0.38723069307145236</v>
      </c>
      <c r="K367" s="3">
        <v>4.0560407415754618E-2</v>
      </c>
      <c r="L367" s="3"/>
      <c r="M367" s="3"/>
      <c r="N367" s="3"/>
    </row>
    <row r="368" spans="1:14" x14ac:dyDescent="0.25">
      <c r="A368" s="2" t="s">
        <v>380</v>
      </c>
      <c r="B368" s="2">
        <v>515620</v>
      </c>
      <c r="C368" s="2">
        <v>2.83</v>
      </c>
      <c r="D368" s="2">
        <v>2765</v>
      </c>
      <c r="E368" s="2">
        <v>2302</v>
      </c>
      <c r="F368" s="3">
        <v>0.83254972875226041</v>
      </c>
      <c r="G368" s="3">
        <v>0.42494206075155772</v>
      </c>
      <c r="H368" s="3">
        <v>0.35378539741413595</v>
      </c>
      <c r="I368" s="3">
        <v>0.37080946048156921</v>
      </c>
      <c r="J368" s="3">
        <v>0.30871731574270245</v>
      </c>
      <c r="K368" s="3">
        <v>4.5068081671433502E-2</v>
      </c>
      <c r="L368" s="3"/>
      <c r="M368" s="3"/>
      <c r="N368" s="3"/>
    </row>
    <row r="369" spans="1:14" x14ac:dyDescent="0.25">
      <c r="A369" s="2" t="s">
        <v>381</v>
      </c>
      <c r="B369" s="2">
        <v>391904</v>
      </c>
      <c r="C369" s="2">
        <v>2.83</v>
      </c>
      <c r="D369" s="2">
        <v>2416</v>
      </c>
      <c r="E369" s="2">
        <v>1945</v>
      </c>
      <c r="F369" s="3">
        <v>0.80504966887417218</v>
      </c>
      <c r="G369" s="3">
        <v>0.42998124174899999</v>
      </c>
      <c r="H369" s="3">
        <v>0.34615625629213781</v>
      </c>
      <c r="I369" s="3">
        <v>0.38819282154899998</v>
      </c>
      <c r="J369" s="3">
        <v>0.31251450244735302</v>
      </c>
      <c r="K369" s="3">
        <v>3.3641753844784794E-2</v>
      </c>
      <c r="L369" s="3"/>
      <c r="M369" s="3"/>
      <c r="N369" s="3"/>
    </row>
    <row r="370" spans="1:14" x14ac:dyDescent="0.25">
      <c r="A370" s="2" t="s">
        <v>382</v>
      </c>
      <c r="B370" s="2">
        <v>243275</v>
      </c>
      <c r="C370" s="2">
        <v>2.84</v>
      </c>
      <c r="D370" s="2">
        <v>2767</v>
      </c>
      <c r="E370" s="2">
        <v>2153</v>
      </c>
      <c r="F370" s="3">
        <v>0.77809902421395016</v>
      </c>
      <c r="G370" s="3">
        <v>0.394595603382</v>
      </c>
      <c r="H370" s="3">
        <v>0.3070344539506491</v>
      </c>
      <c r="I370" s="3">
        <v>0.343064861685</v>
      </c>
      <c r="J370" s="3">
        <v>0.26693843411919227</v>
      </c>
      <c r="K370" s="3">
        <v>4.0096019831456831E-2</v>
      </c>
      <c r="L370" s="3"/>
      <c r="M370" s="3"/>
      <c r="N370" s="3"/>
    </row>
    <row r="371" spans="1:14" x14ac:dyDescent="0.25">
      <c r="A371" s="2" t="s">
        <v>383</v>
      </c>
      <c r="B371" s="2">
        <v>158879</v>
      </c>
      <c r="C371" s="2">
        <v>2.84</v>
      </c>
      <c r="D371" s="2">
        <v>2614</v>
      </c>
      <c r="E371" s="2">
        <v>2418</v>
      </c>
      <c r="F371" s="3">
        <v>0.92501912777352713</v>
      </c>
      <c r="G371" s="3">
        <v>0.44603992764700001</v>
      </c>
      <c r="H371" s="3">
        <v>0.41259546482419512</v>
      </c>
      <c r="I371" s="3">
        <v>0.39889090110199998</v>
      </c>
      <c r="J371" s="3">
        <v>0.3689817134141683</v>
      </c>
      <c r="K371" s="3">
        <v>4.3613751410026824E-2</v>
      </c>
      <c r="L371" s="3"/>
      <c r="M371" s="3"/>
      <c r="N371" s="3"/>
    </row>
    <row r="372" spans="1:14" x14ac:dyDescent="0.25">
      <c r="A372" s="2" t="s">
        <v>384</v>
      </c>
      <c r="B372" s="2">
        <v>283942</v>
      </c>
      <c r="C372" s="2">
        <v>2.84</v>
      </c>
      <c r="D372" s="2">
        <v>2628</v>
      </c>
      <c r="E372" s="2">
        <v>2479</v>
      </c>
      <c r="F372" s="3">
        <v>0.94330289193302896</v>
      </c>
      <c r="G372" s="3">
        <v>0.42819723200999998</v>
      </c>
      <c r="H372" s="3">
        <v>0.40391968727275113</v>
      </c>
      <c r="I372" s="3">
        <v>0.37977582923100001</v>
      </c>
      <c r="J372" s="3">
        <v>0.35824363799986647</v>
      </c>
      <c r="K372" s="3">
        <v>4.5676049272884656E-2</v>
      </c>
      <c r="L372" s="3"/>
      <c r="M372" s="3"/>
      <c r="N372" s="3"/>
    </row>
    <row r="373" spans="1:14" x14ac:dyDescent="0.25">
      <c r="A373" s="2" t="s">
        <v>385</v>
      </c>
      <c r="B373" s="2">
        <v>491915</v>
      </c>
      <c r="C373" s="2">
        <v>2.85</v>
      </c>
      <c r="D373" s="2">
        <v>2831</v>
      </c>
      <c r="E373" s="2">
        <v>2667</v>
      </c>
      <c r="F373" s="3">
        <v>0.94206993995054755</v>
      </c>
      <c r="G373" s="3">
        <v>0.41669932688164024</v>
      </c>
      <c r="H373" s="3">
        <v>0.39255990985282041</v>
      </c>
      <c r="I373" s="3">
        <v>0.37267227114615192</v>
      </c>
      <c r="J373" s="3">
        <v>0.3510833440998895</v>
      </c>
      <c r="K373" s="3">
        <v>4.1476565752930905E-2</v>
      </c>
      <c r="L373" s="3"/>
      <c r="M373" s="3"/>
      <c r="N373" s="3"/>
    </row>
    <row r="374" spans="1:14" x14ac:dyDescent="0.25">
      <c r="A374" s="2" t="s">
        <v>386</v>
      </c>
      <c r="B374" s="2">
        <v>523791</v>
      </c>
      <c r="C374" s="2">
        <v>2.85</v>
      </c>
      <c r="D374" s="2">
        <v>2632</v>
      </c>
      <c r="E374" s="2">
        <v>2395</v>
      </c>
      <c r="F374" s="3">
        <v>0.90995440729483279</v>
      </c>
      <c r="G374" s="3">
        <v>0.41349236560899999</v>
      </c>
      <c r="H374" s="3">
        <v>0.37625920046867589</v>
      </c>
      <c r="I374" s="3">
        <v>0.36536424238999998</v>
      </c>
      <c r="J374" s="3">
        <v>0.33246480263071804</v>
      </c>
      <c r="K374" s="3">
        <v>4.3794397837957855E-2</v>
      </c>
      <c r="L374" s="3"/>
      <c r="M374" s="3"/>
      <c r="N374" s="3"/>
    </row>
    <row r="375" spans="1:14" x14ac:dyDescent="0.25">
      <c r="A375" s="2" t="s">
        <v>387</v>
      </c>
      <c r="B375" s="2">
        <v>681288</v>
      </c>
      <c r="C375" s="2">
        <v>2.85</v>
      </c>
      <c r="D375" s="2">
        <v>2689</v>
      </c>
      <c r="E375" s="2">
        <v>2357</v>
      </c>
      <c r="F375" s="3">
        <v>0.87653402751952403</v>
      </c>
      <c r="G375" s="3">
        <v>0.44520279093300003</v>
      </c>
      <c r="H375" s="3">
        <v>0.39023539539943514</v>
      </c>
      <c r="I375" s="3">
        <v>0.40094427122100001</v>
      </c>
      <c r="J375" s="3">
        <v>0.35144129686422354</v>
      </c>
      <c r="K375" s="3">
        <v>3.8794098535211596E-2</v>
      </c>
      <c r="L375" s="3"/>
      <c r="M375" s="3"/>
      <c r="N375" s="3"/>
    </row>
    <row r="376" spans="1:14" x14ac:dyDescent="0.25">
      <c r="A376" s="2" t="s">
        <v>388</v>
      </c>
      <c r="B376" s="2">
        <v>402612</v>
      </c>
      <c r="C376" s="2">
        <v>2.86</v>
      </c>
      <c r="D376" s="2">
        <v>2412</v>
      </c>
      <c r="E376" s="2">
        <v>2178</v>
      </c>
      <c r="F376" s="3">
        <v>0.90298507462686572</v>
      </c>
      <c r="G376" s="3">
        <v>0.38180347177824314</v>
      </c>
      <c r="H376" s="3">
        <v>0.34476283645647332</v>
      </c>
      <c r="I376" s="3">
        <v>0.34022260289492523</v>
      </c>
      <c r="J376" s="3">
        <v>0.30721593246482054</v>
      </c>
      <c r="K376" s="3">
        <v>3.754690399165278E-2</v>
      </c>
      <c r="L376" s="3"/>
      <c r="M376" s="3"/>
      <c r="N376" s="3"/>
    </row>
    <row r="377" spans="1:14" x14ac:dyDescent="0.25">
      <c r="A377" s="2" t="s">
        <v>389</v>
      </c>
      <c r="B377" s="2">
        <v>525146</v>
      </c>
      <c r="C377" s="2">
        <v>2.87</v>
      </c>
      <c r="D377" s="2">
        <v>2356</v>
      </c>
      <c r="E377" s="2">
        <v>2106</v>
      </c>
      <c r="F377" s="3">
        <v>0.89388794567062824</v>
      </c>
      <c r="G377" s="3">
        <v>0.44254131373580891</v>
      </c>
      <c r="H377" s="3">
        <v>0.39558234580968321</v>
      </c>
      <c r="I377" s="3">
        <v>0.4053698514208281</v>
      </c>
      <c r="J377" s="3">
        <v>0.36235522372337181</v>
      </c>
      <c r="K377" s="3">
        <v>3.32271220863114E-2</v>
      </c>
      <c r="L377" s="3"/>
      <c r="M377" s="3"/>
      <c r="N377" s="3"/>
    </row>
    <row r="378" spans="1:14" x14ac:dyDescent="0.25">
      <c r="A378" s="2" t="s">
        <v>390</v>
      </c>
      <c r="B378" s="2">
        <v>212717</v>
      </c>
      <c r="C378" s="2">
        <v>2.87</v>
      </c>
      <c r="D378" s="2">
        <v>2432</v>
      </c>
      <c r="E378" s="2">
        <v>2243</v>
      </c>
      <c r="F378" s="3">
        <v>0.92228618421052633</v>
      </c>
      <c r="G378" s="3">
        <v>0.41661920766999999</v>
      </c>
      <c r="H378" s="3">
        <v>0.38424213931077711</v>
      </c>
      <c r="I378" s="3">
        <v>0.36863887242100002</v>
      </c>
      <c r="J378" s="3">
        <v>0.33999053899683512</v>
      </c>
      <c r="K378" s="3">
        <v>4.4251600313941986E-2</v>
      </c>
      <c r="L378" s="3"/>
      <c r="M378" s="3"/>
      <c r="N378" s="3"/>
    </row>
    <row r="379" spans="1:14" x14ac:dyDescent="0.25">
      <c r="A379" s="2" t="s">
        <v>391</v>
      </c>
      <c r="B379" s="2">
        <v>380394</v>
      </c>
      <c r="C379" s="2">
        <v>2.88</v>
      </c>
      <c r="D379" s="2">
        <v>2826</v>
      </c>
      <c r="E379" s="2">
        <v>2466</v>
      </c>
      <c r="F379" s="3">
        <v>0.87261146496815289</v>
      </c>
      <c r="G379" s="3">
        <v>0.42086733547295158</v>
      </c>
      <c r="H379" s="3">
        <v>0.36725366216429534</v>
      </c>
      <c r="I379" s="3">
        <v>0.39063383162117399</v>
      </c>
      <c r="J379" s="3">
        <v>0.34087156007707542</v>
      </c>
      <c r="K379" s="3">
        <v>2.6382102087219916E-2</v>
      </c>
      <c r="L379" s="3"/>
      <c r="M379" s="3"/>
      <c r="N379" s="3"/>
    </row>
    <row r="380" spans="1:14" x14ac:dyDescent="0.25">
      <c r="A380" s="2" t="s">
        <v>392</v>
      </c>
      <c r="B380" s="2">
        <v>418127</v>
      </c>
      <c r="C380" s="2">
        <v>2.88</v>
      </c>
      <c r="D380" s="2">
        <v>2690</v>
      </c>
      <c r="E380" s="2">
        <v>2472</v>
      </c>
      <c r="F380" s="3">
        <v>0.91895910780669143</v>
      </c>
      <c r="G380" s="3">
        <v>0.437388129766</v>
      </c>
      <c r="H380" s="3">
        <v>0.40194180549500075</v>
      </c>
      <c r="I380" s="3">
        <v>0.38905823164600001</v>
      </c>
      <c r="J380" s="3">
        <v>0.35752860543825726</v>
      </c>
      <c r="K380" s="3">
        <v>4.4413200056743485E-2</v>
      </c>
      <c r="L380" s="3"/>
      <c r="M380" s="3"/>
      <c r="N380" s="3"/>
    </row>
    <row r="381" spans="1:14" x14ac:dyDescent="0.25">
      <c r="A381" s="2" t="s">
        <v>393</v>
      </c>
      <c r="B381" s="2">
        <v>426430</v>
      </c>
      <c r="C381" s="2">
        <v>2.88</v>
      </c>
      <c r="D381" s="2">
        <v>2614</v>
      </c>
      <c r="E381" s="2">
        <v>2394</v>
      </c>
      <c r="F381" s="3">
        <v>0.91583779648048969</v>
      </c>
      <c r="G381" s="3">
        <v>0.43987140011499998</v>
      </c>
      <c r="H381" s="3">
        <v>0.40285085381610941</v>
      </c>
      <c r="I381" s="3">
        <v>0.40093733804300002</v>
      </c>
      <c r="J381" s="3">
        <v>0.36719356820005433</v>
      </c>
      <c r="K381" s="3">
        <v>3.5657285616055079E-2</v>
      </c>
      <c r="L381" s="3"/>
      <c r="M381" s="3"/>
      <c r="N381" s="3"/>
    </row>
    <row r="382" spans="1:14" x14ac:dyDescent="0.25">
      <c r="A382" s="2" t="s">
        <v>394</v>
      </c>
      <c r="B382" s="2">
        <v>521460</v>
      </c>
      <c r="C382" s="2">
        <v>2.9</v>
      </c>
      <c r="D382" s="2">
        <v>2666</v>
      </c>
      <c r="E382" s="2">
        <v>2394</v>
      </c>
      <c r="F382" s="3">
        <v>0.89797449362340587</v>
      </c>
      <c r="G382" s="3">
        <v>0.37282206586731154</v>
      </c>
      <c r="H382" s="3">
        <v>0.33478470580883113</v>
      </c>
      <c r="I382" s="3">
        <v>0.34058234950126243</v>
      </c>
      <c r="J382" s="3">
        <v>0.30583426283046594</v>
      </c>
      <c r="K382" s="3">
        <v>2.8950442978365187E-2</v>
      </c>
      <c r="L382" s="3"/>
      <c r="M382" s="3"/>
      <c r="N382" s="3"/>
    </row>
    <row r="383" spans="1:14" x14ac:dyDescent="0.25">
      <c r="A383" s="2" t="s">
        <v>395</v>
      </c>
      <c r="B383" s="2">
        <v>158878</v>
      </c>
      <c r="C383" s="2">
        <v>2.9</v>
      </c>
      <c r="D383" s="2">
        <v>2730</v>
      </c>
      <c r="E383" s="2">
        <v>2491</v>
      </c>
      <c r="F383" s="3">
        <v>0.91245421245421243</v>
      </c>
      <c r="G383" s="3">
        <v>0.43932267855599999</v>
      </c>
      <c r="H383" s="3">
        <v>0.40086182867509007</v>
      </c>
      <c r="I383" s="3">
        <v>0.39011543846699998</v>
      </c>
      <c r="J383" s="3">
        <v>0.35596247517263624</v>
      </c>
      <c r="K383" s="3">
        <v>4.4899353502453831E-2</v>
      </c>
      <c r="L383" s="3"/>
      <c r="M383" s="3"/>
      <c r="N383" s="3"/>
    </row>
    <row r="384" spans="1:14" x14ac:dyDescent="0.25">
      <c r="A384" s="2" t="s">
        <v>396</v>
      </c>
      <c r="B384" s="2">
        <v>282458</v>
      </c>
      <c r="C384" s="2">
        <v>2.9</v>
      </c>
      <c r="D384" s="2">
        <v>2648</v>
      </c>
      <c r="E384" s="2">
        <v>2357</v>
      </c>
      <c r="F384" s="3">
        <v>0.89010574018126887</v>
      </c>
      <c r="G384" s="3">
        <v>0.44565506512300002</v>
      </c>
      <c r="H384" s="3">
        <v>0.39668013160683951</v>
      </c>
      <c r="I384" s="3">
        <v>0.400625321107</v>
      </c>
      <c r="J384" s="3">
        <v>0.35659889797930477</v>
      </c>
      <c r="K384" s="3">
        <v>4.008123362753474E-2</v>
      </c>
      <c r="L384" s="3"/>
      <c r="M384" s="3"/>
      <c r="N384" s="3"/>
    </row>
    <row r="385" spans="1:14" x14ac:dyDescent="0.25">
      <c r="A385" s="2" t="s">
        <v>397</v>
      </c>
      <c r="B385" s="2">
        <v>451516</v>
      </c>
      <c r="C385" s="2">
        <v>2.9</v>
      </c>
      <c r="D385" s="2">
        <v>2686</v>
      </c>
      <c r="E385" s="2">
        <v>2277</v>
      </c>
      <c r="F385" s="3">
        <v>0.84772896500372297</v>
      </c>
      <c r="G385" s="3">
        <v>0.44192398832200003</v>
      </c>
      <c r="H385" s="3">
        <v>0.37463176523052644</v>
      </c>
      <c r="I385" s="3">
        <v>0.39506587186999997</v>
      </c>
      <c r="J385" s="3">
        <v>0.33490878266864849</v>
      </c>
      <c r="K385" s="3">
        <v>3.9722982561877951E-2</v>
      </c>
      <c r="L385" s="3"/>
      <c r="M385" s="3"/>
      <c r="N385" s="3"/>
    </row>
    <row r="386" spans="1:14" x14ac:dyDescent="0.25">
      <c r="A386" s="2" t="s">
        <v>398</v>
      </c>
      <c r="B386" s="2">
        <v>485915</v>
      </c>
      <c r="C386" s="2">
        <v>2.91</v>
      </c>
      <c r="D386" s="2">
        <v>2526</v>
      </c>
      <c r="E386" s="2">
        <v>2325</v>
      </c>
      <c r="F386" s="3">
        <v>0.92042755344418048</v>
      </c>
      <c r="G386" s="3">
        <v>0.41367085539100001</v>
      </c>
      <c r="H386" s="3">
        <v>0.3807540533586995</v>
      </c>
      <c r="I386" s="3">
        <v>0.37300631725400002</v>
      </c>
      <c r="J386" s="3">
        <v>0.34332529200932305</v>
      </c>
      <c r="K386" s="3">
        <v>3.7428761349376449E-2</v>
      </c>
      <c r="L386" s="3"/>
      <c r="M386" s="3"/>
      <c r="N386" s="3"/>
    </row>
    <row r="387" spans="1:14" x14ac:dyDescent="0.25">
      <c r="A387" s="2" t="s">
        <v>399</v>
      </c>
      <c r="B387" s="2">
        <v>292415</v>
      </c>
      <c r="C387" s="2">
        <v>2.91</v>
      </c>
      <c r="D387" s="2">
        <v>2827</v>
      </c>
      <c r="E387" s="2">
        <v>2636</v>
      </c>
      <c r="F387" s="3">
        <v>0.93243721259285461</v>
      </c>
      <c r="G387" s="3">
        <v>0.40556264111399998</v>
      </c>
      <c r="H387" s="3">
        <v>0.37816169861213439</v>
      </c>
      <c r="I387" s="3">
        <v>0.35549927551900001</v>
      </c>
      <c r="J387" s="3">
        <v>0.33148075354371559</v>
      </c>
      <c r="K387" s="3">
        <v>4.66809450684188E-2</v>
      </c>
      <c r="L387" s="3"/>
      <c r="M387" s="3"/>
      <c r="N387" s="3"/>
    </row>
    <row r="388" spans="1:14" x14ac:dyDescent="0.25">
      <c r="A388" s="2" t="s">
        <v>400</v>
      </c>
      <c r="B388" s="2">
        <v>265669</v>
      </c>
      <c r="C388" s="2">
        <v>2.91</v>
      </c>
      <c r="D388" s="2">
        <v>2821</v>
      </c>
      <c r="E388" s="2">
        <v>2543</v>
      </c>
      <c r="F388" s="3">
        <v>0.90145338532435304</v>
      </c>
      <c r="G388" s="3">
        <v>0.44530360673800001</v>
      </c>
      <c r="H388" s="3">
        <v>0.40142044379111452</v>
      </c>
      <c r="I388" s="3">
        <v>0.38630464507899998</v>
      </c>
      <c r="J388" s="3">
        <v>0.34823563007298719</v>
      </c>
      <c r="K388" s="3">
        <v>5.3184813718127333E-2</v>
      </c>
      <c r="L388" s="3"/>
      <c r="M388" s="3"/>
      <c r="N388" s="3"/>
    </row>
    <row r="389" spans="1:14" x14ac:dyDescent="0.25">
      <c r="A389" s="2" t="s">
        <v>401</v>
      </c>
      <c r="B389" s="2">
        <v>451515</v>
      </c>
      <c r="C389" s="2">
        <v>2.92</v>
      </c>
      <c r="D389" s="2">
        <v>2604</v>
      </c>
      <c r="E389" s="2">
        <v>2394</v>
      </c>
      <c r="F389" s="3">
        <v>0.91935483870967738</v>
      </c>
      <c r="G389" s="3">
        <v>0.448202298512</v>
      </c>
      <c r="H389" s="3">
        <v>0.41205695185780644</v>
      </c>
      <c r="I389" s="3">
        <v>0.399933060959</v>
      </c>
      <c r="J389" s="3">
        <v>0.36768039475262904</v>
      </c>
      <c r="K389" s="3">
        <v>4.4376557105177405E-2</v>
      </c>
      <c r="L389" s="3"/>
      <c r="M389" s="3"/>
      <c r="N389" s="3"/>
    </row>
    <row r="390" spans="1:14" x14ac:dyDescent="0.25">
      <c r="A390" s="2" t="s">
        <v>402</v>
      </c>
      <c r="B390" s="2">
        <v>309801</v>
      </c>
      <c r="C390" s="2">
        <v>2.92</v>
      </c>
      <c r="D390" s="2">
        <v>2854</v>
      </c>
      <c r="E390" s="2">
        <v>2348</v>
      </c>
      <c r="F390" s="3">
        <v>0.82270497547302035</v>
      </c>
      <c r="G390" s="3">
        <v>0.40890941945800002</v>
      </c>
      <c r="H390" s="3">
        <v>0.33641181390588087</v>
      </c>
      <c r="I390" s="3">
        <v>0.34735629457799999</v>
      </c>
      <c r="J390" s="3">
        <v>0.28577175181119269</v>
      </c>
      <c r="K390" s="3">
        <v>5.0640062094688187E-2</v>
      </c>
      <c r="L390" s="3"/>
      <c r="M390" s="3"/>
      <c r="N390" s="3"/>
    </row>
    <row r="391" spans="1:14" x14ac:dyDescent="0.25">
      <c r="A391" s="2" t="s">
        <v>403</v>
      </c>
      <c r="B391" s="2">
        <v>289380</v>
      </c>
      <c r="C391" s="2">
        <v>2.92</v>
      </c>
      <c r="D391" s="2">
        <v>2566</v>
      </c>
      <c r="E391" s="2">
        <v>2192</v>
      </c>
      <c r="F391" s="3">
        <v>0.85424785658612623</v>
      </c>
      <c r="G391" s="3">
        <v>0.45185184397299999</v>
      </c>
      <c r="H391" s="3">
        <v>0.38599346920842398</v>
      </c>
      <c r="I391" s="3">
        <v>0.412994537346</v>
      </c>
      <c r="J391" s="3">
        <v>0.35279969830959934</v>
      </c>
      <c r="K391" s="3">
        <v>3.3193770898824637E-2</v>
      </c>
      <c r="L391" s="3"/>
      <c r="M391" s="3"/>
      <c r="N391" s="3"/>
    </row>
    <row r="392" spans="1:14" x14ac:dyDescent="0.25">
      <c r="A392" s="2" t="s">
        <v>404</v>
      </c>
      <c r="B392" s="2">
        <v>290633</v>
      </c>
      <c r="C392" s="2">
        <v>2.92</v>
      </c>
      <c r="D392" s="2">
        <v>2664</v>
      </c>
      <c r="E392" s="2">
        <v>2412</v>
      </c>
      <c r="F392" s="3">
        <v>0.90540540540540537</v>
      </c>
      <c r="G392" s="3">
        <v>0.42579262313600003</v>
      </c>
      <c r="H392" s="3">
        <v>0.38551494256908109</v>
      </c>
      <c r="I392" s="3">
        <v>0.38508633570099998</v>
      </c>
      <c r="J392" s="3">
        <v>0.34865924989144592</v>
      </c>
      <c r="K392" s="3">
        <v>3.6855692677635166E-2</v>
      </c>
      <c r="L392" s="3"/>
      <c r="M392" s="3"/>
      <c r="N392" s="3"/>
    </row>
    <row r="393" spans="1:14" x14ac:dyDescent="0.25">
      <c r="A393" s="2" t="s">
        <v>405</v>
      </c>
      <c r="B393" s="2">
        <v>321967</v>
      </c>
      <c r="C393" s="2">
        <v>2.92</v>
      </c>
      <c r="D393" s="2">
        <v>2768</v>
      </c>
      <c r="E393" s="2">
        <v>2243</v>
      </c>
      <c r="F393" s="3">
        <v>0.81033236994219648</v>
      </c>
      <c r="G393" s="3">
        <v>0.44882766489499998</v>
      </c>
      <c r="H393" s="3">
        <v>0.36369958538998731</v>
      </c>
      <c r="I393" s="3">
        <v>0.403078231329</v>
      </c>
      <c r="J393" s="3">
        <v>0.32662733846493747</v>
      </c>
      <c r="K393" s="3">
        <v>3.7072246925049845E-2</v>
      </c>
      <c r="L393" s="3"/>
      <c r="M393" s="3"/>
      <c r="N393" s="3"/>
    </row>
    <row r="394" spans="1:14" x14ac:dyDescent="0.25">
      <c r="A394" s="2" t="s">
        <v>406</v>
      </c>
      <c r="B394" s="2">
        <v>321327</v>
      </c>
      <c r="C394" s="2">
        <v>2.93</v>
      </c>
      <c r="D394" s="2">
        <v>2760</v>
      </c>
      <c r="E394" s="2">
        <v>2359</v>
      </c>
      <c r="F394" s="3">
        <v>0.85471014492753628</v>
      </c>
      <c r="G394" s="3">
        <v>0.39502122973699999</v>
      </c>
      <c r="H394" s="3">
        <v>0.33762865251796487</v>
      </c>
      <c r="I394" s="3">
        <v>0.36373540787500003</v>
      </c>
      <c r="J394" s="3">
        <v>0.31088834318011777</v>
      </c>
      <c r="K394" s="3">
        <v>2.6740309337847101E-2</v>
      </c>
      <c r="L394" s="3"/>
      <c r="M394" s="3"/>
      <c r="N394" s="3"/>
    </row>
    <row r="395" spans="1:14" x14ac:dyDescent="0.25">
      <c r="A395" s="2" t="s">
        <v>407</v>
      </c>
      <c r="B395" s="2">
        <v>359786</v>
      </c>
      <c r="C395" s="2">
        <v>2.94</v>
      </c>
      <c r="D395" s="2">
        <v>2726</v>
      </c>
      <c r="E395" s="2">
        <v>2449</v>
      </c>
      <c r="F395" s="3">
        <v>0.89838591342626561</v>
      </c>
      <c r="G395" s="3">
        <v>0.43752713367599999</v>
      </c>
      <c r="H395" s="3">
        <v>0.39306821363628908</v>
      </c>
      <c r="I395" s="3">
        <v>0.39210540147</v>
      </c>
      <c r="J395" s="3">
        <v>0.35226196925899855</v>
      </c>
      <c r="K395" s="3">
        <v>4.0806244377290524E-2</v>
      </c>
      <c r="L395" s="3"/>
      <c r="M395" s="3"/>
      <c r="N395" s="3"/>
    </row>
    <row r="396" spans="1:14" x14ac:dyDescent="0.25">
      <c r="A396" s="8" t="s">
        <v>408</v>
      </c>
      <c r="B396" s="2">
        <v>169963</v>
      </c>
      <c r="C396" s="2">
        <v>2.94</v>
      </c>
      <c r="D396" s="2">
        <v>2846</v>
      </c>
      <c r="E396" s="2">
        <v>2655</v>
      </c>
      <c r="F396" s="3">
        <v>0.93288826423049898</v>
      </c>
      <c r="G396" s="3">
        <v>0.435698205477</v>
      </c>
      <c r="H396" s="3">
        <v>0.40645774263578183</v>
      </c>
      <c r="I396" s="3">
        <v>0.37505870674000003</v>
      </c>
      <c r="J396" s="3">
        <v>0.34988786591521437</v>
      </c>
      <c r="K396" s="3">
        <v>5.6569876720567458E-2</v>
      </c>
      <c r="L396" s="3"/>
      <c r="M396" s="3"/>
      <c r="N396" s="3"/>
    </row>
    <row r="397" spans="1:14" x14ac:dyDescent="0.25">
      <c r="A397" s="2" t="s">
        <v>409</v>
      </c>
      <c r="B397" s="2">
        <v>359787</v>
      </c>
      <c r="C397" s="2">
        <v>2.94</v>
      </c>
      <c r="D397" s="2">
        <v>2780</v>
      </c>
      <c r="E397" s="2">
        <v>2448</v>
      </c>
      <c r="F397" s="3">
        <v>0.88057553956834533</v>
      </c>
      <c r="G397" s="3">
        <v>0.43847033185099998</v>
      </c>
      <c r="H397" s="3">
        <v>0.38610624905440577</v>
      </c>
      <c r="I397" s="3">
        <v>0.39342368914800002</v>
      </c>
      <c r="J397" s="3">
        <v>0.34643927735046909</v>
      </c>
      <c r="K397" s="3">
        <v>3.9666971703936682E-2</v>
      </c>
      <c r="L397" s="3"/>
      <c r="M397" s="3"/>
      <c r="N397" s="3"/>
    </row>
    <row r="398" spans="1:14" x14ac:dyDescent="0.25">
      <c r="A398" s="2" t="s">
        <v>410</v>
      </c>
      <c r="B398" s="2">
        <v>335541</v>
      </c>
      <c r="C398" s="2">
        <v>2.94</v>
      </c>
      <c r="D398" s="2">
        <v>2504</v>
      </c>
      <c r="E398" s="2">
        <v>2311</v>
      </c>
      <c r="F398" s="3">
        <v>0.92292332268370603</v>
      </c>
      <c r="G398" s="3">
        <v>0.39743211440699999</v>
      </c>
      <c r="H398" s="3">
        <v>0.3667993675697192</v>
      </c>
      <c r="I398" s="3">
        <v>0.36255292408000001</v>
      </c>
      <c r="J398" s="3">
        <v>0.33460854934060702</v>
      </c>
      <c r="K398" s="3">
        <v>3.2190818229112184E-2</v>
      </c>
      <c r="L398" s="3"/>
      <c r="M398" s="3"/>
      <c r="N398" s="3"/>
    </row>
    <row r="399" spans="1:14" x14ac:dyDescent="0.25">
      <c r="A399" s="2" t="s">
        <v>411</v>
      </c>
      <c r="B399" s="2">
        <v>265072</v>
      </c>
      <c r="C399" s="2">
        <v>2.97</v>
      </c>
      <c r="D399" s="2">
        <v>2753</v>
      </c>
      <c r="E399" s="2">
        <v>2614</v>
      </c>
      <c r="F399" s="3">
        <v>0.94950962586269527</v>
      </c>
      <c r="G399" s="3">
        <v>0.42759657248999999</v>
      </c>
      <c r="H399" s="3">
        <v>0.40600706156515076</v>
      </c>
      <c r="I399" s="3">
        <v>0.37987939569099999</v>
      </c>
      <c r="J399" s="3">
        <v>0.36069914287550819</v>
      </c>
      <c r="K399" s="3">
        <v>4.5307918689642568E-2</v>
      </c>
      <c r="L399" s="3"/>
      <c r="M399" s="3"/>
      <c r="N399" s="3"/>
    </row>
    <row r="400" spans="1:14" x14ac:dyDescent="0.25">
      <c r="A400" s="2" t="s">
        <v>412</v>
      </c>
      <c r="B400" s="2">
        <v>351627</v>
      </c>
      <c r="C400" s="2">
        <v>2.97</v>
      </c>
      <c r="D400" s="2">
        <v>2679</v>
      </c>
      <c r="E400" s="2">
        <v>2569</v>
      </c>
      <c r="F400" s="3">
        <v>0.95893990294886156</v>
      </c>
      <c r="G400" s="3">
        <v>0.36556223340900001</v>
      </c>
      <c r="H400" s="3">
        <v>0.35055221262699554</v>
      </c>
      <c r="I400" s="3">
        <v>0.33796630392900001</v>
      </c>
      <c r="J400" s="3">
        <v>0.3240893746896607</v>
      </c>
      <c r="K400" s="3">
        <v>2.6462837937334838E-2</v>
      </c>
      <c r="L400" s="3"/>
      <c r="M400" s="3"/>
      <c r="N400" s="3"/>
    </row>
    <row r="401" spans="1:14" x14ac:dyDescent="0.25">
      <c r="A401" s="2" t="s">
        <v>413</v>
      </c>
      <c r="B401" s="2">
        <v>552536</v>
      </c>
      <c r="C401" s="2">
        <v>2.98</v>
      </c>
      <c r="D401" s="2">
        <v>2974</v>
      </c>
      <c r="E401" s="2">
        <v>2659</v>
      </c>
      <c r="F401" s="3">
        <v>0.8940820443846671</v>
      </c>
      <c r="G401" s="3">
        <v>0.43107309537010619</v>
      </c>
      <c r="H401" s="3">
        <v>0.38541471438773112</v>
      </c>
      <c r="I401" s="3">
        <v>0.37252675316839018</v>
      </c>
      <c r="J401" s="3">
        <v>0.33306948106077655</v>
      </c>
      <c r="K401" s="3">
        <v>5.2345233326954566E-2</v>
      </c>
      <c r="L401" s="3"/>
      <c r="M401" s="3"/>
      <c r="N401" s="3"/>
    </row>
    <row r="402" spans="1:14" x14ac:dyDescent="0.25">
      <c r="A402" s="2" t="s">
        <v>414</v>
      </c>
      <c r="B402" s="2">
        <v>243159</v>
      </c>
      <c r="C402" s="2">
        <v>2.98</v>
      </c>
      <c r="D402" s="2">
        <v>3147</v>
      </c>
      <c r="E402" s="2">
        <v>2452</v>
      </c>
      <c r="F402" s="3">
        <v>0.77915475055608518</v>
      </c>
      <c r="G402" s="3">
        <v>0.42509675580644118</v>
      </c>
      <c r="H402" s="3">
        <v>0.33121615673256871</v>
      </c>
      <c r="I402" s="3">
        <v>0.37837116035521012</v>
      </c>
      <c r="J402" s="3">
        <v>0.29480968706418026</v>
      </c>
      <c r="K402" s="3">
        <v>3.6406469668388453E-2</v>
      </c>
      <c r="L402" s="3"/>
      <c r="M402" s="3"/>
      <c r="N402" s="3"/>
    </row>
    <row r="403" spans="1:14" x14ac:dyDescent="0.25">
      <c r="A403" s="2" t="s">
        <v>415</v>
      </c>
      <c r="B403" s="2">
        <v>349106</v>
      </c>
      <c r="C403" s="2">
        <v>2.9950000000000001</v>
      </c>
      <c r="D403" s="2">
        <v>2385</v>
      </c>
      <c r="E403" s="2">
        <v>2247</v>
      </c>
      <c r="F403" s="3">
        <v>0.94213836477987423</v>
      </c>
      <c r="G403" s="3">
        <v>0.45870226436299999</v>
      </c>
      <c r="H403" s="3">
        <v>0.4321610012677824</v>
      </c>
      <c r="I403" s="3">
        <v>0.419999116038</v>
      </c>
      <c r="J403" s="3">
        <v>0.39569728039303398</v>
      </c>
      <c r="K403" s="3">
        <v>3.6463720874748418E-2</v>
      </c>
      <c r="L403" s="3"/>
      <c r="M403" s="3"/>
      <c r="N403" s="3"/>
    </row>
    <row r="404" spans="1:14" x14ac:dyDescent="0.25">
      <c r="A404" s="2" t="s">
        <v>416</v>
      </c>
      <c r="B404" s="2">
        <v>360911</v>
      </c>
      <c r="C404" s="2">
        <v>3</v>
      </c>
      <c r="D404" s="2">
        <v>3020</v>
      </c>
      <c r="E404" s="2">
        <v>2716</v>
      </c>
      <c r="F404" s="3">
        <v>0.89933774834437086</v>
      </c>
      <c r="G404" s="3">
        <v>0.43863367687458976</v>
      </c>
      <c r="H404" s="3">
        <v>0.39447982330840586</v>
      </c>
      <c r="I404" s="3">
        <v>0.37705839623889392</v>
      </c>
      <c r="J404" s="3">
        <v>0.33910284906782645</v>
      </c>
      <c r="K404" s="3">
        <v>5.5376974240579413E-2</v>
      </c>
      <c r="L404" s="3"/>
      <c r="M404" s="3"/>
      <c r="N404" s="3"/>
    </row>
    <row r="405" spans="1:14" x14ac:dyDescent="0.25">
      <c r="A405" s="2" t="s">
        <v>417</v>
      </c>
      <c r="B405" s="2">
        <v>568703</v>
      </c>
      <c r="C405" s="2">
        <v>3.01</v>
      </c>
      <c r="D405" s="2">
        <v>2944</v>
      </c>
      <c r="E405" s="2">
        <v>2393</v>
      </c>
      <c r="F405" s="3">
        <v>0.81283967391304346</v>
      </c>
      <c r="G405" s="3">
        <v>0.442900855579</v>
      </c>
      <c r="H405" s="3">
        <v>0.3600073870246423</v>
      </c>
      <c r="I405" s="3">
        <v>0.39136662632300001</v>
      </c>
      <c r="J405" s="3">
        <v>0.31811832092083525</v>
      </c>
      <c r="K405" s="3">
        <v>4.1889066103807049E-2</v>
      </c>
      <c r="L405" s="3"/>
      <c r="M405" s="3"/>
      <c r="N405" s="3"/>
    </row>
    <row r="406" spans="1:14" x14ac:dyDescent="0.25">
      <c r="A406" s="2" t="s">
        <v>418</v>
      </c>
      <c r="B406" s="2">
        <v>324925</v>
      </c>
      <c r="C406" s="2">
        <v>3.02</v>
      </c>
      <c r="D406" s="2">
        <v>2707</v>
      </c>
      <c r="E406" s="2">
        <v>2540</v>
      </c>
      <c r="F406" s="3">
        <v>0.9383080901366827</v>
      </c>
      <c r="G406" s="3">
        <v>0.37022357813899998</v>
      </c>
      <c r="H406" s="3">
        <v>0.347383778527174</v>
      </c>
      <c r="I406" s="3">
        <v>0.33648505271099999</v>
      </c>
      <c r="J406" s="3">
        <v>0.31572664716879939</v>
      </c>
      <c r="K406" s="3">
        <v>3.1657131358374613E-2</v>
      </c>
      <c r="L406" s="3"/>
      <c r="M406" s="3"/>
      <c r="N406" s="3"/>
    </row>
    <row r="407" spans="1:14" x14ac:dyDescent="0.25">
      <c r="A407" s="2" t="s">
        <v>419</v>
      </c>
      <c r="B407" s="2">
        <v>370438</v>
      </c>
      <c r="C407" s="2">
        <v>3.02</v>
      </c>
      <c r="D407" s="2">
        <v>2918</v>
      </c>
      <c r="E407" s="2">
        <v>2616</v>
      </c>
      <c r="F407" s="3">
        <v>0.89650445510623711</v>
      </c>
      <c r="G407" s="3">
        <v>0.38149165676500002</v>
      </c>
      <c r="H407" s="3">
        <v>0.34200896987568197</v>
      </c>
      <c r="I407" s="3">
        <v>0.33727727117599998</v>
      </c>
      <c r="J407" s="3">
        <v>0.30237057621535846</v>
      </c>
      <c r="K407" s="3">
        <v>3.9638393660323512E-2</v>
      </c>
      <c r="L407" s="3"/>
      <c r="M407" s="3"/>
      <c r="N407" s="3"/>
    </row>
    <row r="408" spans="1:14" x14ac:dyDescent="0.25">
      <c r="A408" s="2" t="s">
        <v>420</v>
      </c>
      <c r="B408" s="2">
        <v>568704</v>
      </c>
      <c r="C408" s="2">
        <v>3.03</v>
      </c>
      <c r="D408" s="2">
        <v>2992</v>
      </c>
      <c r="E408" s="2">
        <v>2359</v>
      </c>
      <c r="F408" s="3">
        <v>0.78843582887700536</v>
      </c>
      <c r="G408" s="3">
        <v>0.46138205110300001</v>
      </c>
      <c r="H408" s="3">
        <v>0.36377013989036666</v>
      </c>
      <c r="I408" s="3">
        <v>0.40321391077699997</v>
      </c>
      <c r="J408" s="3">
        <v>0.31790829395820286</v>
      </c>
      <c r="K408" s="3">
        <v>4.5861845932163803E-2</v>
      </c>
      <c r="L408" s="3"/>
      <c r="M408" s="3"/>
      <c r="N408" s="3"/>
    </row>
    <row r="409" spans="1:14" x14ac:dyDescent="0.25">
      <c r="A409" s="2" t="s">
        <v>421</v>
      </c>
      <c r="B409" s="2">
        <v>262543</v>
      </c>
      <c r="C409" s="2">
        <v>3.04</v>
      </c>
      <c r="D409" s="2">
        <v>3015</v>
      </c>
      <c r="E409" s="2">
        <v>2741</v>
      </c>
      <c r="F409" s="3">
        <v>0.90912106135986737</v>
      </c>
      <c r="G409" s="3">
        <v>0.43659188207658045</v>
      </c>
      <c r="H409" s="3">
        <v>0.39691487521456287</v>
      </c>
      <c r="I409" s="3">
        <v>0.37786335659814946</v>
      </c>
      <c r="J409" s="3">
        <v>0.34352353579951167</v>
      </c>
      <c r="K409" s="3">
        <v>5.3391339415051198E-2</v>
      </c>
      <c r="L409" s="3"/>
      <c r="M409" s="3"/>
      <c r="N409" s="3"/>
    </row>
    <row r="410" spans="1:14" x14ac:dyDescent="0.25">
      <c r="A410" s="2" t="s">
        <v>422</v>
      </c>
      <c r="B410" s="2">
        <v>565034</v>
      </c>
      <c r="C410" s="2">
        <v>3.04</v>
      </c>
      <c r="D410" s="2">
        <v>2642</v>
      </c>
      <c r="E410" s="2">
        <v>2140</v>
      </c>
      <c r="F410" s="3">
        <v>0.80999242997728993</v>
      </c>
      <c r="G410" s="3">
        <v>0.41524921510899998</v>
      </c>
      <c r="H410" s="3">
        <v>0.33634872079230127</v>
      </c>
      <c r="I410" s="3">
        <v>0.386957852549</v>
      </c>
      <c r="J410" s="3">
        <v>0.31343293128495836</v>
      </c>
      <c r="K410" s="3">
        <v>2.291578950734291E-2</v>
      </c>
      <c r="L410" s="3"/>
      <c r="M410" s="3"/>
      <c r="N410" s="3"/>
    </row>
    <row r="411" spans="1:14" x14ac:dyDescent="0.25">
      <c r="A411" s="2" t="s">
        <v>423</v>
      </c>
      <c r="B411" s="2">
        <v>314225</v>
      </c>
      <c r="C411" s="2">
        <v>3.05</v>
      </c>
      <c r="D411" s="2">
        <v>3011</v>
      </c>
      <c r="E411" s="2">
        <v>2734</v>
      </c>
      <c r="F411" s="3">
        <v>0.90800398538691462</v>
      </c>
      <c r="G411" s="3">
        <v>0.39311873383599999</v>
      </c>
      <c r="H411" s="3">
        <v>0.35695337705334573</v>
      </c>
      <c r="I411" s="3">
        <v>0.342193972071</v>
      </c>
      <c r="J411" s="3">
        <v>0.31071349041584656</v>
      </c>
      <c r="K411" s="3">
        <v>4.6239886637499172E-2</v>
      </c>
      <c r="L411" s="3"/>
      <c r="M411" s="3"/>
      <c r="N411" s="3"/>
    </row>
    <row r="412" spans="1:14" x14ac:dyDescent="0.25">
      <c r="A412" s="2" t="s">
        <v>424</v>
      </c>
      <c r="B412" s="2">
        <v>321332</v>
      </c>
      <c r="C412" s="2">
        <v>3.05</v>
      </c>
      <c r="D412" s="2">
        <v>2862</v>
      </c>
      <c r="E412" s="2">
        <v>2440</v>
      </c>
      <c r="F412" s="3">
        <v>0.85255066387141853</v>
      </c>
      <c r="G412" s="3">
        <v>0.39530251962700003</v>
      </c>
      <c r="H412" s="3">
        <v>0.33701542553804331</v>
      </c>
      <c r="I412" s="3">
        <v>0.35821383243900001</v>
      </c>
      <c r="J412" s="3">
        <v>0.30539544065379454</v>
      </c>
      <c r="K412" s="3">
        <v>3.1619984884248775E-2</v>
      </c>
      <c r="L412" s="3"/>
      <c r="M412" s="3"/>
      <c r="N412" s="3"/>
    </row>
    <row r="413" spans="1:14" x14ac:dyDescent="0.25">
      <c r="A413" s="2" t="s">
        <v>425</v>
      </c>
      <c r="B413" s="2">
        <v>498761</v>
      </c>
      <c r="C413" s="2">
        <v>3.0750000000000002</v>
      </c>
      <c r="D413" s="2">
        <v>3000</v>
      </c>
      <c r="E413" s="2">
        <v>2411</v>
      </c>
      <c r="F413" s="3">
        <v>0.80366666666666664</v>
      </c>
      <c r="G413" s="3">
        <v>0.40429103446199999</v>
      </c>
      <c r="H413" s="3">
        <v>0.32491522802929396</v>
      </c>
      <c r="I413" s="3">
        <v>0.37497531113799998</v>
      </c>
      <c r="J413" s="3">
        <v>0.30135515838457266</v>
      </c>
      <c r="K413" s="3">
        <v>2.3560069644721293E-2</v>
      </c>
      <c r="L413" s="3"/>
      <c r="M413" s="3"/>
      <c r="N413" s="3"/>
    </row>
    <row r="414" spans="1:14" x14ac:dyDescent="0.25">
      <c r="A414" s="8" t="s">
        <v>426</v>
      </c>
      <c r="B414" s="2">
        <v>582744</v>
      </c>
      <c r="C414" s="2">
        <v>3.08</v>
      </c>
      <c r="D414" s="2">
        <v>2909</v>
      </c>
      <c r="E414" s="2">
        <v>2658</v>
      </c>
      <c r="F414" s="3">
        <v>0.91371605362667585</v>
      </c>
      <c r="G414" s="3">
        <v>0.41587697151899999</v>
      </c>
      <c r="H414" s="3">
        <v>0.37999346521055416</v>
      </c>
      <c r="I414" s="3">
        <v>0.36151829367600002</v>
      </c>
      <c r="J414" s="3">
        <v>0.33032506861148436</v>
      </c>
      <c r="K414" s="3">
        <v>4.9668396599069797E-2</v>
      </c>
      <c r="L414" s="3"/>
      <c r="M414" s="3"/>
      <c r="N414" s="3"/>
    </row>
    <row r="415" spans="1:14" x14ac:dyDescent="0.25">
      <c r="A415" s="2" t="s">
        <v>427</v>
      </c>
      <c r="B415" s="2">
        <v>543734</v>
      </c>
      <c r="C415" s="2">
        <v>3.08</v>
      </c>
      <c r="D415" s="2">
        <v>3022</v>
      </c>
      <c r="E415" s="2">
        <v>2469</v>
      </c>
      <c r="F415" s="3">
        <v>0.81700860357379224</v>
      </c>
      <c r="G415" s="3">
        <v>0.44895090613299998</v>
      </c>
      <c r="H415" s="3">
        <v>0.36679675289291097</v>
      </c>
      <c r="I415" s="3">
        <v>0.39554268189300001</v>
      </c>
      <c r="J415" s="3">
        <v>0.32316177418723263</v>
      </c>
      <c r="K415" s="3">
        <v>4.363497870567834E-2</v>
      </c>
      <c r="L415" s="3"/>
      <c r="M415" s="3"/>
      <c r="N415" s="3"/>
    </row>
    <row r="416" spans="1:14" x14ac:dyDescent="0.25">
      <c r="A416" s="2" t="s">
        <v>428</v>
      </c>
      <c r="B416" s="2">
        <v>272626</v>
      </c>
      <c r="C416" s="2">
        <v>3.09</v>
      </c>
      <c r="D416" s="2">
        <v>3043</v>
      </c>
      <c r="E416" s="2">
        <v>2938</v>
      </c>
      <c r="F416" s="3">
        <v>0.96549457771935587</v>
      </c>
      <c r="G416" s="3">
        <v>0.40169133980100002</v>
      </c>
      <c r="H416" s="3">
        <v>0.38783081049468882</v>
      </c>
      <c r="I416" s="3">
        <v>0.33999642259399998</v>
      </c>
      <c r="J416" s="3">
        <v>0.32826470245848566</v>
      </c>
      <c r="K416" s="3">
        <v>5.9566108036203158E-2</v>
      </c>
      <c r="L416" s="3"/>
      <c r="M416" s="3"/>
      <c r="N416" s="3"/>
    </row>
    <row r="417" spans="1:14" x14ac:dyDescent="0.25">
      <c r="A417" s="2" t="s">
        <v>429</v>
      </c>
      <c r="B417" s="2">
        <v>195102</v>
      </c>
      <c r="C417" s="2">
        <v>3.09</v>
      </c>
      <c r="D417" s="2">
        <v>2723</v>
      </c>
      <c r="E417" s="2">
        <v>2345</v>
      </c>
      <c r="F417" s="3">
        <v>0.86118251928020562</v>
      </c>
      <c r="G417" s="3">
        <v>0.444521573713</v>
      </c>
      <c r="H417" s="3">
        <v>0.38281420872456295</v>
      </c>
      <c r="I417" s="3">
        <v>0.38952182179200001</v>
      </c>
      <c r="J417" s="3">
        <v>0.33544938380544986</v>
      </c>
      <c r="K417" s="3">
        <v>4.7364824919113091E-2</v>
      </c>
      <c r="L417" s="3"/>
      <c r="M417" s="3"/>
      <c r="N417" s="3"/>
    </row>
    <row r="418" spans="1:14" x14ac:dyDescent="0.25">
      <c r="A418" s="2" t="s">
        <v>430</v>
      </c>
      <c r="B418" s="2">
        <v>525904</v>
      </c>
      <c r="C418" s="2">
        <v>3.1</v>
      </c>
      <c r="D418" s="2">
        <v>2832</v>
      </c>
      <c r="E418" s="2">
        <v>2506</v>
      </c>
      <c r="F418" s="3">
        <v>0.88488700564971756</v>
      </c>
      <c r="G418" s="3">
        <v>0.41248936781899997</v>
      </c>
      <c r="H418" s="3">
        <v>0.36500648155169985</v>
      </c>
      <c r="I418" s="3">
        <v>0.34307108694100003</v>
      </c>
      <c r="J418" s="3">
        <v>0.30357914684821541</v>
      </c>
      <c r="K418" s="3">
        <v>6.1427334703484437E-2</v>
      </c>
      <c r="L418" s="3"/>
      <c r="M418" s="3"/>
      <c r="N418" s="3"/>
    </row>
    <row r="419" spans="1:14" x14ac:dyDescent="0.25">
      <c r="A419" s="2" t="s">
        <v>431</v>
      </c>
      <c r="B419" s="2">
        <v>335284</v>
      </c>
      <c r="C419" s="2">
        <v>3.1</v>
      </c>
      <c r="D419" s="2">
        <v>2511</v>
      </c>
      <c r="E419" s="2">
        <v>2430</v>
      </c>
      <c r="F419" s="3">
        <v>0.967741935483871</v>
      </c>
      <c r="G419" s="3">
        <v>0.44471096770700003</v>
      </c>
      <c r="H419" s="3">
        <v>0.43036545261967746</v>
      </c>
      <c r="I419" s="3">
        <v>0.40123347896700001</v>
      </c>
      <c r="J419" s="3">
        <v>0.38829046351645163</v>
      </c>
      <c r="K419" s="3">
        <v>4.2074989103225824E-2</v>
      </c>
      <c r="L419" s="3"/>
      <c r="M419" s="3"/>
      <c r="N419" s="3"/>
    </row>
    <row r="420" spans="1:14" x14ac:dyDescent="0.25">
      <c r="A420" s="2" t="s">
        <v>432</v>
      </c>
      <c r="B420" s="2">
        <v>393595</v>
      </c>
      <c r="C420" s="2">
        <v>3.12</v>
      </c>
      <c r="D420" s="2">
        <v>2755</v>
      </c>
      <c r="E420" s="2">
        <v>2613</v>
      </c>
      <c r="F420" s="3">
        <v>0.94845735027223232</v>
      </c>
      <c r="G420" s="3">
        <v>0.42677224855411333</v>
      </c>
      <c r="H420" s="3">
        <v>0.40477527603335689</v>
      </c>
      <c r="I420" s="3">
        <v>0.37074233922422517</v>
      </c>
      <c r="J420" s="3">
        <v>0.35163329669433768</v>
      </c>
      <c r="K420" s="3">
        <v>5.3141979339019207E-2</v>
      </c>
      <c r="L420" s="3"/>
      <c r="M420" s="3"/>
      <c r="N420" s="3"/>
    </row>
    <row r="421" spans="1:14" x14ac:dyDescent="0.25">
      <c r="A421" s="2" t="s">
        <v>433</v>
      </c>
      <c r="B421" s="2">
        <v>350688</v>
      </c>
      <c r="C421" s="2">
        <v>3.12</v>
      </c>
      <c r="D421" s="2">
        <v>2836</v>
      </c>
      <c r="E421" s="2">
        <v>2654</v>
      </c>
      <c r="F421" s="3">
        <v>0.93582510578279265</v>
      </c>
      <c r="G421" s="3">
        <v>0.39256978557884048</v>
      </c>
      <c r="H421" s="3">
        <v>0.36737666111644662</v>
      </c>
      <c r="I421" s="3">
        <v>0.33187420411133345</v>
      </c>
      <c r="J421" s="3">
        <v>0.31057621216906872</v>
      </c>
      <c r="K421" s="3">
        <v>5.6800448947377902E-2</v>
      </c>
      <c r="L421" s="3"/>
      <c r="M421" s="3"/>
      <c r="N421" s="3"/>
    </row>
    <row r="422" spans="1:14" x14ac:dyDescent="0.25">
      <c r="A422" s="2" t="s">
        <v>434</v>
      </c>
      <c r="B422" s="2">
        <v>290317</v>
      </c>
      <c r="C422" s="2">
        <v>3.13</v>
      </c>
      <c r="D422" s="2">
        <v>2650</v>
      </c>
      <c r="E422" s="2">
        <v>2439</v>
      </c>
      <c r="F422" s="3">
        <v>0.92037735849056601</v>
      </c>
      <c r="G422" s="3">
        <v>0.38842827776400002</v>
      </c>
      <c r="H422" s="3">
        <v>0.35750059225147018</v>
      </c>
      <c r="I422" s="3">
        <v>0.358880192569</v>
      </c>
      <c r="J422" s="3">
        <v>0.33030520365124189</v>
      </c>
      <c r="K422" s="3">
        <v>2.7195388600228299E-2</v>
      </c>
      <c r="L422" s="3"/>
      <c r="M422" s="3"/>
      <c r="N422" s="3"/>
    </row>
    <row r="423" spans="1:14" x14ac:dyDescent="0.25">
      <c r="A423" s="2" t="s">
        <v>435</v>
      </c>
      <c r="B423" s="2">
        <v>288705</v>
      </c>
      <c r="C423" s="2">
        <v>3.1549999999999998</v>
      </c>
      <c r="D423" s="2">
        <v>3507</v>
      </c>
      <c r="E423" s="2">
        <v>3129</v>
      </c>
      <c r="F423" s="3">
        <v>0.89221556886227549</v>
      </c>
      <c r="G423" s="3">
        <v>0.45152606924900002</v>
      </c>
      <c r="H423" s="3">
        <v>0.40285858873114372</v>
      </c>
      <c r="I423" s="3">
        <v>0.37892963185200002</v>
      </c>
      <c r="J423" s="3">
        <v>0.33808691704160482</v>
      </c>
      <c r="K423" s="3">
        <v>6.4771671689538901E-2</v>
      </c>
      <c r="L423" s="3"/>
      <c r="M423" s="3"/>
      <c r="N423" s="3"/>
    </row>
    <row r="424" spans="1:14" x14ac:dyDescent="0.25">
      <c r="A424" s="2" t="s">
        <v>436</v>
      </c>
      <c r="B424" s="2">
        <v>471855</v>
      </c>
      <c r="C424" s="2">
        <v>3.16</v>
      </c>
      <c r="D424" s="2">
        <v>2765</v>
      </c>
      <c r="E424" s="2">
        <v>2393</v>
      </c>
      <c r="F424" s="3">
        <v>0.86546112115732365</v>
      </c>
      <c r="G424" s="3">
        <v>0.38840475447400002</v>
      </c>
      <c r="H424" s="3">
        <v>0.33614921426990307</v>
      </c>
      <c r="I424" s="3">
        <v>0.342694850351</v>
      </c>
      <c r="J424" s="3">
        <v>0.29658906939961771</v>
      </c>
      <c r="K424" s="3">
        <v>3.9560144870285363E-2</v>
      </c>
      <c r="L424" s="3"/>
      <c r="M424" s="3"/>
      <c r="N424" s="3"/>
    </row>
    <row r="425" spans="1:14" x14ac:dyDescent="0.25">
      <c r="A425" s="2" t="s">
        <v>437</v>
      </c>
      <c r="B425" s="2">
        <v>557598</v>
      </c>
      <c r="C425" s="2">
        <v>3.17</v>
      </c>
      <c r="D425" s="2">
        <v>3235</v>
      </c>
      <c r="E425" s="2">
        <v>2684</v>
      </c>
      <c r="F425" s="3">
        <v>0.82967542503863989</v>
      </c>
      <c r="G425" s="3">
        <v>0.432232381379</v>
      </c>
      <c r="H425" s="3">
        <v>0.35861258473608532</v>
      </c>
      <c r="I425" s="3">
        <v>0.38657926483299998</v>
      </c>
      <c r="J425" s="3">
        <v>0.32073531586144421</v>
      </c>
      <c r="K425" s="3">
        <v>3.7877268874641101E-2</v>
      </c>
      <c r="L425" s="3"/>
      <c r="M425" s="3"/>
      <c r="N425" s="3"/>
    </row>
    <row r="426" spans="1:14" x14ac:dyDescent="0.25">
      <c r="A426" s="2" t="s">
        <v>438</v>
      </c>
      <c r="B426" s="2">
        <v>56780</v>
      </c>
      <c r="C426" s="2">
        <v>3.18</v>
      </c>
      <c r="D426" s="2">
        <v>3168</v>
      </c>
      <c r="E426" s="2">
        <v>2557</v>
      </c>
      <c r="F426" s="3">
        <v>0.80713383838383834</v>
      </c>
      <c r="G426" s="3">
        <v>0.40137515419399999</v>
      </c>
      <c r="H426" s="3">
        <v>0.32396346883650817</v>
      </c>
      <c r="I426" s="3">
        <v>0.34640442651600001</v>
      </c>
      <c r="J426" s="3">
        <v>0.27959473440701138</v>
      </c>
      <c r="K426" s="3">
        <v>4.4368734429496792E-2</v>
      </c>
      <c r="L426" s="3"/>
      <c r="M426" s="3"/>
      <c r="N426" s="3"/>
    </row>
    <row r="427" spans="1:14" x14ac:dyDescent="0.25">
      <c r="A427" s="2" t="s">
        <v>439</v>
      </c>
      <c r="B427" s="2">
        <v>457570</v>
      </c>
      <c r="C427" s="2">
        <v>3.19</v>
      </c>
      <c r="D427" s="2">
        <v>2906</v>
      </c>
      <c r="E427" s="2">
        <v>2604</v>
      </c>
      <c r="F427" s="3">
        <v>0.89607708189951829</v>
      </c>
      <c r="G427" s="3">
        <v>0.37505735803500001</v>
      </c>
      <c r="H427" s="3">
        <v>0.33608030293294566</v>
      </c>
      <c r="I427" s="3">
        <v>0.33622344056600001</v>
      </c>
      <c r="J427" s="3">
        <v>0.3012821194885974</v>
      </c>
      <c r="K427" s="3">
        <v>3.4798183444348263E-2</v>
      </c>
      <c r="L427" s="3"/>
      <c r="M427" s="3"/>
      <c r="N427" s="3"/>
    </row>
    <row r="428" spans="1:14" x14ac:dyDescent="0.25">
      <c r="A428" s="2" t="s">
        <v>440</v>
      </c>
      <c r="B428" s="2">
        <v>644042</v>
      </c>
      <c r="C428" s="2">
        <v>3.198</v>
      </c>
      <c r="D428" s="2">
        <v>2948</v>
      </c>
      <c r="E428" s="2">
        <v>2639</v>
      </c>
      <c r="F428" s="3">
        <v>0.89518317503392131</v>
      </c>
      <c r="G428" s="3">
        <v>0.446775237454</v>
      </c>
      <c r="H428" s="3">
        <v>0.39994567559060584</v>
      </c>
      <c r="I428" s="3">
        <v>0.37917876843600001</v>
      </c>
      <c r="J428" s="3">
        <v>0.33943445383399051</v>
      </c>
      <c r="K428" s="3">
        <v>6.051122175661533E-2</v>
      </c>
      <c r="L428" s="3"/>
      <c r="M428" s="3"/>
      <c r="N428" s="3"/>
    </row>
    <row r="429" spans="1:14" x14ac:dyDescent="0.25">
      <c r="A429" s="2" t="s">
        <v>441</v>
      </c>
      <c r="B429" s="2">
        <v>521098</v>
      </c>
      <c r="C429" s="2">
        <v>3.21</v>
      </c>
      <c r="D429" s="2">
        <v>3084</v>
      </c>
      <c r="E429" s="2">
        <v>2481</v>
      </c>
      <c r="F429" s="3">
        <v>0.80447470817120625</v>
      </c>
      <c r="G429" s="3">
        <v>0.44508108247054234</v>
      </c>
      <c r="H429" s="3">
        <v>0.35805647393301415</v>
      </c>
      <c r="I429" s="3">
        <v>0.39412842163762257</v>
      </c>
      <c r="J429" s="3">
        <v>0.31706634697890457</v>
      </c>
      <c r="K429" s="3">
        <v>4.0990126954109585E-2</v>
      </c>
      <c r="L429" s="3"/>
      <c r="M429" s="3"/>
      <c r="N429" s="3"/>
    </row>
    <row r="430" spans="1:14" x14ac:dyDescent="0.25">
      <c r="A430" s="2" t="s">
        <v>442</v>
      </c>
      <c r="B430" s="2">
        <v>196164</v>
      </c>
      <c r="C430" s="2">
        <v>3.22</v>
      </c>
      <c r="D430" s="2">
        <v>2994</v>
      </c>
      <c r="E430" s="2">
        <v>2717</v>
      </c>
      <c r="F430" s="3">
        <v>0.90748162992651971</v>
      </c>
      <c r="G430" s="3">
        <v>0.45370641402700002</v>
      </c>
      <c r="H430" s="3">
        <v>0.41173023610933834</v>
      </c>
      <c r="I430" s="3">
        <v>0.39782193081700001</v>
      </c>
      <c r="J430" s="3">
        <v>0.36101609419832631</v>
      </c>
      <c r="K430" s="3">
        <v>5.0714141911012034E-2</v>
      </c>
      <c r="L430" s="3"/>
      <c r="M430" s="3"/>
      <c r="N430" s="3"/>
    </row>
    <row r="431" spans="1:14" x14ac:dyDescent="0.25">
      <c r="A431" s="2" t="s">
        <v>443</v>
      </c>
      <c r="B431" s="2">
        <v>266117</v>
      </c>
      <c r="C431" s="2">
        <v>3.23</v>
      </c>
      <c r="D431" s="2">
        <v>3140</v>
      </c>
      <c r="E431" s="2">
        <v>2810</v>
      </c>
      <c r="F431" s="3">
        <v>0.89490445859872614</v>
      </c>
      <c r="G431" s="3">
        <v>0.41669486459900001</v>
      </c>
      <c r="H431" s="3">
        <v>0.37290209220483761</v>
      </c>
      <c r="I431" s="3">
        <v>0.34245156285799999</v>
      </c>
      <c r="J431" s="3">
        <v>0.3064614304557261</v>
      </c>
      <c r="K431" s="3">
        <v>6.6440661749111507E-2</v>
      </c>
      <c r="L431" s="3"/>
      <c r="M431" s="3"/>
      <c r="N431" s="3"/>
    </row>
    <row r="432" spans="1:14" x14ac:dyDescent="0.25">
      <c r="A432" s="2" t="s">
        <v>444</v>
      </c>
      <c r="B432" s="2">
        <v>323848</v>
      </c>
      <c r="C432" s="2">
        <v>3.23</v>
      </c>
      <c r="D432" s="2">
        <v>2805</v>
      </c>
      <c r="E432" s="2">
        <v>2621</v>
      </c>
      <c r="F432" s="3">
        <v>0.93440285204991091</v>
      </c>
      <c r="G432" s="3">
        <v>0.408139978791</v>
      </c>
      <c r="H432" s="3">
        <v>0.38136716021790057</v>
      </c>
      <c r="I432" s="3">
        <v>0.36470979865399999</v>
      </c>
      <c r="J432" s="3">
        <v>0.34078587603284638</v>
      </c>
      <c r="K432" s="3">
        <v>4.0581284185054189E-2</v>
      </c>
      <c r="L432" s="3"/>
      <c r="M432" s="3"/>
      <c r="N432" s="3"/>
    </row>
    <row r="433" spans="1:14" x14ac:dyDescent="0.25">
      <c r="A433" s="2" t="s">
        <v>445</v>
      </c>
      <c r="B433" s="2">
        <v>319795</v>
      </c>
      <c r="C433" s="2">
        <v>3.25</v>
      </c>
      <c r="D433" s="2">
        <v>3054</v>
      </c>
      <c r="E433" s="2">
        <v>2773</v>
      </c>
      <c r="F433" s="3">
        <v>0.9079895219384414</v>
      </c>
      <c r="G433" s="3">
        <v>0.41441567864500001</v>
      </c>
      <c r="H433" s="3">
        <v>0.37628509393666831</v>
      </c>
      <c r="I433" s="3">
        <v>0.35821913539900002</v>
      </c>
      <c r="J433" s="3">
        <v>0.32525922150013986</v>
      </c>
      <c r="K433" s="3">
        <v>5.1025872436528452E-2</v>
      </c>
      <c r="L433" s="3"/>
      <c r="M433" s="3"/>
      <c r="N433" s="3"/>
    </row>
    <row r="434" spans="1:14" x14ac:dyDescent="0.25">
      <c r="A434" s="2" t="s">
        <v>446</v>
      </c>
      <c r="B434" s="2">
        <v>195103</v>
      </c>
      <c r="C434" s="2">
        <v>3.26</v>
      </c>
      <c r="D434" s="2">
        <v>2876</v>
      </c>
      <c r="E434" s="2">
        <v>2382</v>
      </c>
      <c r="F434" s="3">
        <v>0.8282336578581363</v>
      </c>
      <c r="G434" s="3">
        <v>0.44513638526299998</v>
      </c>
      <c r="H434" s="3">
        <v>0.36867693661212309</v>
      </c>
      <c r="I434" s="3">
        <v>0.39049945081199999</v>
      </c>
      <c r="J434" s="3">
        <v>0.32342478853761614</v>
      </c>
      <c r="K434" s="3">
        <v>4.5252148074506948E-2</v>
      </c>
      <c r="L434" s="3"/>
      <c r="M434" s="3"/>
      <c r="N434" s="3"/>
    </row>
    <row r="435" spans="1:14" x14ac:dyDescent="0.25">
      <c r="A435" s="8" t="s">
        <v>447</v>
      </c>
      <c r="B435" s="2">
        <v>272631</v>
      </c>
      <c r="C435" s="2">
        <v>3.27</v>
      </c>
      <c r="D435" s="2">
        <v>1605</v>
      </c>
      <c r="E435" s="2">
        <v>1470</v>
      </c>
      <c r="F435" s="3">
        <v>0.91588785046728971</v>
      </c>
      <c r="G435" s="3">
        <v>0.53754040169899997</v>
      </c>
      <c r="H435" s="3">
        <v>0.4923267230514205</v>
      </c>
      <c r="I435" s="3">
        <v>0.50754474225099999</v>
      </c>
      <c r="J435" s="3">
        <v>0.46485406299624299</v>
      </c>
      <c r="K435" s="3">
        <v>2.7472660055177511E-2</v>
      </c>
      <c r="L435" s="3"/>
      <c r="M435" s="3"/>
      <c r="N435" s="3"/>
    </row>
    <row r="436" spans="1:14" x14ac:dyDescent="0.25">
      <c r="A436" s="2" t="s">
        <v>448</v>
      </c>
      <c r="B436" s="2">
        <v>444178</v>
      </c>
      <c r="C436" s="2">
        <v>3.27</v>
      </c>
      <c r="D436" s="2">
        <v>2890</v>
      </c>
      <c r="E436" s="2">
        <v>2694</v>
      </c>
      <c r="F436" s="3">
        <v>0.93217993079584771</v>
      </c>
      <c r="G436" s="3">
        <v>0.45764632695899998</v>
      </c>
      <c r="H436" s="3">
        <v>0.4266087213936145</v>
      </c>
      <c r="I436" s="3">
        <v>0.39457500758399999</v>
      </c>
      <c r="J436" s="3">
        <v>0.3678149032634242</v>
      </c>
      <c r="K436" s="3">
        <v>5.8793818130190301E-2</v>
      </c>
      <c r="L436" s="3"/>
      <c r="M436" s="3"/>
      <c r="N436" s="3"/>
    </row>
    <row r="437" spans="1:14" x14ac:dyDescent="0.25">
      <c r="A437" s="2" t="s">
        <v>449</v>
      </c>
      <c r="B437" s="2">
        <v>561304</v>
      </c>
      <c r="C437" s="2">
        <v>3.27</v>
      </c>
      <c r="D437" s="2">
        <v>1602</v>
      </c>
      <c r="E437" s="2">
        <v>1390</v>
      </c>
      <c r="F437" s="3">
        <v>0.86766541822721599</v>
      </c>
      <c r="G437" s="3">
        <v>0.55565888025200005</v>
      </c>
      <c r="H437" s="3">
        <v>0.48212599472551815</v>
      </c>
      <c r="I437" s="3">
        <v>0.52862546653599995</v>
      </c>
      <c r="J437" s="3">
        <v>0.45867003650751559</v>
      </c>
      <c r="K437" s="3">
        <v>2.3455958218002559E-2</v>
      </c>
      <c r="L437" s="3"/>
      <c r="M437" s="3"/>
      <c r="N437" s="3"/>
    </row>
    <row r="438" spans="1:14" x14ac:dyDescent="0.25">
      <c r="A438" s="2" t="s">
        <v>450</v>
      </c>
      <c r="B438" s="2">
        <v>187272</v>
      </c>
      <c r="C438" s="2">
        <v>3.28</v>
      </c>
      <c r="D438" s="2">
        <v>2865</v>
      </c>
      <c r="E438" s="2">
        <v>2747</v>
      </c>
      <c r="F438" s="3">
        <v>0.95881326352530538</v>
      </c>
      <c r="G438" s="3">
        <v>0.40859679840596846</v>
      </c>
      <c r="H438" s="3">
        <v>0.39176802974561792</v>
      </c>
      <c r="I438" s="3">
        <v>0.36004016235523123</v>
      </c>
      <c r="J438" s="3">
        <v>0.34521128306800003</v>
      </c>
      <c r="K438" s="3">
        <v>4.6556746677617888E-2</v>
      </c>
      <c r="L438" s="3"/>
      <c r="M438" s="3"/>
      <c r="N438" s="3"/>
    </row>
    <row r="439" spans="1:14" x14ac:dyDescent="0.25">
      <c r="A439" s="2" t="s">
        <v>451</v>
      </c>
      <c r="B439" s="2">
        <v>243230</v>
      </c>
      <c r="C439" s="2">
        <v>3.28</v>
      </c>
      <c r="D439" s="2">
        <v>3167</v>
      </c>
      <c r="E439" s="2">
        <v>2822</v>
      </c>
      <c r="F439" s="3">
        <v>0.8910640985159457</v>
      </c>
      <c r="G439" s="3">
        <v>0.40771724049300001</v>
      </c>
      <c r="H439" s="3">
        <v>0.36330219534930408</v>
      </c>
      <c r="I439" s="3">
        <v>0.34933154984100001</v>
      </c>
      <c r="J439" s="3">
        <v>0.31127680254224882</v>
      </c>
      <c r="K439" s="3">
        <v>5.202539280705526E-2</v>
      </c>
      <c r="L439" s="3"/>
      <c r="M439" s="3"/>
      <c r="N439" s="3"/>
    </row>
    <row r="440" spans="1:14" x14ac:dyDescent="0.25">
      <c r="A440" s="2" t="s">
        <v>452</v>
      </c>
      <c r="B440" s="2">
        <v>430066</v>
      </c>
      <c r="C440" s="2">
        <v>3.28</v>
      </c>
      <c r="D440" s="2">
        <v>3000</v>
      </c>
      <c r="E440" s="2">
        <v>2803</v>
      </c>
      <c r="F440" s="3">
        <v>0.93433333333333335</v>
      </c>
      <c r="G440" s="3">
        <v>0.46122820564200001</v>
      </c>
      <c r="H440" s="3">
        <v>0.43094088680484199</v>
      </c>
      <c r="I440" s="3">
        <v>0.39409752798600001</v>
      </c>
      <c r="J440" s="3">
        <v>0.36821845698158601</v>
      </c>
      <c r="K440" s="3">
        <v>6.2722429823255987E-2</v>
      </c>
      <c r="L440" s="3"/>
      <c r="M440" s="3"/>
      <c r="N440" s="3"/>
    </row>
    <row r="441" spans="1:14" x14ac:dyDescent="0.25">
      <c r="A441" s="2" t="s">
        <v>453</v>
      </c>
      <c r="B441" s="2">
        <v>196627</v>
      </c>
      <c r="C441" s="2">
        <v>3.28</v>
      </c>
      <c r="D441" s="2">
        <v>3057</v>
      </c>
      <c r="E441" s="2">
        <v>2626</v>
      </c>
      <c r="F441" s="3">
        <v>0.85901210336931633</v>
      </c>
      <c r="G441" s="3">
        <v>0.485305725312</v>
      </c>
      <c r="H441" s="3">
        <v>0.41688349187743279</v>
      </c>
      <c r="I441" s="3">
        <v>0.41876906130000002</v>
      </c>
      <c r="J441" s="3">
        <v>0.35972769217330719</v>
      </c>
      <c r="K441" s="3">
        <v>5.7155799704125598E-2</v>
      </c>
      <c r="L441" s="3"/>
      <c r="M441" s="3"/>
      <c r="N441" s="3"/>
    </row>
    <row r="442" spans="1:14" x14ac:dyDescent="0.25">
      <c r="A442" s="2" t="s">
        <v>454</v>
      </c>
      <c r="B442" s="2">
        <v>359391</v>
      </c>
      <c r="C442" s="2">
        <v>3.28</v>
      </c>
      <c r="D442" s="2">
        <v>3034</v>
      </c>
      <c r="E442" s="2">
        <v>2674</v>
      </c>
      <c r="F442" s="3">
        <v>0.88134475939353984</v>
      </c>
      <c r="G442" s="3">
        <v>0.46190275845899997</v>
      </c>
      <c r="H442" s="3">
        <v>0.40709557551725967</v>
      </c>
      <c r="I442" s="3">
        <v>0.396975839424</v>
      </c>
      <c r="J442" s="3">
        <v>0.34987257568219376</v>
      </c>
      <c r="K442" s="3">
        <v>5.7222999835065902E-2</v>
      </c>
      <c r="L442" s="3"/>
      <c r="M442" s="3"/>
      <c r="N442" s="3"/>
    </row>
    <row r="443" spans="1:14" x14ac:dyDescent="0.25">
      <c r="A443" s="2" t="s">
        <v>455</v>
      </c>
      <c r="B443" s="2">
        <v>224914</v>
      </c>
      <c r="C443" s="2">
        <v>3.29</v>
      </c>
      <c r="D443" s="2">
        <v>3198</v>
      </c>
      <c r="E443" s="2">
        <v>3152</v>
      </c>
      <c r="F443" s="3">
        <v>0.98561601000625387</v>
      </c>
      <c r="G443" s="3">
        <v>0.44728916116400003</v>
      </c>
      <c r="H443" s="3">
        <v>0.44085535834550593</v>
      </c>
      <c r="I443" s="3">
        <v>0.37372467554799998</v>
      </c>
      <c r="J443" s="3">
        <v>0.36834902355450155</v>
      </c>
      <c r="K443" s="3">
        <v>7.2506334791004379E-2</v>
      </c>
      <c r="L443" s="3"/>
      <c r="M443" s="3"/>
      <c r="N443" s="3"/>
    </row>
    <row r="444" spans="1:14" x14ac:dyDescent="0.25">
      <c r="A444" s="2" t="s">
        <v>456</v>
      </c>
      <c r="B444" s="2">
        <v>517418</v>
      </c>
      <c r="C444" s="2">
        <v>3.29</v>
      </c>
      <c r="D444" s="2">
        <v>2710</v>
      </c>
      <c r="E444" s="2">
        <v>2433</v>
      </c>
      <c r="F444" s="3">
        <v>0.89778597785977865</v>
      </c>
      <c r="G444" s="3">
        <v>0.40840902868399998</v>
      </c>
      <c r="H444" s="3">
        <v>0.3666638991838273</v>
      </c>
      <c r="I444" s="3">
        <v>0.35141507413299999</v>
      </c>
      <c r="J444" s="3">
        <v>0.315495525965162</v>
      </c>
      <c r="K444" s="3">
        <v>5.1168373218665297E-2</v>
      </c>
      <c r="L444" s="3"/>
      <c r="M444" s="3"/>
      <c r="N444" s="3"/>
    </row>
    <row r="445" spans="1:14" x14ac:dyDescent="0.25">
      <c r="A445" s="2" t="s">
        <v>457</v>
      </c>
      <c r="B445" s="2">
        <v>262698</v>
      </c>
      <c r="C445" s="2">
        <v>3.29</v>
      </c>
      <c r="D445" s="2">
        <v>3081</v>
      </c>
      <c r="E445" s="2">
        <v>2820</v>
      </c>
      <c r="F445" s="3">
        <v>0.91528724440116849</v>
      </c>
      <c r="G445" s="3">
        <v>0.44609003356900001</v>
      </c>
      <c r="H445" s="3">
        <v>0.40830051758019476</v>
      </c>
      <c r="I445" s="3">
        <v>0.38005654493699997</v>
      </c>
      <c r="J445" s="3">
        <v>0.34786090773201556</v>
      </c>
      <c r="K445" s="3">
        <v>6.0439609848179199E-2</v>
      </c>
      <c r="L445" s="3"/>
      <c r="M445" s="3"/>
      <c r="N445" s="3"/>
    </row>
    <row r="446" spans="1:14" x14ac:dyDescent="0.25">
      <c r="A446" s="2" t="s">
        <v>458</v>
      </c>
      <c r="B446" s="2">
        <v>243233</v>
      </c>
      <c r="C446" s="2">
        <v>3.3</v>
      </c>
      <c r="D446" s="2">
        <v>2956</v>
      </c>
      <c r="E446" s="2">
        <v>2698</v>
      </c>
      <c r="F446" s="3">
        <v>0.9127198917456022</v>
      </c>
      <c r="G446" s="3">
        <v>0.40763638071199998</v>
      </c>
      <c r="H446" s="3">
        <v>0.37205783327502573</v>
      </c>
      <c r="I446" s="3">
        <v>0.35515589125899999</v>
      </c>
      <c r="J446" s="3">
        <v>0.32415784662272734</v>
      </c>
      <c r="K446" s="3">
        <v>4.7899986652298387E-2</v>
      </c>
      <c r="L446" s="3"/>
      <c r="M446" s="3"/>
      <c r="N446" s="3"/>
    </row>
    <row r="447" spans="1:14" x14ac:dyDescent="0.25">
      <c r="A447" s="2" t="s">
        <v>459</v>
      </c>
      <c r="B447" s="2">
        <v>546272</v>
      </c>
      <c r="C447" s="2">
        <v>3.31</v>
      </c>
      <c r="D447" s="2">
        <v>3136</v>
      </c>
      <c r="E447" s="2">
        <v>2728</v>
      </c>
      <c r="F447" s="3">
        <v>0.86989795918367352</v>
      </c>
      <c r="G447" s="3">
        <v>0.46121474290800002</v>
      </c>
      <c r="H447" s="3">
        <v>0.4012097636010919</v>
      </c>
      <c r="I447" s="3">
        <v>0.395857279635</v>
      </c>
      <c r="J447" s="3">
        <v>0.34435543968248727</v>
      </c>
      <c r="K447" s="3">
        <v>5.6854323918604621E-2</v>
      </c>
      <c r="L447" s="3"/>
      <c r="M447" s="3"/>
      <c r="N447" s="3"/>
    </row>
    <row r="448" spans="1:14" x14ac:dyDescent="0.25">
      <c r="A448" s="2" t="s">
        <v>460</v>
      </c>
      <c r="B448" s="2">
        <v>483179</v>
      </c>
      <c r="C448" s="2">
        <v>3.31</v>
      </c>
      <c r="D448" s="2">
        <v>3251</v>
      </c>
      <c r="E448" s="2">
        <v>2943</v>
      </c>
      <c r="F448" s="3">
        <v>0.90525992002460787</v>
      </c>
      <c r="G448" s="3">
        <v>0.44443210754700002</v>
      </c>
      <c r="H448" s="3">
        <v>0.40232657413436518</v>
      </c>
      <c r="I448" s="3">
        <v>0.37570282750700001</v>
      </c>
      <c r="J448" s="3">
        <v>0.3401087115820059</v>
      </c>
      <c r="K448" s="3">
        <v>6.2217862552359282E-2</v>
      </c>
      <c r="L448" s="3"/>
      <c r="M448" s="3"/>
      <c r="N448" s="3"/>
    </row>
    <row r="449" spans="1:14" x14ac:dyDescent="0.25">
      <c r="A449" s="2" t="s">
        <v>461</v>
      </c>
      <c r="B449" s="2">
        <v>204722</v>
      </c>
      <c r="C449" s="2">
        <v>3.31</v>
      </c>
      <c r="D449" s="2">
        <v>3271</v>
      </c>
      <c r="E449" s="2">
        <v>2909</v>
      </c>
      <c r="F449" s="3">
        <v>0.8893304799755426</v>
      </c>
      <c r="G449" s="3">
        <v>0.44325961110599998</v>
      </c>
      <c r="H449" s="3">
        <v>0.3942042826986713</v>
      </c>
      <c r="I449" s="3">
        <v>0.37637239686399998</v>
      </c>
      <c r="J449" s="3">
        <v>0.33471944435260653</v>
      </c>
      <c r="K449" s="3">
        <v>5.9484838346064772E-2</v>
      </c>
      <c r="L449" s="3"/>
      <c r="M449" s="3"/>
      <c r="N449" s="3"/>
    </row>
    <row r="450" spans="1:14" x14ac:dyDescent="0.25">
      <c r="A450" s="2" t="s">
        <v>462</v>
      </c>
      <c r="B450" s="2">
        <v>470137</v>
      </c>
      <c r="C450" s="2">
        <v>3.32</v>
      </c>
      <c r="D450" s="2">
        <v>3241</v>
      </c>
      <c r="E450" s="2">
        <v>2810</v>
      </c>
      <c r="F450" s="3">
        <v>0.86701635297747603</v>
      </c>
      <c r="G450" s="3">
        <v>0.45394238512500001</v>
      </c>
      <c r="H450" s="3">
        <v>0.39357547121297437</v>
      </c>
      <c r="I450" s="3">
        <v>0.387629934964</v>
      </c>
      <c r="J450" s="3">
        <v>0.33608149251738351</v>
      </c>
      <c r="K450" s="3">
        <v>5.7493978695590864E-2</v>
      </c>
      <c r="L450" s="3"/>
      <c r="M450" s="3"/>
      <c r="N450" s="3"/>
    </row>
    <row r="451" spans="1:14" x14ac:dyDescent="0.25">
      <c r="A451" s="2" t="s">
        <v>463</v>
      </c>
      <c r="B451" s="2">
        <v>634452</v>
      </c>
      <c r="C451" s="2">
        <v>3.34</v>
      </c>
      <c r="D451" s="2">
        <v>3050</v>
      </c>
      <c r="E451" s="2">
        <v>2786</v>
      </c>
      <c r="F451" s="3">
        <v>0.91344262295081968</v>
      </c>
      <c r="G451" s="3">
        <v>0.40306113766951462</v>
      </c>
      <c r="H451" s="3">
        <v>0.36817322280238285</v>
      </c>
      <c r="I451" s="3">
        <v>0.3750202203569567</v>
      </c>
      <c r="J451" s="3">
        <v>0.34255945374245289</v>
      </c>
      <c r="K451" s="3">
        <v>2.5613769059929958E-2</v>
      </c>
      <c r="L451" s="3"/>
      <c r="M451" s="3"/>
      <c r="N451" s="3"/>
    </row>
    <row r="452" spans="1:14" x14ac:dyDescent="0.25">
      <c r="A452" s="2" t="s">
        <v>464</v>
      </c>
      <c r="B452" s="2">
        <v>568815</v>
      </c>
      <c r="C452" s="2">
        <v>3.34</v>
      </c>
      <c r="D452" s="2">
        <v>3282</v>
      </c>
      <c r="E452" s="2">
        <v>2996</v>
      </c>
      <c r="F452" s="3">
        <v>0.91285801340645945</v>
      </c>
      <c r="G452" s="3">
        <v>0.44331779669600002</v>
      </c>
      <c r="H452" s="3">
        <v>0.40468620319963927</v>
      </c>
      <c r="I452" s="3">
        <v>0.37264050901399998</v>
      </c>
      <c r="J452" s="3">
        <v>0.34016787477329186</v>
      </c>
      <c r="K452" s="3">
        <v>6.4518328426347415E-2</v>
      </c>
      <c r="L452" s="3"/>
      <c r="M452" s="3"/>
      <c r="N452" s="3"/>
    </row>
    <row r="453" spans="1:14" x14ac:dyDescent="0.25">
      <c r="A453" s="2" t="s">
        <v>465</v>
      </c>
      <c r="B453" s="2">
        <v>220668</v>
      </c>
      <c r="C453" s="2">
        <v>3.35</v>
      </c>
      <c r="D453" s="2">
        <v>3056</v>
      </c>
      <c r="E453" s="2">
        <v>2747</v>
      </c>
      <c r="F453" s="3">
        <v>0.89888743455497377</v>
      </c>
      <c r="G453" s="3">
        <v>0.42408039370200001</v>
      </c>
      <c r="H453" s="3">
        <v>0.38120053713985402</v>
      </c>
      <c r="I453" s="3">
        <v>0.35514734571099998</v>
      </c>
      <c r="J453" s="3">
        <v>0.31923748647516914</v>
      </c>
      <c r="K453" s="3">
        <v>6.1963050664684882E-2</v>
      </c>
      <c r="L453" s="3"/>
      <c r="M453" s="3"/>
      <c r="N453" s="3"/>
    </row>
    <row r="454" spans="1:14" x14ac:dyDescent="0.25">
      <c r="A454" s="2" t="s">
        <v>466</v>
      </c>
      <c r="B454" s="2">
        <v>340322</v>
      </c>
      <c r="C454" s="2">
        <v>3.36</v>
      </c>
      <c r="D454" s="2">
        <v>3080</v>
      </c>
      <c r="E454" s="2">
        <v>2653</v>
      </c>
      <c r="F454" s="3">
        <v>0.86136363636363633</v>
      </c>
      <c r="G454" s="3">
        <v>0.48992289887599999</v>
      </c>
      <c r="H454" s="3">
        <v>0.42200176971364545</v>
      </c>
      <c r="I454" s="3">
        <v>0.41827877114299999</v>
      </c>
      <c r="J454" s="3">
        <v>0.36029012332544769</v>
      </c>
      <c r="K454" s="3">
        <v>6.1711646388197761E-2</v>
      </c>
      <c r="L454" s="3"/>
      <c r="M454" s="3"/>
      <c r="N454" s="3"/>
    </row>
    <row r="455" spans="1:14" x14ac:dyDescent="0.25">
      <c r="A455" s="2" t="s">
        <v>467</v>
      </c>
      <c r="B455" s="2">
        <v>226185</v>
      </c>
      <c r="C455" s="2">
        <v>3.36</v>
      </c>
      <c r="D455" s="2">
        <v>3264</v>
      </c>
      <c r="E455" s="2">
        <v>2695</v>
      </c>
      <c r="F455" s="3">
        <v>0.82567401960784315</v>
      </c>
      <c r="G455" s="3">
        <v>0.38070315874799998</v>
      </c>
      <c r="H455" s="3">
        <v>0.31433670736086394</v>
      </c>
      <c r="I455" s="3">
        <v>0.32297152679800001</v>
      </c>
      <c r="J455" s="3">
        <v>0.26666919875018691</v>
      </c>
      <c r="K455" s="3">
        <v>4.7667508610677034E-2</v>
      </c>
      <c r="L455" s="3"/>
      <c r="M455" s="3"/>
      <c r="N455" s="3"/>
    </row>
    <row r="456" spans="1:14" x14ac:dyDescent="0.25">
      <c r="A456" s="2" t="s">
        <v>468</v>
      </c>
      <c r="B456" s="2">
        <v>317655</v>
      </c>
      <c r="C456" s="2">
        <v>3.37</v>
      </c>
      <c r="D456" s="2">
        <v>3195</v>
      </c>
      <c r="E456" s="2">
        <v>2982</v>
      </c>
      <c r="F456" s="3">
        <v>0.93333333333333335</v>
      </c>
      <c r="G456" s="3">
        <v>0.38842865428099999</v>
      </c>
      <c r="H456" s="3">
        <v>0.36253341066226669</v>
      </c>
      <c r="I456" s="3">
        <v>0.32660091471500002</v>
      </c>
      <c r="J456" s="3">
        <v>0.30482752040066668</v>
      </c>
      <c r="K456" s="3">
        <v>5.7705890261600001E-2</v>
      </c>
      <c r="L456" s="3"/>
      <c r="M456" s="3"/>
      <c r="N456" s="3"/>
    </row>
    <row r="457" spans="1:14" x14ac:dyDescent="0.25">
      <c r="A457" s="2" t="s">
        <v>469</v>
      </c>
      <c r="B457" s="2">
        <v>394221</v>
      </c>
      <c r="C457" s="2">
        <v>3.37</v>
      </c>
      <c r="D457" s="2">
        <v>3063</v>
      </c>
      <c r="E457" s="2">
        <v>2783</v>
      </c>
      <c r="F457" s="3">
        <v>0.90858635324844927</v>
      </c>
      <c r="G457" s="3">
        <v>0.40140269324099997</v>
      </c>
      <c r="H457" s="3">
        <v>0.36470900923594612</v>
      </c>
      <c r="I457" s="3">
        <v>0.34318164143000002</v>
      </c>
      <c r="J457" s="3">
        <v>0.31181015608870066</v>
      </c>
      <c r="K457" s="3">
        <v>5.2898853147245462E-2</v>
      </c>
      <c r="L457" s="3"/>
      <c r="M457" s="3"/>
      <c r="N457" s="3"/>
    </row>
    <row r="458" spans="1:14" x14ac:dyDescent="0.25">
      <c r="A458" s="2" t="s">
        <v>470</v>
      </c>
      <c r="B458" s="2">
        <v>518766</v>
      </c>
      <c r="C458" s="2">
        <v>3.39</v>
      </c>
      <c r="D458" s="2">
        <v>2863</v>
      </c>
      <c r="E458" s="2">
        <v>2596</v>
      </c>
      <c r="F458" s="3">
        <v>0.90674118057981135</v>
      </c>
      <c r="G458" s="3">
        <v>0.39199250919400003</v>
      </c>
      <c r="H458" s="3">
        <v>0.35543575056501014</v>
      </c>
      <c r="I458" s="3">
        <v>0.341135481608</v>
      </c>
      <c r="J458" s="3">
        <v>0.30932158933090043</v>
      </c>
      <c r="K458" s="3">
        <v>4.6114161234109718E-2</v>
      </c>
      <c r="L458" s="3"/>
      <c r="M458" s="3"/>
      <c r="N458" s="3"/>
    </row>
    <row r="459" spans="1:14" x14ac:dyDescent="0.25">
      <c r="A459" s="2" t="s">
        <v>471</v>
      </c>
      <c r="B459" s="2">
        <v>443906</v>
      </c>
      <c r="C459" s="2">
        <v>3.395</v>
      </c>
      <c r="D459" s="2">
        <v>3078</v>
      </c>
      <c r="E459" s="2">
        <v>2742</v>
      </c>
      <c r="F459" s="3">
        <v>0.89083820662768032</v>
      </c>
      <c r="G459" s="3">
        <v>0.43011190345400002</v>
      </c>
      <c r="H459" s="3">
        <v>0.38316011672217937</v>
      </c>
      <c r="I459" s="3">
        <v>0.36053735621799998</v>
      </c>
      <c r="J459" s="3">
        <v>0.32118045183552824</v>
      </c>
      <c r="K459" s="3">
        <v>6.1979664886651131E-2</v>
      </c>
      <c r="L459" s="3"/>
      <c r="M459" s="3"/>
      <c r="N459" s="3"/>
    </row>
    <row r="460" spans="1:14" x14ac:dyDescent="0.25">
      <c r="A460" s="2" t="s">
        <v>472</v>
      </c>
      <c r="B460" s="2">
        <v>272624</v>
      </c>
      <c r="C460" s="2">
        <v>3.3980000000000001</v>
      </c>
      <c r="D460" s="2">
        <v>2942</v>
      </c>
      <c r="E460" s="2">
        <v>2420</v>
      </c>
      <c r="F460" s="3">
        <v>0.822569680489463</v>
      </c>
      <c r="G460" s="3">
        <v>0.43773505886199998</v>
      </c>
      <c r="H460" s="3">
        <v>0.36006758750715162</v>
      </c>
      <c r="I460" s="3">
        <v>0.38626327956599998</v>
      </c>
      <c r="J460" s="3">
        <v>0.3177284624574167</v>
      </c>
      <c r="K460" s="3">
        <v>4.2339125049734916E-2</v>
      </c>
      <c r="L460" s="3"/>
      <c r="M460" s="3"/>
      <c r="N460" s="3"/>
    </row>
    <row r="461" spans="1:14" x14ac:dyDescent="0.25">
      <c r="A461" s="2" t="s">
        <v>473</v>
      </c>
      <c r="B461" s="2">
        <v>323098</v>
      </c>
      <c r="C461" s="2">
        <v>3.4</v>
      </c>
      <c r="D461" s="2">
        <v>3122</v>
      </c>
      <c r="E461" s="2">
        <v>2969</v>
      </c>
      <c r="F461" s="3">
        <v>0.95099295323510569</v>
      </c>
      <c r="G461" s="3">
        <v>0.39890509956499998</v>
      </c>
      <c r="H461" s="3">
        <v>0.3793559386958632</v>
      </c>
      <c r="I461" s="3">
        <v>0.35949927701599999</v>
      </c>
      <c r="J461" s="3">
        <v>0.34188127913533117</v>
      </c>
      <c r="K461" s="3">
        <v>3.7474659560532031E-2</v>
      </c>
      <c r="L461" s="3"/>
      <c r="M461" s="3"/>
      <c r="N461" s="3"/>
    </row>
    <row r="462" spans="1:14" x14ac:dyDescent="0.25">
      <c r="A462" s="2" t="s">
        <v>474</v>
      </c>
      <c r="B462" s="2">
        <v>31964</v>
      </c>
      <c r="C462" s="2">
        <v>3.4</v>
      </c>
      <c r="D462" s="2">
        <v>3116</v>
      </c>
      <c r="E462" s="2">
        <v>2683</v>
      </c>
      <c r="F462" s="3">
        <v>0.86103979460847235</v>
      </c>
      <c r="G462" s="3">
        <v>0.43929918684699998</v>
      </c>
      <c r="H462" s="3">
        <v>0.37825408161440977</v>
      </c>
      <c r="I462" s="3">
        <v>0.37090073358499998</v>
      </c>
      <c r="J462" s="3">
        <v>0.31936029146616013</v>
      </c>
      <c r="K462" s="3">
        <v>5.8893790148249636E-2</v>
      </c>
      <c r="L462" s="3"/>
      <c r="M462" s="3"/>
      <c r="N462" s="3"/>
    </row>
    <row r="463" spans="1:14" x14ac:dyDescent="0.25">
      <c r="A463" s="2" t="s">
        <v>475</v>
      </c>
      <c r="B463" s="2">
        <v>297245</v>
      </c>
      <c r="C463" s="2">
        <v>3.41</v>
      </c>
      <c r="D463" s="2">
        <v>2934</v>
      </c>
      <c r="E463" s="2">
        <v>2402</v>
      </c>
      <c r="F463" s="3">
        <v>0.81867757327880031</v>
      </c>
      <c r="G463" s="3">
        <v>0.43946690436899999</v>
      </c>
      <c r="H463" s="3">
        <v>0.35978169880515953</v>
      </c>
      <c r="I463" s="3">
        <v>0.38994416198699999</v>
      </c>
      <c r="J463" s="3">
        <v>0.31923854024975257</v>
      </c>
      <c r="K463" s="3">
        <v>4.0543158555406966E-2</v>
      </c>
      <c r="L463" s="3"/>
      <c r="M463" s="3"/>
      <c r="N463" s="3"/>
    </row>
    <row r="464" spans="1:14" x14ac:dyDescent="0.25">
      <c r="A464" s="2" t="s">
        <v>476</v>
      </c>
      <c r="B464" s="2">
        <v>204773</v>
      </c>
      <c r="C464" s="2">
        <v>3.42</v>
      </c>
      <c r="D464" s="2">
        <v>3295</v>
      </c>
      <c r="E464" s="2">
        <v>3029</v>
      </c>
      <c r="F464" s="3">
        <v>0.9192716236722307</v>
      </c>
      <c r="G464" s="3">
        <v>0.413253484482</v>
      </c>
      <c r="H464" s="3">
        <v>0.3798922016679751</v>
      </c>
      <c r="I464" s="3">
        <v>0.35341966259199997</v>
      </c>
      <c r="J464" s="3">
        <v>0.32488866706863972</v>
      </c>
      <c r="K464" s="3">
        <v>5.500353459933538E-2</v>
      </c>
      <c r="L464" s="3"/>
      <c r="M464" s="3"/>
      <c r="N464" s="3"/>
    </row>
    <row r="465" spans="1:14" x14ac:dyDescent="0.25">
      <c r="A465" s="2" t="s">
        <v>477</v>
      </c>
      <c r="B465" s="2">
        <v>515619</v>
      </c>
      <c r="C465" s="2">
        <v>3.45</v>
      </c>
      <c r="D465" s="2">
        <v>3621</v>
      </c>
      <c r="E465" s="2">
        <v>2680</v>
      </c>
      <c r="F465" s="3">
        <v>0.74012703673018498</v>
      </c>
      <c r="G465" s="3">
        <v>0.40674660160426801</v>
      </c>
      <c r="H465" s="3">
        <v>0.30104415694544001</v>
      </c>
      <c r="I465" s="3">
        <v>0.35736979443373029</v>
      </c>
      <c r="J465" s="3">
        <v>0.26449904697111215</v>
      </c>
      <c r="K465" s="3">
        <v>3.6545109974327861E-2</v>
      </c>
      <c r="L465" s="3"/>
      <c r="M465" s="3"/>
      <c r="N465" s="3"/>
    </row>
    <row r="466" spans="1:14" x14ac:dyDescent="0.25">
      <c r="A466" s="2" t="s">
        <v>478</v>
      </c>
      <c r="B466" s="2">
        <v>396588</v>
      </c>
      <c r="C466" s="2">
        <v>3.46</v>
      </c>
      <c r="D466" s="2">
        <v>3283</v>
      </c>
      <c r="E466" s="2">
        <v>3058</v>
      </c>
      <c r="F466" s="3">
        <v>0.93146512336277798</v>
      </c>
      <c r="G466" s="3">
        <v>0.37416921829308952</v>
      </c>
      <c r="H466" s="3">
        <v>0.34852557707592685</v>
      </c>
      <c r="I466" s="3">
        <v>0.32036627783669136</v>
      </c>
      <c r="J466" s="3">
        <v>0.29841001450642773</v>
      </c>
      <c r="K466" s="3">
        <v>5.0115562569499117E-2</v>
      </c>
      <c r="L466" s="3"/>
      <c r="M466" s="3"/>
      <c r="N466" s="3"/>
    </row>
    <row r="467" spans="1:14" x14ac:dyDescent="0.25">
      <c r="A467" s="2" t="s">
        <v>479</v>
      </c>
      <c r="B467" s="2">
        <v>595494</v>
      </c>
      <c r="C467" s="2">
        <v>3.47</v>
      </c>
      <c r="D467" s="2">
        <v>3130</v>
      </c>
      <c r="E467" s="2">
        <v>2984</v>
      </c>
      <c r="F467" s="3">
        <v>0.95335463258785946</v>
      </c>
      <c r="G467" s="3">
        <v>0.41940571027200002</v>
      </c>
      <c r="H467" s="3">
        <v>0.39984237682161283</v>
      </c>
      <c r="I467" s="3">
        <v>0.35914711319199999</v>
      </c>
      <c r="J467" s="3">
        <v>0.34239456414214953</v>
      </c>
      <c r="K467" s="3">
        <v>5.7447812679463306E-2</v>
      </c>
      <c r="L467" s="3"/>
      <c r="M467" s="3"/>
      <c r="N467" s="3"/>
    </row>
    <row r="468" spans="1:14" x14ac:dyDescent="0.25">
      <c r="A468" s="2" t="s">
        <v>480</v>
      </c>
      <c r="B468" s="2">
        <v>509170</v>
      </c>
      <c r="C468" s="2">
        <v>3.48</v>
      </c>
      <c r="D468" s="2">
        <v>2975</v>
      </c>
      <c r="E468" s="2">
        <v>2597</v>
      </c>
      <c r="F468" s="3">
        <v>0.87294117647058822</v>
      </c>
      <c r="G468" s="3">
        <v>0.40127505323572454</v>
      </c>
      <c r="H468" s="3">
        <v>0.35028951705989131</v>
      </c>
      <c r="I468" s="3">
        <v>0.40042406062139335</v>
      </c>
      <c r="J468" s="3">
        <v>0.34954665056596923</v>
      </c>
      <c r="K468" s="3">
        <v>7.428664939220786E-4</v>
      </c>
      <c r="L468" s="3"/>
      <c r="M468" s="3"/>
      <c r="N468" s="3"/>
    </row>
    <row r="469" spans="1:14" x14ac:dyDescent="0.25">
      <c r="A469" s="2" t="s">
        <v>481</v>
      </c>
      <c r="B469" s="2">
        <v>471223</v>
      </c>
      <c r="C469" s="2">
        <v>3.51</v>
      </c>
      <c r="D469" s="2">
        <v>3168</v>
      </c>
      <c r="E469" s="2">
        <v>2915</v>
      </c>
      <c r="F469" s="3">
        <v>0.92013888888888884</v>
      </c>
      <c r="G469" s="3">
        <v>0.39403128349400002</v>
      </c>
      <c r="H469" s="3">
        <v>0.36256350738163196</v>
      </c>
      <c r="I469" s="3">
        <v>0.33843560016899998</v>
      </c>
      <c r="J469" s="3">
        <v>0.31140775709994789</v>
      </c>
      <c r="K469" s="3">
        <v>5.1155750281684065E-2</v>
      </c>
      <c r="L469" s="3"/>
      <c r="M469" s="3"/>
      <c r="N469" s="3"/>
    </row>
    <row r="470" spans="1:14" x14ac:dyDescent="0.25">
      <c r="A470" s="2" t="s">
        <v>482</v>
      </c>
      <c r="B470" s="2">
        <v>323261</v>
      </c>
      <c r="C470" s="2">
        <v>3.52</v>
      </c>
      <c r="D470" s="2">
        <v>3017</v>
      </c>
      <c r="E470" s="2">
        <v>2802</v>
      </c>
      <c r="F470" s="3">
        <v>0.92873715611534635</v>
      </c>
      <c r="G470" s="3">
        <v>0.38544281903200001</v>
      </c>
      <c r="H470" s="3">
        <v>0.3579750675928618</v>
      </c>
      <c r="I470" s="3">
        <v>0.33836468010499998</v>
      </c>
      <c r="J470" s="3">
        <v>0.31425185073059658</v>
      </c>
      <c r="K470" s="3">
        <v>4.3723216862265213E-2</v>
      </c>
      <c r="L470" s="3"/>
      <c r="M470" s="3"/>
      <c r="N470" s="3"/>
    </row>
    <row r="471" spans="1:14" x14ac:dyDescent="0.25">
      <c r="A471" s="2" t="s">
        <v>483</v>
      </c>
      <c r="B471" s="2">
        <v>313596</v>
      </c>
      <c r="C471" s="2">
        <v>3.53</v>
      </c>
      <c r="D471" s="2">
        <v>3209</v>
      </c>
      <c r="E471" s="2">
        <v>2772</v>
      </c>
      <c r="F471" s="3">
        <v>0.86382050483016515</v>
      </c>
      <c r="G471" s="3">
        <v>0.363623648031</v>
      </c>
      <c r="H471" s="3">
        <v>0.31410556321032473</v>
      </c>
      <c r="I471" s="3">
        <v>0.30599903091699998</v>
      </c>
      <c r="J471" s="3">
        <v>0.26432823736426425</v>
      </c>
      <c r="K471" s="3">
        <v>4.9777325846060483E-2</v>
      </c>
      <c r="L471" s="3"/>
      <c r="M471" s="3"/>
      <c r="N471" s="3"/>
    </row>
    <row r="472" spans="1:14" x14ac:dyDescent="0.25">
      <c r="A472" s="2" t="s">
        <v>484</v>
      </c>
      <c r="B472" s="2">
        <v>582402</v>
      </c>
      <c r="C472" s="2">
        <v>3.54</v>
      </c>
      <c r="D472" s="2">
        <v>3187</v>
      </c>
      <c r="E472" s="2">
        <v>2889</v>
      </c>
      <c r="F472" s="3">
        <v>0.90649513649199875</v>
      </c>
      <c r="G472" s="3">
        <v>0.39788030874000002</v>
      </c>
      <c r="H472" s="3">
        <v>0.36067656477874493</v>
      </c>
      <c r="I472" s="3">
        <v>0.334313431301</v>
      </c>
      <c r="J472" s="3">
        <v>0.30305349953830846</v>
      </c>
      <c r="K472" s="3">
        <v>5.7623065240436477E-2</v>
      </c>
      <c r="L472" s="3"/>
      <c r="M472" s="3"/>
      <c r="N472" s="3"/>
    </row>
    <row r="473" spans="1:14" x14ac:dyDescent="0.25">
      <c r="A473" s="2" t="s">
        <v>485</v>
      </c>
      <c r="B473" s="2">
        <v>292459</v>
      </c>
      <c r="C473" s="2">
        <v>3.57</v>
      </c>
      <c r="D473" s="2">
        <v>3338</v>
      </c>
      <c r="E473" s="2">
        <v>2840</v>
      </c>
      <c r="F473" s="3">
        <v>0.85080886758538044</v>
      </c>
      <c r="G473" s="3">
        <v>0.41394571593000001</v>
      </c>
      <c r="H473" s="3">
        <v>0.3521886858122229</v>
      </c>
      <c r="I473" s="3">
        <v>0.35354768134800002</v>
      </c>
      <c r="J473" s="3">
        <v>0.30080150240512882</v>
      </c>
      <c r="K473" s="3">
        <v>5.1387183407094084E-2</v>
      </c>
      <c r="L473" s="3"/>
      <c r="M473" s="3"/>
      <c r="N473" s="3"/>
    </row>
    <row r="474" spans="1:14" x14ac:dyDescent="0.25">
      <c r="A474" s="2" t="s">
        <v>486</v>
      </c>
      <c r="B474" s="2">
        <v>400673</v>
      </c>
      <c r="C474" s="2">
        <v>3.58</v>
      </c>
      <c r="D474" s="2">
        <v>3204</v>
      </c>
      <c r="E474" s="2">
        <v>2499</v>
      </c>
      <c r="F474" s="3">
        <v>0.77996254681647936</v>
      </c>
      <c r="G474" s="3">
        <v>0.432676779826</v>
      </c>
      <c r="H474" s="3">
        <v>0.33747168314144005</v>
      </c>
      <c r="I474" s="3">
        <v>0.38465099362799998</v>
      </c>
      <c r="J474" s="3">
        <v>0.30001336862558425</v>
      </c>
      <c r="K474" s="3">
        <v>3.7458314515855795E-2</v>
      </c>
      <c r="L474" s="3"/>
      <c r="M474" s="3"/>
      <c r="N474" s="3"/>
    </row>
    <row r="475" spans="1:14" x14ac:dyDescent="0.25">
      <c r="A475" s="2" t="s">
        <v>487</v>
      </c>
      <c r="B475" s="2">
        <v>235909</v>
      </c>
      <c r="C475" s="2">
        <v>3.59</v>
      </c>
      <c r="D475" s="2">
        <v>3539</v>
      </c>
      <c r="E475" s="2">
        <v>3326</v>
      </c>
      <c r="F475" s="3">
        <v>0.93981350664029384</v>
      </c>
      <c r="G475" s="3">
        <v>0.39425502163800002</v>
      </c>
      <c r="H475" s="3">
        <v>0.37052619439615375</v>
      </c>
      <c r="I475" s="3">
        <v>0.33741996503400001</v>
      </c>
      <c r="J475" s="3">
        <v>0.3171118405490489</v>
      </c>
      <c r="K475" s="3">
        <v>5.3414353847104856E-2</v>
      </c>
      <c r="L475" s="3"/>
      <c r="M475" s="3"/>
      <c r="N475" s="3"/>
    </row>
    <row r="476" spans="1:14" x14ac:dyDescent="0.25">
      <c r="A476" s="2" t="s">
        <v>488</v>
      </c>
      <c r="B476" s="2">
        <v>309807</v>
      </c>
      <c r="C476" s="2">
        <v>3.59</v>
      </c>
      <c r="D476" s="2">
        <v>2833</v>
      </c>
      <c r="E476" s="2">
        <v>2532</v>
      </c>
      <c r="F476" s="3">
        <v>0.8937522061418991</v>
      </c>
      <c r="G476" s="3">
        <v>0.40911247941500001</v>
      </c>
      <c r="H476" s="3">
        <v>0.36564518103733856</v>
      </c>
      <c r="I476" s="3">
        <v>0.35066947898299999</v>
      </c>
      <c r="J476" s="3">
        <v>0.31341162046768656</v>
      </c>
      <c r="K476" s="3">
        <v>5.2233560569652004E-2</v>
      </c>
      <c r="L476" s="3"/>
      <c r="M476" s="3"/>
      <c r="N476" s="3"/>
    </row>
    <row r="477" spans="1:14" x14ac:dyDescent="0.25">
      <c r="A477" s="2" t="s">
        <v>489</v>
      </c>
      <c r="B477" s="2">
        <v>62977</v>
      </c>
      <c r="C477" s="2">
        <v>3.5990000000000002</v>
      </c>
      <c r="D477" s="2">
        <v>3307</v>
      </c>
      <c r="E477" s="2">
        <v>3101</v>
      </c>
      <c r="F477" s="3">
        <v>0.93770789234956153</v>
      </c>
      <c r="G477" s="3">
        <v>0.41834336385956011</v>
      </c>
      <c r="H477" s="3">
        <v>0.39228387400317383</v>
      </c>
      <c r="I477" s="3">
        <v>0.34857972204772619</v>
      </c>
      <c r="J477" s="3">
        <v>0.32686595647716932</v>
      </c>
      <c r="K477" s="3">
        <v>6.541791752600451E-2</v>
      </c>
      <c r="L477" s="3"/>
      <c r="M477" s="3"/>
      <c r="N477" s="3"/>
    </row>
    <row r="478" spans="1:14" x14ac:dyDescent="0.25">
      <c r="A478" s="2" t="s">
        <v>490</v>
      </c>
      <c r="B478" s="2">
        <v>446465</v>
      </c>
      <c r="C478" s="2">
        <v>3.61</v>
      </c>
      <c r="D478" s="2">
        <v>3068</v>
      </c>
      <c r="E478" s="2">
        <v>2839</v>
      </c>
      <c r="F478" s="3">
        <v>0.92535853976531945</v>
      </c>
      <c r="G478" s="3">
        <v>0.43457579184099998</v>
      </c>
      <c r="H478" s="3">
        <v>0.40213842015534518</v>
      </c>
      <c r="I478" s="3">
        <v>0.36032915992100001</v>
      </c>
      <c r="J478" s="3">
        <v>0.33343366525936086</v>
      </c>
      <c r="K478" s="3">
        <v>6.8704754895984321E-2</v>
      </c>
      <c r="L478" s="3"/>
      <c r="M478" s="3"/>
      <c r="N478" s="3"/>
    </row>
    <row r="479" spans="1:14" x14ac:dyDescent="0.25">
      <c r="A479" s="2" t="s">
        <v>491</v>
      </c>
      <c r="B479" s="2">
        <v>349161</v>
      </c>
      <c r="C479" s="2">
        <v>3.61</v>
      </c>
      <c r="D479" s="2">
        <v>3276</v>
      </c>
      <c r="E479" s="2">
        <v>2965</v>
      </c>
      <c r="F479" s="3">
        <v>0.90506715506715507</v>
      </c>
      <c r="G479" s="3">
        <v>0.38796261602499998</v>
      </c>
      <c r="H479" s="3">
        <v>0.35113222115815779</v>
      </c>
      <c r="I479" s="3">
        <v>0.33880247289400001</v>
      </c>
      <c r="J479" s="3">
        <v>0.30663899027188951</v>
      </c>
      <c r="K479" s="3">
        <v>4.4493230886268276E-2</v>
      </c>
      <c r="L479" s="3"/>
      <c r="M479" s="3"/>
      <c r="N479" s="3"/>
    </row>
    <row r="480" spans="1:14" x14ac:dyDescent="0.25">
      <c r="A480" s="2" t="s">
        <v>492</v>
      </c>
      <c r="B480" s="2">
        <v>420246</v>
      </c>
      <c r="C480" s="2">
        <v>3.61</v>
      </c>
      <c r="D480" s="2">
        <v>3445</v>
      </c>
      <c r="E480" s="2">
        <v>3196</v>
      </c>
      <c r="F480" s="3">
        <v>0.92772133526850509</v>
      </c>
      <c r="G480" s="3">
        <v>0.40867224374299999</v>
      </c>
      <c r="H480" s="3">
        <v>0.37913395965243191</v>
      </c>
      <c r="I480" s="3">
        <v>0.34363279356799997</v>
      </c>
      <c r="J480" s="3">
        <v>0.31879547409095149</v>
      </c>
      <c r="K480" s="3">
        <v>6.0338485561480415E-2</v>
      </c>
      <c r="L480" s="3"/>
      <c r="M480" s="3"/>
      <c r="N480" s="3"/>
    </row>
    <row r="481" spans="1:14" x14ac:dyDescent="0.25">
      <c r="A481" s="2" t="s">
        <v>493</v>
      </c>
      <c r="B481" s="2">
        <v>221109</v>
      </c>
      <c r="C481" s="2">
        <v>3.63</v>
      </c>
      <c r="D481" s="2">
        <v>3500</v>
      </c>
      <c r="E481" s="2">
        <v>3210</v>
      </c>
      <c r="F481" s="3">
        <v>0.91714285714285715</v>
      </c>
      <c r="G481" s="3">
        <v>0.41095172060200003</v>
      </c>
      <c r="H481" s="3">
        <v>0.37690143518069147</v>
      </c>
      <c r="I481" s="3">
        <v>0.34100026469099998</v>
      </c>
      <c r="J481" s="3">
        <v>0.31274595704517427</v>
      </c>
      <c r="K481" s="3">
        <v>6.4155478135517197E-2</v>
      </c>
      <c r="L481" s="3"/>
      <c r="M481" s="3"/>
      <c r="N481" s="3"/>
    </row>
    <row r="482" spans="1:14" x14ac:dyDescent="0.25">
      <c r="A482" s="2" t="s">
        <v>494</v>
      </c>
      <c r="B482" s="2">
        <v>297246</v>
      </c>
      <c r="C482" s="2">
        <v>3.63</v>
      </c>
      <c r="D482" s="2">
        <v>3166</v>
      </c>
      <c r="E482" s="2">
        <v>2542</v>
      </c>
      <c r="F482" s="3">
        <v>0.80290587492103604</v>
      </c>
      <c r="G482" s="3">
        <v>0.43168228473300002</v>
      </c>
      <c r="H482" s="3">
        <v>0.34660024251146121</v>
      </c>
      <c r="I482" s="3">
        <v>0.37916047569700001</v>
      </c>
      <c r="J482" s="3">
        <v>0.30443017347497603</v>
      </c>
      <c r="K482" s="3">
        <v>4.217006903648518E-2</v>
      </c>
      <c r="L482" s="3"/>
      <c r="M482" s="3"/>
      <c r="N482" s="3"/>
    </row>
    <row r="483" spans="1:14" x14ac:dyDescent="0.25">
      <c r="A483" s="2" t="s">
        <v>495</v>
      </c>
      <c r="B483" s="2">
        <v>479437</v>
      </c>
      <c r="C483" s="2">
        <v>3.63</v>
      </c>
      <c r="D483" s="2">
        <v>3070</v>
      </c>
      <c r="E483" s="2">
        <v>2658</v>
      </c>
      <c r="F483" s="3">
        <v>0.86579804560260587</v>
      </c>
      <c r="G483" s="3">
        <v>0.39204808301400002</v>
      </c>
      <c r="H483" s="3">
        <v>0.33943446405576938</v>
      </c>
      <c r="I483" s="3">
        <v>0.33427718973699999</v>
      </c>
      <c r="J483" s="3">
        <v>0.28941653756382607</v>
      </c>
      <c r="K483" s="3">
        <v>5.001792649194331E-2</v>
      </c>
      <c r="L483" s="3"/>
      <c r="M483" s="3"/>
      <c r="N483" s="3"/>
    </row>
    <row r="484" spans="1:14" x14ac:dyDescent="0.25">
      <c r="A484" s="2" t="s">
        <v>496</v>
      </c>
      <c r="B484" s="2">
        <v>269800</v>
      </c>
      <c r="C484" s="2">
        <v>3.64</v>
      </c>
      <c r="D484" s="2">
        <v>3110</v>
      </c>
      <c r="E484" s="2">
        <v>2833</v>
      </c>
      <c r="F484" s="3">
        <v>0.91093247588424442</v>
      </c>
      <c r="G484" s="3">
        <v>0.41955139804199998</v>
      </c>
      <c r="H484" s="3">
        <v>0.3821829937790952</v>
      </c>
      <c r="I484" s="3">
        <v>0.35497112741600001</v>
      </c>
      <c r="J484" s="3">
        <v>0.32335472796447851</v>
      </c>
      <c r="K484" s="3">
        <v>5.8828265814616698E-2</v>
      </c>
      <c r="L484" s="3"/>
      <c r="M484" s="3"/>
      <c r="N484" s="3"/>
    </row>
    <row r="485" spans="1:14" x14ac:dyDescent="0.25">
      <c r="A485" s="2" t="s">
        <v>497</v>
      </c>
      <c r="B485" s="2">
        <v>391774</v>
      </c>
      <c r="C485" s="2">
        <v>3.66</v>
      </c>
      <c r="D485" s="2">
        <v>3091</v>
      </c>
      <c r="E485" s="2">
        <v>2841</v>
      </c>
      <c r="F485" s="3">
        <v>0.9191200258815917</v>
      </c>
      <c r="G485" s="3">
        <v>0.40384935538900002</v>
      </c>
      <c r="H485" s="3">
        <v>0.3711860299774018</v>
      </c>
      <c r="I485" s="3">
        <v>0.34694822972700001</v>
      </c>
      <c r="J485" s="3">
        <v>0.31888706588625265</v>
      </c>
      <c r="K485" s="3">
        <v>5.2298964091149147E-2</v>
      </c>
      <c r="L485" s="3"/>
      <c r="M485" s="3"/>
      <c r="N485" s="3"/>
    </row>
    <row r="486" spans="1:14" x14ac:dyDescent="0.25">
      <c r="A486" s="2" t="s">
        <v>498</v>
      </c>
      <c r="B486" s="2">
        <v>177439</v>
      </c>
      <c r="C486" s="2">
        <v>3.66</v>
      </c>
      <c r="D486" s="2">
        <v>3234</v>
      </c>
      <c r="E486" s="2">
        <v>2757</v>
      </c>
      <c r="F486" s="3">
        <v>0.85250463821892397</v>
      </c>
      <c r="G486" s="3">
        <v>0.40274738919800002</v>
      </c>
      <c r="H486" s="3">
        <v>0.34334401732185715</v>
      </c>
      <c r="I486" s="3">
        <v>0.34619311863199997</v>
      </c>
      <c r="J486" s="3">
        <v>0.29513123935325419</v>
      </c>
      <c r="K486" s="3">
        <v>4.821277796860296E-2</v>
      </c>
      <c r="L486" s="3"/>
      <c r="M486" s="3"/>
      <c r="N486" s="3"/>
    </row>
    <row r="487" spans="1:14" x14ac:dyDescent="0.25">
      <c r="A487" s="2" t="s">
        <v>499</v>
      </c>
      <c r="B487" s="2">
        <v>508767</v>
      </c>
      <c r="C487" s="2">
        <v>3.66</v>
      </c>
      <c r="D487" s="2">
        <v>3257</v>
      </c>
      <c r="E487" s="2">
        <v>2720</v>
      </c>
      <c r="F487" s="3">
        <v>0.83512434755910347</v>
      </c>
      <c r="G487" s="3">
        <v>0.43452495626900001</v>
      </c>
      <c r="H487" s="3">
        <v>0.36288237060229661</v>
      </c>
      <c r="I487" s="3">
        <v>0.37403867216600001</v>
      </c>
      <c r="J487" s="3">
        <v>0.31236880205450418</v>
      </c>
      <c r="K487" s="3">
        <v>5.0513568547792431E-2</v>
      </c>
      <c r="L487" s="3"/>
      <c r="M487" s="3"/>
      <c r="N487" s="3"/>
    </row>
    <row r="488" spans="1:14" x14ac:dyDescent="0.25">
      <c r="A488" s="8" t="s">
        <v>500</v>
      </c>
      <c r="B488" s="2">
        <v>338963</v>
      </c>
      <c r="C488" s="2">
        <v>3.67</v>
      </c>
      <c r="D488" s="2">
        <v>3352</v>
      </c>
      <c r="E488" s="2">
        <v>2948</v>
      </c>
      <c r="F488" s="3">
        <v>0.87947494033412887</v>
      </c>
      <c r="G488" s="3">
        <v>0.406262294839</v>
      </c>
      <c r="H488" s="3">
        <v>0.35729750751353578</v>
      </c>
      <c r="I488" s="3">
        <v>0.34148372052699999</v>
      </c>
      <c r="J488" s="3">
        <v>0.30032637473555968</v>
      </c>
      <c r="K488" s="3">
        <v>5.6971132777976108E-2</v>
      </c>
      <c r="L488" s="3"/>
      <c r="M488" s="3"/>
      <c r="N488" s="3"/>
    </row>
    <row r="489" spans="1:14" x14ac:dyDescent="0.25">
      <c r="A489" s="2" t="s">
        <v>501</v>
      </c>
      <c r="B489" s="2">
        <v>290398</v>
      </c>
      <c r="C489" s="2">
        <v>3.6960000000000002</v>
      </c>
      <c r="D489" s="2">
        <v>3298</v>
      </c>
      <c r="E489" s="2">
        <v>3130</v>
      </c>
      <c r="F489" s="3">
        <v>0.94906003638568825</v>
      </c>
      <c r="G489" s="3">
        <v>0.419018265025</v>
      </c>
      <c r="H489" s="3">
        <v>0.39767348985089446</v>
      </c>
      <c r="I489" s="3">
        <v>0.35364176290100002</v>
      </c>
      <c r="J489" s="3">
        <v>0.33562726436632201</v>
      </c>
      <c r="K489" s="3">
        <v>6.2046225484572448E-2</v>
      </c>
      <c r="L489" s="3"/>
      <c r="M489" s="3"/>
      <c r="N489" s="3"/>
    </row>
    <row r="490" spans="1:14" x14ac:dyDescent="0.25">
      <c r="A490" s="2" t="s">
        <v>502</v>
      </c>
      <c r="B490" s="2">
        <v>315750</v>
      </c>
      <c r="C490" s="2">
        <v>3.7</v>
      </c>
      <c r="D490" s="2">
        <v>3678</v>
      </c>
      <c r="E490" s="2">
        <v>3363</v>
      </c>
      <c r="F490" s="3">
        <v>0.91435562805872761</v>
      </c>
      <c r="G490" s="3">
        <v>0.411701539462</v>
      </c>
      <c r="H490" s="3">
        <v>0.37644161968752204</v>
      </c>
      <c r="I490" s="3">
        <v>0.336191742126</v>
      </c>
      <c r="J490" s="3">
        <v>0.30739881151977655</v>
      </c>
      <c r="K490" s="3">
        <v>6.9042808167745495E-2</v>
      </c>
      <c r="L490" s="3"/>
      <c r="M490" s="3"/>
      <c r="N490" s="3"/>
    </row>
    <row r="491" spans="1:14" x14ac:dyDescent="0.25">
      <c r="A491" s="2" t="s">
        <v>503</v>
      </c>
      <c r="B491" s="2">
        <v>228405</v>
      </c>
      <c r="C491" s="2">
        <v>3.71</v>
      </c>
      <c r="D491" s="2">
        <v>3505</v>
      </c>
      <c r="E491" s="2">
        <v>3132</v>
      </c>
      <c r="F491" s="3">
        <v>0.89358059914407983</v>
      </c>
      <c r="G491" s="3">
        <v>0.39362287256</v>
      </c>
      <c r="H491" s="3">
        <v>0.35173376229897857</v>
      </c>
      <c r="I491" s="3">
        <v>0.32387061231300002</v>
      </c>
      <c r="J491" s="3">
        <v>0.28940449579581057</v>
      </c>
      <c r="K491" s="3">
        <v>6.2329266503168002E-2</v>
      </c>
      <c r="L491" s="3"/>
      <c r="M491" s="3"/>
      <c r="N491" s="3"/>
    </row>
    <row r="492" spans="1:14" x14ac:dyDescent="0.25">
      <c r="A492" s="2" t="s">
        <v>504</v>
      </c>
      <c r="B492" s="2">
        <v>207559</v>
      </c>
      <c r="C492" s="2">
        <v>3.73</v>
      </c>
      <c r="D492" s="2">
        <v>3775</v>
      </c>
      <c r="E492" s="2">
        <v>3070</v>
      </c>
      <c r="F492" s="3">
        <v>0.81324503311258278</v>
      </c>
      <c r="G492" s="3">
        <v>0.39145898852234534</v>
      </c>
      <c r="H492" s="3">
        <v>0.31835207808307292</v>
      </c>
      <c r="I492" s="3">
        <v>0.33565691311495793</v>
      </c>
      <c r="J492" s="3">
        <v>0.27297131742064129</v>
      </c>
      <c r="K492" s="3">
        <v>4.538076066243163E-2</v>
      </c>
      <c r="L492" s="3"/>
      <c r="M492" s="3"/>
      <c r="N492" s="3"/>
    </row>
    <row r="493" spans="1:14" x14ac:dyDescent="0.25">
      <c r="A493" s="2" t="s">
        <v>505</v>
      </c>
      <c r="B493" s="2">
        <v>360910</v>
      </c>
      <c r="C493" s="2">
        <v>3.73</v>
      </c>
      <c r="D493" s="2">
        <v>3209</v>
      </c>
      <c r="E493" s="2">
        <v>3021</v>
      </c>
      <c r="F493" s="3">
        <v>0.94141477095668435</v>
      </c>
      <c r="G493" s="3">
        <v>0.43425775113100001</v>
      </c>
      <c r="H493" s="3">
        <v>0.40881666131715522</v>
      </c>
      <c r="I493" s="3">
        <v>0.366119446031</v>
      </c>
      <c r="J493" s="3">
        <v>0.34467025442806204</v>
      </c>
      <c r="K493" s="3">
        <v>6.4146406889093177E-2</v>
      </c>
      <c r="L493" s="3"/>
      <c r="M493" s="3"/>
      <c r="N493" s="3"/>
    </row>
    <row r="494" spans="1:14" x14ac:dyDescent="0.25">
      <c r="A494" s="2" t="s">
        <v>506</v>
      </c>
      <c r="B494" s="2">
        <v>557600</v>
      </c>
      <c r="C494" s="2">
        <v>3.76</v>
      </c>
      <c r="D494" s="2">
        <v>3451</v>
      </c>
      <c r="E494" s="2">
        <v>2955</v>
      </c>
      <c r="F494" s="3">
        <v>0.85627354390031873</v>
      </c>
      <c r="G494" s="3">
        <v>0.44969360559646182</v>
      </c>
      <c r="H494" s="3">
        <v>0.38506073733339458</v>
      </c>
      <c r="I494" s="3">
        <v>0.38117827092841072</v>
      </c>
      <c r="J494" s="3">
        <v>0.3263928689056661</v>
      </c>
      <c r="K494" s="3">
        <v>5.8667868427728476E-2</v>
      </c>
      <c r="L494" s="3"/>
      <c r="M494" s="3"/>
      <c r="N494" s="3"/>
    </row>
    <row r="495" spans="1:14" x14ac:dyDescent="0.25">
      <c r="A495" s="2" t="s">
        <v>507</v>
      </c>
      <c r="B495" s="2">
        <v>441771</v>
      </c>
      <c r="C495" s="2">
        <v>3.76</v>
      </c>
      <c r="D495" s="2">
        <v>3401</v>
      </c>
      <c r="E495" s="2">
        <v>2777</v>
      </c>
      <c r="F495" s="3">
        <v>0.81652455160246984</v>
      </c>
      <c r="G495" s="3">
        <v>0.451658529782</v>
      </c>
      <c r="H495" s="3">
        <v>0.36879027850767832</v>
      </c>
      <c r="I495" s="3">
        <v>0.38469606093399999</v>
      </c>
      <c r="J495" s="3">
        <v>0.31411377865737078</v>
      </c>
      <c r="K495" s="3">
        <v>5.4676499850307536E-2</v>
      </c>
      <c r="L495" s="3"/>
      <c r="M495" s="3"/>
      <c r="N495" s="3"/>
    </row>
    <row r="496" spans="1:14" x14ac:dyDescent="0.25">
      <c r="A496" s="2" t="s">
        <v>508</v>
      </c>
      <c r="B496" s="2">
        <v>264462</v>
      </c>
      <c r="C496" s="2">
        <v>3.78</v>
      </c>
      <c r="D496" s="2">
        <v>3587</v>
      </c>
      <c r="E496" s="2">
        <v>2570</v>
      </c>
      <c r="F496" s="3">
        <v>0.71647616392528579</v>
      </c>
      <c r="G496" s="3">
        <v>0.40962232480999999</v>
      </c>
      <c r="H496" s="3">
        <v>0.29348463193802621</v>
      </c>
      <c r="I496" s="3">
        <v>0.34699601797500002</v>
      </c>
      <c r="J496" s="3">
        <v>0.24861437585607751</v>
      </c>
      <c r="K496" s="3">
        <v>4.4870256081948695E-2</v>
      </c>
      <c r="L496" s="3"/>
      <c r="M496" s="3"/>
      <c r="N496" s="3"/>
    </row>
    <row r="497" spans="1:14" x14ac:dyDescent="0.25">
      <c r="A497" s="8" t="s">
        <v>509</v>
      </c>
      <c r="B497" s="2">
        <v>535289</v>
      </c>
      <c r="C497" s="2">
        <v>3.7970000000000002</v>
      </c>
      <c r="D497" s="2">
        <v>3479</v>
      </c>
      <c r="E497" s="2">
        <v>3423</v>
      </c>
      <c r="F497" s="3">
        <v>0.98390342052313884</v>
      </c>
      <c r="G497" s="3">
        <v>0.40927420358</v>
      </c>
      <c r="H497" s="3">
        <v>0.40268628883424545</v>
      </c>
      <c r="I497" s="3">
        <v>0.34271554843699997</v>
      </c>
      <c r="J497" s="3">
        <v>0.33719900037362777</v>
      </c>
      <c r="K497" s="3">
        <v>6.5487288460617687E-2</v>
      </c>
      <c r="L497" s="3"/>
      <c r="M497" s="3"/>
      <c r="N497" s="3"/>
    </row>
    <row r="498" spans="1:14" x14ac:dyDescent="0.25">
      <c r="A498" s="2" t="s">
        <v>510</v>
      </c>
      <c r="B498" s="2">
        <v>411154</v>
      </c>
      <c r="C498" s="2">
        <v>3.798</v>
      </c>
      <c r="D498" s="2">
        <v>3584</v>
      </c>
      <c r="E498" s="2">
        <v>3077</v>
      </c>
      <c r="F498" s="3">
        <v>0.8585379464285714</v>
      </c>
      <c r="G498" s="3">
        <v>0.351186676069</v>
      </c>
      <c r="H498" s="3">
        <v>0.30150708768535517</v>
      </c>
      <c r="I498" s="3">
        <v>0.28905010940600001</v>
      </c>
      <c r="J498" s="3">
        <v>0.24816048734438115</v>
      </c>
      <c r="K498" s="3">
        <v>5.3346600340974021E-2</v>
      </c>
      <c r="L498" s="3"/>
      <c r="M498" s="3"/>
      <c r="N498" s="3"/>
    </row>
    <row r="499" spans="1:14" x14ac:dyDescent="0.25">
      <c r="A499" s="2" t="s">
        <v>511</v>
      </c>
      <c r="B499" s="2">
        <v>498217</v>
      </c>
      <c r="C499" s="2">
        <v>3.8</v>
      </c>
      <c r="D499" s="2">
        <v>3588</v>
      </c>
      <c r="E499" s="2">
        <v>3212</v>
      </c>
      <c r="F499" s="3">
        <v>0.89520624303232998</v>
      </c>
      <c r="G499" s="3">
        <v>0.42842168426400001</v>
      </c>
      <c r="H499" s="3">
        <v>0.38352576640355857</v>
      </c>
      <c r="I499" s="3">
        <v>0.36713176842400003</v>
      </c>
      <c r="J499" s="3">
        <v>0.32865865110866443</v>
      </c>
      <c r="K499" s="3">
        <v>5.4867115294894131E-2</v>
      </c>
      <c r="L499" s="3"/>
      <c r="M499" s="3"/>
      <c r="N499" s="3"/>
    </row>
    <row r="500" spans="1:14" x14ac:dyDescent="0.25">
      <c r="A500" s="2" t="s">
        <v>512</v>
      </c>
      <c r="B500" s="2">
        <v>243231</v>
      </c>
      <c r="C500" s="2">
        <v>3.81</v>
      </c>
      <c r="D500" s="2">
        <v>3445</v>
      </c>
      <c r="E500" s="2">
        <v>3218</v>
      </c>
      <c r="F500" s="3">
        <v>0.93410740203193032</v>
      </c>
      <c r="G500" s="3">
        <v>0.39491995347699999</v>
      </c>
      <c r="H500" s="3">
        <v>0.36889765175297123</v>
      </c>
      <c r="I500" s="3">
        <v>0.32623833583400003</v>
      </c>
      <c r="J500" s="3">
        <v>0.30474164432911816</v>
      </c>
      <c r="K500" s="3">
        <v>6.4156007423853079E-2</v>
      </c>
      <c r="L500" s="3"/>
      <c r="M500" s="3"/>
      <c r="N500" s="3"/>
    </row>
    <row r="501" spans="1:14" x14ac:dyDescent="0.25">
      <c r="A501" s="2" t="s">
        <v>513</v>
      </c>
      <c r="B501" s="2">
        <v>446471</v>
      </c>
      <c r="C501" s="2">
        <v>3.83</v>
      </c>
      <c r="D501" s="2">
        <v>3443</v>
      </c>
      <c r="E501" s="2">
        <v>3071</v>
      </c>
      <c r="F501" s="3">
        <v>0.89195469067673538</v>
      </c>
      <c r="G501" s="3">
        <v>0.40978826521</v>
      </c>
      <c r="H501" s="3">
        <v>0.36551256533834153</v>
      </c>
      <c r="I501" s="3">
        <v>0.336420425282</v>
      </c>
      <c r="J501" s="3">
        <v>0.30007177636974208</v>
      </c>
      <c r="K501" s="3">
        <v>6.544078896859945E-2</v>
      </c>
      <c r="L501" s="3"/>
      <c r="M501" s="3"/>
      <c r="N501" s="3"/>
    </row>
    <row r="502" spans="1:14" x14ac:dyDescent="0.25">
      <c r="A502" s="2" t="s">
        <v>514</v>
      </c>
      <c r="B502" s="2">
        <v>59374</v>
      </c>
      <c r="C502" s="2">
        <v>3.84</v>
      </c>
      <c r="D502" s="2">
        <v>3085</v>
      </c>
      <c r="E502" s="2">
        <v>2313</v>
      </c>
      <c r="F502" s="3">
        <v>0.74975688816855757</v>
      </c>
      <c r="G502" s="3">
        <v>0.39518710857898215</v>
      </c>
      <c r="H502" s="3">
        <v>0.29629425677250754</v>
      </c>
      <c r="I502" s="3">
        <v>0.35597663030050047</v>
      </c>
      <c r="J502" s="3">
        <v>0.2668959305948323</v>
      </c>
      <c r="K502" s="3">
        <v>2.9398326177675238E-2</v>
      </c>
      <c r="L502" s="3"/>
      <c r="M502" s="3"/>
      <c r="N502" s="3"/>
    </row>
    <row r="503" spans="1:14" x14ac:dyDescent="0.25">
      <c r="A503" s="2" t="s">
        <v>515</v>
      </c>
      <c r="B503" s="2">
        <v>203119</v>
      </c>
      <c r="C503" s="2">
        <v>3.84</v>
      </c>
      <c r="D503" s="2">
        <v>3189</v>
      </c>
      <c r="E503" s="2">
        <v>2785</v>
      </c>
      <c r="F503" s="3">
        <v>0.87331451865788645</v>
      </c>
      <c r="G503" s="3">
        <v>0.37781819224000002</v>
      </c>
      <c r="H503" s="3">
        <v>0.3299541126962684</v>
      </c>
      <c r="I503" s="3">
        <v>0.34208357729</v>
      </c>
      <c r="J503" s="3">
        <v>0.29874655464178423</v>
      </c>
      <c r="K503" s="3">
        <v>3.1207558054484164E-2</v>
      </c>
      <c r="L503" s="3"/>
      <c r="M503" s="3"/>
      <c r="N503" s="3"/>
    </row>
    <row r="504" spans="1:14" x14ac:dyDescent="0.25">
      <c r="A504" s="2" t="s">
        <v>516</v>
      </c>
      <c r="B504" s="2">
        <v>326442</v>
      </c>
      <c r="C504" s="2">
        <v>3.85</v>
      </c>
      <c r="D504" s="2">
        <v>3485</v>
      </c>
      <c r="E504" s="2">
        <v>3180</v>
      </c>
      <c r="F504" s="3">
        <v>0.91248206599713055</v>
      </c>
      <c r="G504" s="3">
        <v>0.40909194569399998</v>
      </c>
      <c r="H504" s="3">
        <v>0.37328906378964705</v>
      </c>
      <c r="I504" s="3">
        <v>0.34114363946199999</v>
      </c>
      <c r="J504" s="3">
        <v>0.31128745293806598</v>
      </c>
      <c r="K504" s="3">
        <v>6.2001610851581068E-2</v>
      </c>
      <c r="L504" s="3"/>
      <c r="M504" s="3"/>
      <c r="N504" s="3"/>
    </row>
    <row r="505" spans="1:14" x14ac:dyDescent="0.25">
      <c r="A505" s="2" t="s">
        <v>517</v>
      </c>
      <c r="B505" s="2">
        <v>508765</v>
      </c>
      <c r="C505" s="2">
        <v>3.85</v>
      </c>
      <c r="D505" s="2">
        <v>3475</v>
      </c>
      <c r="E505" s="2">
        <v>2796</v>
      </c>
      <c r="F505" s="3">
        <v>0.80460431654676257</v>
      </c>
      <c r="G505" s="3">
        <v>0.42173510870199998</v>
      </c>
      <c r="H505" s="3">
        <v>0.33932988890094734</v>
      </c>
      <c r="I505" s="3">
        <v>0.36292985506499997</v>
      </c>
      <c r="J505" s="3">
        <v>0.29201492798898993</v>
      </c>
      <c r="K505" s="3">
        <v>4.7314960911957415E-2</v>
      </c>
      <c r="L505" s="3"/>
      <c r="M505" s="3"/>
      <c r="N505" s="3"/>
    </row>
    <row r="506" spans="1:14" x14ac:dyDescent="0.25">
      <c r="A506" s="2" t="s">
        <v>518</v>
      </c>
      <c r="B506" s="2">
        <v>546414</v>
      </c>
      <c r="C506" s="2">
        <v>3.855</v>
      </c>
      <c r="D506" s="2">
        <v>3451</v>
      </c>
      <c r="E506" s="2">
        <v>3103</v>
      </c>
      <c r="F506" s="3">
        <v>0.89915966386554624</v>
      </c>
      <c r="G506" s="3">
        <v>0.41639375140700002</v>
      </c>
      <c r="H506" s="3">
        <v>0.37440446555083196</v>
      </c>
      <c r="I506" s="3">
        <v>0.339979275867</v>
      </c>
      <c r="J506" s="3">
        <v>0.30569565140982352</v>
      </c>
      <c r="K506" s="3">
        <v>6.8708814141008434E-2</v>
      </c>
      <c r="L506" s="3"/>
      <c r="M506" s="3"/>
      <c r="N506" s="3"/>
    </row>
    <row r="507" spans="1:14" x14ac:dyDescent="0.25">
      <c r="A507" s="2" t="s">
        <v>519</v>
      </c>
      <c r="B507" s="2">
        <v>441770</v>
      </c>
      <c r="C507" s="2">
        <v>3.86</v>
      </c>
      <c r="D507" s="2">
        <v>3550</v>
      </c>
      <c r="E507" s="2">
        <v>2877</v>
      </c>
      <c r="F507" s="3">
        <v>0.81042253521126761</v>
      </c>
      <c r="G507" s="3">
        <v>0.44388697548099998</v>
      </c>
      <c r="H507" s="3">
        <v>0.35973600801657379</v>
      </c>
      <c r="I507" s="3">
        <v>0.37725773533399998</v>
      </c>
      <c r="J507" s="3">
        <v>0.30573817029744166</v>
      </c>
      <c r="K507" s="3">
        <v>5.3997837719132136E-2</v>
      </c>
      <c r="L507" s="3"/>
      <c r="M507" s="3"/>
      <c r="N507" s="3"/>
    </row>
    <row r="508" spans="1:14" x14ac:dyDescent="0.25">
      <c r="A508" s="2" t="s">
        <v>520</v>
      </c>
      <c r="B508" s="2">
        <v>355277</v>
      </c>
      <c r="C508" s="2">
        <v>3.88</v>
      </c>
      <c r="D508" s="2">
        <v>2880</v>
      </c>
      <c r="E508" s="2">
        <v>2213</v>
      </c>
      <c r="F508" s="3">
        <v>0.76840277777777777</v>
      </c>
      <c r="G508" s="3">
        <v>0.38098730438700001</v>
      </c>
      <c r="H508" s="3">
        <v>0.29275170298903858</v>
      </c>
      <c r="I508" s="3">
        <v>0.33044943025099999</v>
      </c>
      <c r="J508" s="3">
        <v>0.25391826011995244</v>
      </c>
      <c r="K508" s="3">
        <v>3.8833442869086132E-2</v>
      </c>
      <c r="L508" s="3"/>
      <c r="M508" s="3"/>
      <c r="N508" s="3"/>
    </row>
    <row r="509" spans="1:14" x14ac:dyDescent="0.25">
      <c r="A509" s="2" t="s">
        <v>521</v>
      </c>
      <c r="B509" s="2">
        <v>413999</v>
      </c>
      <c r="C509" s="2">
        <v>3.9</v>
      </c>
      <c r="D509" s="2">
        <v>3590</v>
      </c>
      <c r="E509" s="2">
        <v>2997</v>
      </c>
      <c r="F509" s="3">
        <v>0.83481894150417824</v>
      </c>
      <c r="G509" s="3">
        <v>0.42334998456</v>
      </c>
      <c r="H509" s="3">
        <v>0.35342058599618942</v>
      </c>
      <c r="I509" s="3">
        <v>0.35354962743899998</v>
      </c>
      <c r="J509" s="3">
        <v>0.29514992574782251</v>
      </c>
      <c r="K509" s="3">
        <v>5.8270660248366912E-2</v>
      </c>
      <c r="L509" s="3"/>
      <c r="M509" s="3"/>
      <c r="N509" s="3"/>
    </row>
    <row r="510" spans="1:14" x14ac:dyDescent="0.25">
      <c r="A510" s="2" t="s">
        <v>522</v>
      </c>
      <c r="B510" s="2">
        <v>402881</v>
      </c>
      <c r="C510" s="2">
        <v>3.9</v>
      </c>
      <c r="D510" s="2">
        <v>3636</v>
      </c>
      <c r="E510" s="2">
        <v>3442</v>
      </c>
      <c r="F510" s="3">
        <v>0.94664466446644668</v>
      </c>
      <c r="G510" s="3">
        <v>0.38251980075000003</v>
      </c>
      <c r="H510" s="3">
        <v>0.36211032843275581</v>
      </c>
      <c r="I510" s="3">
        <v>0.31349953470699998</v>
      </c>
      <c r="J510" s="3">
        <v>0.29677266184309514</v>
      </c>
      <c r="K510" s="3">
        <v>6.533766658966067E-2</v>
      </c>
      <c r="L510" s="3"/>
      <c r="M510" s="3"/>
      <c r="N510" s="3"/>
    </row>
    <row r="511" spans="1:14" x14ac:dyDescent="0.25">
      <c r="A511" s="2" t="s">
        <v>523</v>
      </c>
      <c r="B511" s="2">
        <v>326423</v>
      </c>
      <c r="C511" s="2">
        <v>3.92</v>
      </c>
      <c r="D511" s="2">
        <v>3693</v>
      </c>
      <c r="E511" s="2">
        <v>3553</v>
      </c>
      <c r="F511" s="3">
        <v>0.96209044137557542</v>
      </c>
      <c r="G511" s="3">
        <v>0.41145048026260167</v>
      </c>
      <c r="H511" s="3">
        <v>0.39585257416003894</v>
      </c>
      <c r="I511" s="3">
        <v>0.33571342420030803</v>
      </c>
      <c r="J511" s="3">
        <v>0.32298667646458012</v>
      </c>
      <c r="K511" s="3">
        <v>7.2865897695458814E-2</v>
      </c>
      <c r="L511" s="3"/>
      <c r="M511" s="3"/>
      <c r="N511" s="3"/>
    </row>
    <row r="512" spans="1:14" x14ac:dyDescent="0.25">
      <c r="A512" s="8" t="s">
        <v>524</v>
      </c>
      <c r="B512" s="2">
        <v>355276</v>
      </c>
      <c r="C512" s="2">
        <v>3.93</v>
      </c>
      <c r="D512" s="2">
        <v>2945</v>
      </c>
      <c r="E512" s="2">
        <v>2781</v>
      </c>
      <c r="F512" s="3">
        <v>0.94431239388794563</v>
      </c>
      <c r="G512" s="3">
        <v>0.38098730438700001</v>
      </c>
      <c r="H512" s="3">
        <v>0.35977103344660338</v>
      </c>
      <c r="I512" s="3">
        <v>0.33044943025099999</v>
      </c>
      <c r="J512" s="3">
        <v>0.31204749253922953</v>
      </c>
      <c r="K512" s="3">
        <v>4.7723540907373851E-2</v>
      </c>
      <c r="L512" s="3"/>
      <c r="M512" s="3"/>
      <c r="N512" s="3"/>
    </row>
    <row r="513" spans="1:14" x14ac:dyDescent="0.25">
      <c r="A513" s="2" t="s">
        <v>525</v>
      </c>
      <c r="B513" s="2">
        <v>96561</v>
      </c>
      <c r="C513" s="2">
        <v>3.94</v>
      </c>
      <c r="D513" s="2">
        <v>3265</v>
      </c>
      <c r="E513" s="2">
        <v>3005</v>
      </c>
      <c r="F513" s="3">
        <v>0.92036753445635533</v>
      </c>
      <c r="G513" s="3">
        <v>0.37450905221399999</v>
      </c>
      <c r="H513" s="3">
        <v>0.34468597301778564</v>
      </c>
      <c r="I513" s="3">
        <v>0.30611782704899998</v>
      </c>
      <c r="J513" s="3">
        <v>0.28174090973422511</v>
      </c>
      <c r="K513" s="3">
        <v>6.2945063283560532E-2</v>
      </c>
      <c r="L513" s="3"/>
      <c r="M513" s="3"/>
      <c r="N513" s="3"/>
    </row>
    <row r="514" spans="1:14" x14ac:dyDescent="0.25">
      <c r="A514" s="2" t="s">
        <v>526</v>
      </c>
      <c r="B514" s="2">
        <v>525897</v>
      </c>
      <c r="C514" s="2">
        <v>3.94</v>
      </c>
      <c r="D514" s="2">
        <v>3436</v>
      </c>
      <c r="E514" s="2">
        <v>3199</v>
      </c>
      <c r="F514" s="3">
        <v>0.93102444703143195</v>
      </c>
      <c r="G514" s="3">
        <v>0.400199849213</v>
      </c>
      <c r="H514" s="3">
        <v>0.37259584331559575</v>
      </c>
      <c r="I514" s="3">
        <v>0.32641498054200002</v>
      </c>
      <c r="J514" s="3">
        <v>0.30390032676189122</v>
      </c>
      <c r="K514" s="3">
        <v>6.8695516553704539E-2</v>
      </c>
      <c r="L514" s="3"/>
      <c r="M514" s="3"/>
      <c r="N514" s="3"/>
    </row>
    <row r="515" spans="1:14" x14ac:dyDescent="0.25">
      <c r="A515" s="2" t="s">
        <v>527</v>
      </c>
      <c r="B515" s="2">
        <v>579112</v>
      </c>
      <c r="C515" s="2">
        <v>3.94</v>
      </c>
      <c r="D515" s="2">
        <v>3693</v>
      </c>
      <c r="E515" s="2">
        <v>3310</v>
      </c>
      <c r="F515" s="3">
        <v>0.89629027890603841</v>
      </c>
      <c r="G515" s="3">
        <v>0.41338235337099999</v>
      </c>
      <c r="H515" s="3">
        <v>0.37051058479772808</v>
      </c>
      <c r="I515" s="3">
        <v>0.34664749073000001</v>
      </c>
      <c r="J515" s="3">
        <v>0.31069677614847008</v>
      </c>
      <c r="K515" s="3">
        <v>5.9813808649258005E-2</v>
      </c>
      <c r="L515" s="3"/>
      <c r="M515" s="3"/>
      <c r="N515" s="3"/>
    </row>
    <row r="516" spans="1:14" x14ac:dyDescent="0.25">
      <c r="A516" s="2" t="s">
        <v>528</v>
      </c>
      <c r="B516" s="2">
        <v>583346</v>
      </c>
      <c r="C516" s="2">
        <v>3.95</v>
      </c>
      <c r="D516" s="2">
        <v>3523</v>
      </c>
      <c r="E516" s="2">
        <v>2997</v>
      </c>
      <c r="F516" s="3">
        <v>0.85069543003122339</v>
      </c>
      <c r="G516" s="3">
        <v>0.44537627024600002</v>
      </c>
      <c r="H516" s="3">
        <v>0.37887955774262333</v>
      </c>
      <c r="I516" s="3">
        <v>0.38104862126099998</v>
      </c>
      <c r="J516" s="3">
        <v>0.32415632072643114</v>
      </c>
      <c r="K516" s="3">
        <v>5.4723237016192194E-2</v>
      </c>
      <c r="L516" s="3"/>
      <c r="M516" s="3"/>
      <c r="N516" s="3"/>
    </row>
    <row r="517" spans="1:14" x14ac:dyDescent="0.25">
      <c r="A517" s="2" t="s">
        <v>529</v>
      </c>
      <c r="B517" s="2">
        <v>1148</v>
      </c>
      <c r="C517" s="2">
        <v>3.95</v>
      </c>
      <c r="D517" s="2">
        <v>3569</v>
      </c>
      <c r="E517" s="2">
        <v>3364</v>
      </c>
      <c r="F517" s="3">
        <v>0.94256094144017932</v>
      </c>
      <c r="G517" s="3">
        <v>0.35886241576299999</v>
      </c>
      <c r="H517" s="3">
        <v>0.33824969644907033</v>
      </c>
      <c r="I517" s="3">
        <v>0.29691795117199998</v>
      </c>
      <c r="J517" s="3">
        <v>0.27986326358716951</v>
      </c>
      <c r="K517" s="3">
        <v>5.8386432861900817E-2</v>
      </c>
      <c r="L517" s="3"/>
      <c r="M517" s="3"/>
      <c r="N517" s="3"/>
    </row>
    <row r="518" spans="1:14" x14ac:dyDescent="0.25">
      <c r="A518" s="2" t="s">
        <v>530</v>
      </c>
      <c r="B518" s="2">
        <v>456481</v>
      </c>
      <c r="C518" s="2">
        <v>3.95</v>
      </c>
      <c r="D518" s="2">
        <v>3726</v>
      </c>
      <c r="E518" s="2">
        <v>2646</v>
      </c>
      <c r="F518" s="3">
        <v>0.71014492753623193</v>
      </c>
      <c r="G518" s="3">
        <v>0.45068709895100001</v>
      </c>
      <c r="H518" s="3">
        <f>G518*(E518/D518)</f>
        <v>0.32005315722607247</v>
      </c>
      <c r="I518" s="3">
        <v>0.39040256126700001</v>
      </c>
      <c r="J518" s="3">
        <v>0.2772423985809131</v>
      </c>
      <c r="K518" s="3">
        <v>4.2810758645159375E-2</v>
      </c>
      <c r="L518" s="3"/>
      <c r="M518" s="3"/>
      <c r="N518" s="3"/>
    </row>
    <row r="519" spans="1:14" x14ac:dyDescent="0.25">
      <c r="A519" s="2" t="s">
        <v>531</v>
      </c>
      <c r="B519" s="2">
        <v>349163</v>
      </c>
      <c r="C519" s="2">
        <v>3.96</v>
      </c>
      <c r="D519" s="2">
        <v>3559</v>
      </c>
      <c r="E519" s="2">
        <v>3262</v>
      </c>
      <c r="F519" s="3">
        <v>0.91654959258218605</v>
      </c>
      <c r="G519" s="3">
        <v>0.40104303707306443</v>
      </c>
      <c r="H519" s="3">
        <v>0.36757583223723972</v>
      </c>
      <c r="I519" s="3">
        <v>0.33912091446104958</v>
      </c>
      <c r="J519" s="3">
        <v>0.31082113598537336</v>
      </c>
      <c r="K519" s="3">
        <v>5.6754696251866354E-2</v>
      </c>
      <c r="L519" s="3"/>
      <c r="M519" s="3"/>
      <c r="N519" s="3"/>
    </row>
    <row r="520" spans="1:14" x14ac:dyDescent="0.25">
      <c r="A520" s="2" t="s">
        <v>530</v>
      </c>
      <c r="B520" s="2">
        <v>355278</v>
      </c>
      <c r="C520" s="2">
        <v>3.96</v>
      </c>
      <c r="D520" s="2">
        <v>3600</v>
      </c>
      <c r="E520" s="2">
        <v>3121</v>
      </c>
      <c r="F520" s="3">
        <v>0.86694444444444441</v>
      </c>
      <c r="G520" s="3">
        <v>0.45068709895100001</v>
      </c>
      <c r="H520" s="3">
        <v>0.39072067661835302</v>
      </c>
      <c r="I520" s="3">
        <v>0.39040256126700001</v>
      </c>
      <c r="J520" s="3">
        <v>0.33845733158730751</v>
      </c>
      <c r="K520" s="3">
        <v>5.2263345031045516E-2</v>
      </c>
      <c r="L520" s="3"/>
      <c r="M520" s="3"/>
      <c r="N520" s="3"/>
    </row>
    <row r="521" spans="1:14" x14ac:dyDescent="0.25">
      <c r="A521" s="2" t="s">
        <v>532</v>
      </c>
      <c r="B521" s="2">
        <v>398767</v>
      </c>
      <c r="C521" s="2">
        <v>3.99</v>
      </c>
      <c r="D521" s="2">
        <v>3685</v>
      </c>
      <c r="E521" s="2">
        <v>3313</v>
      </c>
      <c r="F521" s="3">
        <v>0.89905020352781551</v>
      </c>
      <c r="G521" s="3">
        <v>0.396323767529</v>
      </c>
      <c r="H521" s="3">
        <v>0.35631496385985811</v>
      </c>
      <c r="I521" s="3">
        <v>0.32543216207199999</v>
      </c>
      <c r="J521" s="3">
        <v>0.29257985154532862</v>
      </c>
      <c r="K521" s="3">
        <v>6.3735112314529496E-2</v>
      </c>
      <c r="L521" s="3"/>
      <c r="M521" s="3"/>
      <c r="N521" s="3"/>
    </row>
    <row r="522" spans="1:14" x14ac:dyDescent="0.25">
      <c r="A522" s="2" t="s">
        <v>533</v>
      </c>
      <c r="B522" s="2">
        <v>479434</v>
      </c>
      <c r="C522" s="2">
        <v>3.99</v>
      </c>
      <c r="D522" s="2">
        <v>3485</v>
      </c>
      <c r="E522" s="2">
        <v>3136</v>
      </c>
      <c r="F522" s="3">
        <v>0.89985652797704452</v>
      </c>
      <c r="G522" s="3">
        <v>0.39022794823500001</v>
      </c>
      <c r="H522" s="3">
        <v>0.35114916661835299</v>
      </c>
      <c r="I522" s="3">
        <v>0.301968876645</v>
      </c>
      <c r="J522" s="3">
        <v>0.27172866489489816</v>
      </c>
      <c r="K522" s="3">
        <v>7.9420501723454828E-2</v>
      </c>
      <c r="L522" s="3"/>
      <c r="M522" s="3"/>
      <c r="N522" s="3"/>
    </row>
    <row r="523" spans="1:14" x14ac:dyDescent="0.25">
      <c r="A523" s="2" t="s">
        <v>534</v>
      </c>
      <c r="B523" s="2">
        <v>405416</v>
      </c>
      <c r="C523" s="2">
        <v>3.9969999999999999</v>
      </c>
      <c r="D523" s="2">
        <v>3759</v>
      </c>
      <c r="E523" s="2">
        <v>3258</v>
      </c>
      <c r="F523" s="3">
        <v>0.86671987230646452</v>
      </c>
      <c r="G523" s="3">
        <v>0.41865049102859087</v>
      </c>
      <c r="H523" s="3">
        <v>0.36285270012533893</v>
      </c>
      <c r="I523" s="3">
        <v>0.34959473432093069</v>
      </c>
      <c r="J523" s="3">
        <v>0.30300070348964941</v>
      </c>
      <c r="K523" s="3">
        <v>5.9851996635689519E-2</v>
      </c>
      <c r="L523" s="3"/>
      <c r="M523" s="3"/>
      <c r="N523" s="3"/>
    </row>
    <row r="524" spans="1:14" x14ac:dyDescent="0.25">
      <c r="A524" s="2" t="s">
        <v>535</v>
      </c>
      <c r="B524" s="2">
        <v>400667</v>
      </c>
      <c r="C524" s="2">
        <v>4</v>
      </c>
      <c r="D524" s="2">
        <v>3367</v>
      </c>
      <c r="E524" s="2">
        <v>3171</v>
      </c>
      <c r="F524" s="3">
        <v>0.94178794178794178</v>
      </c>
      <c r="G524" s="3">
        <v>0.44406204687601447</v>
      </c>
      <c r="H524" s="3">
        <v>0.41821228115350217</v>
      </c>
      <c r="I524" s="3">
        <v>0.3692081544332052</v>
      </c>
      <c r="J524" s="3">
        <v>0.34771578785497287</v>
      </c>
      <c r="K524" s="3">
        <v>7.0496493298529306E-2</v>
      </c>
      <c r="L524" s="3"/>
      <c r="M524" s="3"/>
      <c r="N524" s="3"/>
    </row>
    <row r="525" spans="1:14" x14ac:dyDescent="0.25">
      <c r="A525" s="2" t="s">
        <v>536</v>
      </c>
      <c r="B525" s="2">
        <v>441772</v>
      </c>
      <c r="C525" s="2">
        <v>4.01</v>
      </c>
      <c r="D525" s="2">
        <v>3655</v>
      </c>
      <c r="E525" s="2">
        <v>3019</v>
      </c>
      <c r="F525" s="3">
        <v>0.82599179206566342</v>
      </c>
      <c r="G525" s="3">
        <v>0.42223448600699998</v>
      </c>
      <c r="H525" s="3">
        <v>0.34876221976884619</v>
      </c>
      <c r="I525" s="3">
        <v>0.35253135650599998</v>
      </c>
      <c r="J525" s="3">
        <v>0.29118800691973018</v>
      </c>
      <c r="K525" s="3">
        <v>5.7574212849116013E-2</v>
      </c>
      <c r="L525" s="3"/>
      <c r="M525" s="3"/>
      <c r="N525" s="3"/>
    </row>
    <row r="526" spans="1:14" x14ac:dyDescent="0.25">
      <c r="A526" s="2" t="s">
        <v>537</v>
      </c>
      <c r="B526" s="2">
        <v>269799</v>
      </c>
      <c r="C526" s="2">
        <v>4.01</v>
      </c>
      <c r="D526" s="2">
        <v>3532</v>
      </c>
      <c r="E526" s="2">
        <v>3354</v>
      </c>
      <c r="F526" s="3">
        <v>0.94960362400906007</v>
      </c>
      <c r="G526" s="3">
        <v>0.39427733001600002</v>
      </c>
      <c r="H526" s="3">
        <v>0.37440718144780977</v>
      </c>
      <c r="I526" s="3">
        <v>0.32663121157399999</v>
      </c>
      <c r="J526" s="3">
        <v>0.31017018222514042</v>
      </c>
      <c r="K526" s="3">
        <v>6.4236999222669344E-2</v>
      </c>
      <c r="L526" s="3"/>
      <c r="M526" s="3"/>
      <c r="N526" s="3"/>
    </row>
    <row r="527" spans="1:14" x14ac:dyDescent="0.25">
      <c r="A527" s="2" t="s">
        <v>538</v>
      </c>
      <c r="B527" s="2">
        <v>190650</v>
      </c>
      <c r="C527" s="2">
        <v>4.0199999999999996</v>
      </c>
      <c r="D527" s="2">
        <v>3737</v>
      </c>
      <c r="E527" s="2">
        <v>3441</v>
      </c>
      <c r="F527" s="3">
        <v>0.92079207920792083</v>
      </c>
      <c r="G527" s="3">
        <v>0.39329124446032754</v>
      </c>
      <c r="H527" s="3">
        <v>0.36213946272089564</v>
      </c>
      <c r="I527" s="3">
        <v>0.32001067120102322</v>
      </c>
      <c r="J527" s="3">
        <v>0.2946632913039125</v>
      </c>
      <c r="K527" s="3">
        <v>6.7476171416983144E-2</v>
      </c>
      <c r="L527" s="3"/>
      <c r="M527" s="3"/>
      <c r="N527" s="3"/>
    </row>
    <row r="528" spans="1:14" x14ac:dyDescent="0.25">
      <c r="A528" s="2" t="s">
        <v>539</v>
      </c>
      <c r="B528" s="2">
        <v>243277</v>
      </c>
      <c r="C528" s="2">
        <v>4.03</v>
      </c>
      <c r="D528" s="2">
        <v>3834</v>
      </c>
      <c r="E528" s="2">
        <v>3397</v>
      </c>
      <c r="F528" s="3">
        <v>0.88601982263954093</v>
      </c>
      <c r="G528" s="3">
        <v>0.40331914344399999</v>
      </c>
      <c r="H528" s="3">
        <v>0.35734875594138443</v>
      </c>
      <c r="I528" s="3">
        <v>0.33656475060000002</v>
      </c>
      <c r="J528" s="3">
        <v>0.29820304063333336</v>
      </c>
      <c r="K528" s="3">
        <v>5.9145715308051072E-2</v>
      </c>
      <c r="L528" s="3"/>
      <c r="M528" s="3"/>
      <c r="N528" s="3"/>
    </row>
    <row r="529" spans="1:14" x14ac:dyDescent="0.25">
      <c r="A529" s="2" t="s">
        <v>540</v>
      </c>
      <c r="B529" s="2">
        <v>565050</v>
      </c>
      <c r="C529" s="2">
        <v>4.04</v>
      </c>
      <c r="D529" s="2">
        <v>3876</v>
      </c>
      <c r="E529" s="2">
        <v>3516</v>
      </c>
      <c r="F529" s="3">
        <v>0.90712074303405577</v>
      </c>
      <c r="G529" s="3">
        <v>0.39561443402599999</v>
      </c>
      <c r="H529" s="3">
        <v>0.35887005934866256</v>
      </c>
      <c r="I529" s="3">
        <v>0.32207874036799999</v>
      </c>
      <c r="J529" s="3">
        <v>0.29216430627809287</v>
      </c>
      <c r="K529" s="3">
        <v>6.6705753070569695E-2</v>
      </c>
      <c r="L529" s="3">
        <v>0.75081602565760541</v>
      </c>
      <c r="M529" s="3">
        <v>0.70064466679965987</v>
      </c>
      <c r="N529" s="3">
        <v>0.85872798282595764</v>
      </c>
    </row>
    <row r="530" spans="1:14" x14ac:dyDescent="0.25">
      <c r="A530" s="2" t="s">
        <v>541</v>
      </c>
      <c r="B530" s="2">
        <v>509173</v>
      </c>
      <c r="C530" s="2">
        <v>4.05</v>
      </c>
      <c r="D530" s="2">
        <v>3712</v>
      </c>
      <c r="E530" s="2">
        <v>3217</v>
      </c>
      <c r="F530" s="3">
        <v>0.86664870689655171</v>
      </c>
      <c r="G530" s="3">
        <v>0.42715044574742506</v>
      </c>
      <c r="H530" s="3">
        <v>0.37018938145729158</v>
      </c>
      <c r="I530" s="3">
        <v>0.36089248661575535</v>
      </c>
      <c r="J530" s="3">
        <v>0.31276700685422548</v>
      </c>
      <c r="K530" s="3">
        <v>5.7422374603066095E-2</v>
      </c>
      <c r="L530" s="3"/>
      <c r="M530" s="3"/>
      <c r="N530" s="3"/>
    </row>
    <row r="531" spans="1:14" x14ac:dyDescent="0.25">
      <c r="A531" s="2" t="s">
        <v>542</v>
      </c>
      <c r="B531" s="2">
        <v>480119</v>
      </c>
      <c r="C531" s="2">
        <v>4.0599999999999996</v>
      </c>
      <c r="D531" s="2">
        <v>3801</v>
      </c>
      <c r="E531" s="2">
        <v>3185</v>
      </c>
      <c r="F531" s="3">
        <v>0.83793738489871084</v>
      </c>
      <c r="G531" s="3">
        <v>0.42317909075901589</v>
      </c>
      <c r="H531" s="3">
        <v>0.35459758065442398</v>
      </c>
      <c r="I531" s="3">
        <v>0.35820170407582075</v>
      </c>
      <c r="J531" s="3">
        <v>0.30015059917955511</v>
      </c>
      <c r="K531" s="3">
        <v>5.4446981474868872E-2</v>
      </c>
      <c r="L531" s="3"/>
      <c r="M531" s="3"/>
      <c r="N531" s="3"/>
    </row>
    <row r="532" spans="1:14" x14ac:dyDescent="0.25">
      <c r="A532" s="2" t="s">
        <v>543</v>
      </c>
      <c r="B532" s="2">
        <v>634499</v>
      </c>
      <c r="C532" s="2">
        <v>4.07</v>
      </c>
      <c r="D532" s="2">
        <v>3682</v>
      </c>
      <c r="E532" s="2">
        <v>3335</v>
      </c>
      <c r="F532" s="3">
        <v>0.90575774035850076</v>
      </c>
      <c r="G532" s="3">
        <v>0.421208806554</v>
      </c>
      <c r="H532" s="3">
        <v>0.38151313684345189</v>
      </c>
      <c r="I532" s="3">
        <v>0.36176896371200001</v>
      </c>
      <c r="J532" s="3">
        <v>0.32767503910361762</v>
      </c>
      <c r="K532" s="3">
        <v>5.3838097739834279E-2</v>
      </c>
      <c r="L532" s="3"/>
      <c r="M532" s="3"/>
      <c r="N532" s="3"/>
    </row>
    <row r="533" spans="1:14" x14ac:dyDescent="0.25">
      <c r="A533" s="2" t="s">
        <v>544</v>
      </c>
      <c r="B533" s="2">
        <v>465817</v>
      </c>
      <c r="C533" s="2">
        <v>4.07</v>
      </c>
      <c r="D533" s="2">
        <v>3622</v>
      </c>
      <c r="E533" s="2">
        <v>3303</v>
      </c>
      <c r="F533" s="3">
        <v>0.91192711209276645</v>
      </c>
      <c r="G533" s="3">
        <v>0.424055815266</v>
      </c>
      <c r="H533" s="3">
        <v>0.38670799498166702</v>
      </c>
      <c r="I533" s="3">
        <v>0.361840993542</v>
      </c>
      <c r="J533" s="3">
        <v>0.32997261227753344</v>
      </c>
      <c r="K533" s="3">
        <v>5.6735382704133586E-2</v>
      </c>
      <c r="L533" s="3"/>
      <c r="M533" s="3"/>
      <c r="N533" s="3"/>
    </row>
    <row r="534" spans="1:14" x14ac:dyDescent="0.25">
      <c r="A534" s="2" t="s">
        <v>545</v>
      </c>
      <c r="B534" s="2">
        <v>394503</v>
      </c>
      <c r="C534" s="2">
        <v>4.07</v>
      </c>
      <c r="D534" s="2">
        <v>3390</v>
      </c>
      <c r="E534" s="2">
        <v>2911</v>
      </c>
      <c r="F534" s="3">
        <v>0.85870206489675516</v>
      </c>
      <c r="G534" s="3">
        <v>0.38761497890800001</v>
      </c>
      <c r="H534" s="3">
        <v>0.33284578277321181</v>
      </c>
      <c r="I534" s="3">
        <v>0.33725840229800003</v>
      </c>
      <c r="J534" s="3">
        <v>0.28960448645707315</v>
      </c>
      <c r="K534" s="3">
        <v>4.3241296316138655E-2</v>
      </c>
      <c r="L534" s="3"/>
      <c r="M534" s="3"/>
      <c r="N534" s="3"/>
    </row>
    <row r="535" spans="1:14" x14ac:dyDescent="0.25">
      <c r="A535" s="8" t="s">
        <v>546</v>
      </c>
      <c r="B535" s="2">
        <v>257313</v>
      </c>
      <c r="C535" s="2">
        <v>4.09</v>
      </c>
      <c r="D535" s="2">
        <v>3436</v>
      </c>
      <c r="E535" s="2">
        <v>3424</v>
      </c>
      <c r="F535" s="3">
        <v>0.99650756693830034</v>
      </c>
      <c r="G535" s="3">
        <v>0.42550961771099999</v>
      </c>
      <c r="H535" s="3">
        <v>0.4240235538540349</v>
      </c>
      <c r="I535" s="3">
        <v>0.36275696342899999</v>
      </c>
      <c r="J535" s="3">
        <v>0.36149005901655878</v>
      </c>
      <c r="K535" s="3">
        <v>6.2533494837476111E-2</v>
      </c>
      <c r="L535" s="3"/>
      <c r="M535" s="3"/>
      <c r="N535" s="3"/>
    </row>
    <row r="536" spans="1:14" x14ac:dyDescent="0.25">
      <c r="A536" s="2" t="s">
        <v>547</v>
      </c>
      <c r="B536" s="2">
        <v>529507</v>
      </c>
      <c r="C536" s="2">
        <v>4.0999999999999996</v>
      </c>
      <c r="D536" s="2">
        <v>3662</v>
      </c>
      <c r="E536" s="2">
        <v>3394</v>
      </c>
      <c r="F536" s="3">
        <v>0.92681594756963404</v>
      </c>
      <c r="G536" s="3">
        <v>0.39761358812399999</v>
      </c>
      <c r="H536" s="3">
        <v>0.36851461444370726</v>
      </c>
      <c r="I536" s="3">
        <v>0.34177167883999998</v>
      </c>
      <c r="J536" s="3">
        <v>0.31675944237655923</v>
      </c>
      <c r="K536" s="3">
        <v>5.1755172067148025E-2</v>
      </c>
      <c r="L536" s="3"/>
      <c r="M536" s="3"/>
      <c r="N536" s="3"/>
    </row>
    <row r="537" spans="1:14" x14ac:dyDescent="0.25">
      <c r="A537" s="2" t="s">
        <v>548</v>
      </c>
      <c r="B537" s="2">
        <v>645462</v>
      </c>
      <c r="C537" s="2">
        <v>4.1100000000000003</v>
      </c>
      <c r="D537" s="2">
        <v>3454</v>
      </c>
      <c r="E537" s="2">
        <v>3104</v>
      </c>
      <c r="F537" s="3">
        <v>0.8986682107701216</v>
      </c>
      <c r="G537" s="3">
        <v>0.43022126436000002</v>
      </c>
      <c r="H537" s="3">
        <v>0.38662617387766068</v>
      </c>
      <c r="I537" s="3">
        <v>0.37054548969500001</v>
      </c>
      <c r="J537" s="3">
        <v>0.3329974522331442</v>
      </c>
      <c r="K537" s="3">
        <v>5.3628721644516486E-2</v>
      </c>
      <c r="L537" s="3"/>
      <c r="M537" s="3"/>
      <c r="N537" s="3"/>
    </row>
    <row r="538" spans="1:14" x14ac:dyDescent="0.25">
      <c r="A538" s="2" t="s">
        <v>549</v>
      </c>
      <c r="B538" s="2">
        <v>240015</v>
      </c>
      <c r="C538" s="2">
        <v>4.13</v>
      </c>
      <c r="D538" s="2">
        <v>3377</v>
      </c>
      <c r="E538" s="2">
        <v>2911</v>
      </c>
      <c r="F538" s="3">
        <v>0.86200769914124964</v>
      </c>
      <c r="G538" s="3">
        <v>0.37402651788910579</v>
      </c>
      <c r="H538" s="3">
        <v>0.32241373810340151</v>
      </c>
      <c r="I538" s="3">
        <v>0.31528687753173823</v>
      </c>
      <c r="J538" s="3">
        <v>0.27177971587056265</v>
      </c>
      <c r="K538" s="3">
        <v>5.063402223283886E-2</v>
      </c>
      <c r="L538" s="3"/>
      <c r="M538" s="3"/>
      <c r="N538" s="3"/>
    </row>
    <row r="539" spans="1:14" x14ac:dyDescent="0.25">
      <c r="A539" s="2" t="s">
        <v>550</v>
      </c>
      <c r="B539" s="2">
        <v>345073</v>
      </c>
      <c r="C539" s="2">
        <v>4.13</v>
      </c>
      <c r="D539" s="2">
        <v>3875</v>
      </c>
      <c r="E539" s="2">
        <v>3509</v>
      </c>
      <c r="F539" s="3">
        <v>0.90554838709677421</v>
      </c>
      <c r="G539" s="3">
        <v>0.39683651944999998</v>
      </c>
      <c r="H539" s="3">
        <v>0.35935467012904515</v>
      </c>
      <c r="I539" s="3">
        <v>0.33479433371799999</v>
      </c>
      <c r="J539" s="3">
        <v>0.30317246890747407</v>
      </c>
      <c r="K539" s="3">
        <v>5.6182201221571082E-2</v>
      </c>
      <c r="L539" s="3"/>
      <c r="M539" s="3"/>
      <c r="N539" s="3"/>
    </row>
    <row r="540" spans="1:14" x14ac:dyDescent="0.25">
      <c r="A540" s="2" t="s">
        <v>551</v>
      </c>
      <c r="B540" s="2">
        <v>645463</v>
      </c>
      <c r="C540" s="2">
        <v>4.1900000000000004</v>
      </c>
      <c r="D540" s="2">
        <v>3507</v>
      </c>
      <c r="E540" s="2">
        <v>3065</v>
      </c>
      <c r="F540" s="3">
        <v>0.87396635300826919</v>
      </c>
      <c r="G540" s="3">
        <v>0.44653979792600001</v>
      </c>
      <c r="H540" s="3">
        <v>0.39026075866643573</v>
      </c>
      <c r="I540" s="3">
        <v>0.388140178773</v>
      </c>
      <c r="J540" s="3">
        <v>0.33922145649821644</v>
      </c>
      <c r="K540" s="3">
        <v>5.103930216821928E-2</v>
      </c>
      <c r="L540" s="3"/>
      <c r="M540" s="3"/>
      <c r="N540" s="3"/>
    </row>
    <row r="541" spans="1:14" x14ac:dyDescent="0.25">
      <c r="A541" s="8" t="s">
        <v>552</v>
      </c>
      <c r="B541" s="2">
        <v>272558</v>
      </c>
      <c r="C541" s="2">
        <v>4.2</v>
      </c>
      <c r="D541" s="2">
        <v>4065</v>
      </c>
      <c r="E541" s="2">
        <v>3629</v>
      </c>
      <c r="F541" s="3">
        <v>0.8927429274292743</v>
      </c>
      <c r="G541" s="3">
        <v>0.40896283426899999</v>
      </c>
      <c r="H541" s="3">
        <v>0.36509867787508021</v>
      </c>
      <c r="I541" s="3">
        <v>0.33776192329900001</v>
      </c>
      <c r="J541" s="3">
        <v>0.30153456818009128</v>
      </c>
      <c r="K541" s="3">
        <v>6.3564109694988935E-2</v>
      </c>
      <c r="L541" s="3"/>
      <c r="M541" s="3"/>
      <c r="N541" s="3"/>
    </row>
    <row r="542" spans="1:14" x14ac:dyDescent="0.25">
      <c r="A542" s="2" t="s">
        <v>553</v>
      </c>
      <c r="B542" s="2">
        <v>224308</v>
      </c>
      <c r="C542" s="2">
        <v>4.22</v>
      </c>
      <c r="D542" s="2">
        <v>4176</v>
      </c>
      <c r="E542" s="2">
        <v>3936</v>
      </c>
      <c r="F542" s="3">
        <v>0.94252873563218387</v>
      </c>
      <c r="G542" s="3">
        <v>0.389622670813</v>
      </c>
      <c r="H542" s="3">
        <v>0.36723056329501147</v>
      </c>
      <c r="I542" s="3">
        <v>0.30758908814199998</v>
      </c>
      <c r="J542" s="3">
        <v>0.28991155434073562</v>
      </c>
      <c r="K542" s="3">
        <v>7.7319008954275847E-2</v>
      </c>
      <c r="L542" s="3">
        <v>0.7401582271592192</v>
      </c>
      <c r="M542" s="3">
        <v>0.7184582356393967</v>
      </c>
      <c r="N542" s="3">
        <v>0.82461900373702801</v>
      </c>
    </row>
    <row r="543" spans="1:14" x14ac:dyDescent="0.25">
      <c r="A543" s="2" t="s">
        <v>554</v>
      </c>
      <c r="B543" s="2">
        <v>593588</v>
      </c>
      <c r="C543" s="2">
        <v>4.24</v>
      </c>
      <c r="D543" s="2">
        <v>3772</v>
      </c>
      <c r="E543" s="2">
        <v>3485</v>
      </c>
      <c r="F543" s="3">
        <v>0.92391304347826086</v>
      </c>
      <c r="G543" s="3">
        <v>0.40162420141799998</v>
      </c>
      <c r="H543" s="3">
        <v>0.37106583826663042</v>
      </c>
      <c r="I543" s="3">
        <v>0.33459430269399998</v>
      </c>
      <c r="J543" s="3">
        <v>0.30913604053249999</v>
      </c>
      <c r="K543" s="3">
        <v>6.1929797734130432E-2</v>
      </c>
      <c r="L543" s="3"/>
      <c r="M543" s="3"/>
      <c r="N543" s="3"/>
    </row>
    <row r="544" spans="1:14" x14ac:dyDescent="0.25">
      <c r="A544" s="2" t="s">
        <v>555</v>
      </c>
      <c r="B544" s="2">
        <v>312309</v>
      </c>
      <c r="C544" s="2">
        <v>4.28</v>
      </c>
      <c r="D544" s="2">
        <v>3817</v>
      </c>
      <c r="E544" s="2">
        <v>3566</v>
      </c>
      <c r="F544" s="3">
        <v>0.93424155095624839</v>
      </c>
      <c r="G544" s="3">
        <v>0.398247422854</v>
      </c>
      <c r="H544" s="3">
        <v>0.37205928999144983</v>
      </c>
      <c r="I544" s="3">
        <v>0.32604871356300003</v>
      </c>
      <c r="J544" s="3">
        <v>0.30460825584638673</v>
      </c>
      <c r="K544" s="3">
        <v>6.7451034145063093E-2</v>
      </c>
      <c r="L544" s="3"/>
      <c r="M544" s="3"/>
      <c r="N544" s="3"/>
    </row>
    <row r="545" spans="1:14" x14ac:dyDescent="0.25">
      <c r="A545" s="2" t="s">
        <v>556</v>
      </c>
      <c r="B545" s="2">
        <v>343509</v>
      </c>
      <c r="C545" s="2">
        <v>4.29</v>
      </c>
      <c r="D545" s="2">
        <v>2516</v>
      </c>
      <c r="E545" s="2">
        <v>2393</v>
      </c>
      <c r="F545" s="3">
        <v>0.95111287758346585</v>
      </c>
      <c r="G545" s="3">
        <v>0.429172013533</v>
      </c>
      <c r="H545" s="3">
        <v>0.40819102876966179</v>
      </c>
      <c r="I545" s="3">
        <v>0.407009220881</v>
      </c>
      <c r="J545" s="3">
        <v>0.38711171127513239</v>
      </c>
      <c r="K545" s="3">
        <v>2.1079317494529404E-2</v>
      </c>
      <c r="L545" s="3"/>
      <c r="M545" s="3"/>
      <c r="N545" s="3"/>
    </row>
    <row r="546" spans="1:14" x14ac:dyDescent="0.25">
      <c r="A546" s="2" t="s">
        <v>557</v>
      </c>
      <c r="B546" s="2">
        <v>526222</v>
      </c>
      <c r="C546" s="2">
        <v>4.3</v>
      </c>
      <c r="D546" s="2">
        <v>3807</v>
      </c>
      <c r="E546" s="2">
        <v>3413</v>
      </c>
      <c r="F546" s="3">
        <v>0.89650643551352771</v>
      </c>
      <c r="G546" s="3">
        <v>0.39368464336817283</v>
      </c>
      <c r="H546" s="3">
        <v>0.35294081634241498</v>
      </c>
      <c r="I546" s="3">
        <v>0.31932133294117543</v>
      </c>
      <c r="J546" s="3">
        <v>0.28627362997852163</v>
      </c>
      <c r="K546" s="3">
        <v>6.6667186363893349E-2</v>
      </c>
      <c r="L546" s="3"/>
      <c r="M546" s="3"/>
      <c r="N546" s="3"/>
    </row>
    <row r="547" spans="1:14" x14ac:dyDescent="0.25">
      <c r="A547" s="2" t="s">
        <v>558</v>
      </c>
      <c r="B547" s="2">
        <v>326297</v>
      </c>
      <c r="C547" s="2">
        <v>4.3099999999999996</v>
      </c>
      <c r="D547" s="2">
        <v>3645</v>
      </c>
      <c r="E547" s="2">
        <v>3506</v>
      </c>
      <c r="F547" s="3">
        <v>0.96186556927297673</v>
      </c>
      <c r="G547" s="3">
        <v>0.39740206392799998</v>
      </c>
      <c r="H547" s="3">
        <v>0.38224736245036162</v>
      </c>
      <c r="I547" s="3">
        <v>0.32754094674099998</v>
      </c>
      <c r="J547" s="3">
        <v>0.31505035919724172</v>
      </c>
      <c r="K547" s="3">
        <v>6.7197003253119891E-2</v>
      </c>
      <c r="L547" s="3"/>
      <c r="M547" s="3"/>
      <c r="N547" s="3"/>
    </row>
    <row r="548" spans="1:14" x14ac:dyDescent="0.25">
      <c r="A548" s="2" t="s">
        <v>559</v>
      </c>
      <c r="B548" s="2">
        <v>450851</v>
      </c>
      <c r="C548" s="2">
        <v>4.38</v>
      </c>
      <c r="D548" s="2">
        <v>3854</v>
      </c>
      <c r="E548" s="2">
        <v>3762</v>
      </c>
      <c r="F548" s="3">
        <v>0.97612869745718733</v>
      </c>
      <c r="G548" s="3">
        <v>0.38201133992405845</v>
      </c>
      <c r="H548" s="3">
        <v>0.37289223165394597</v>
      </c>
      <c r="I548" s="3">
        <v>0.30311843913860431</v>
      </c>
      <c r="J548" s="3">
        <v>0.29588260717162151</v>
      </c>
      <c r="K548" s="3">
        <v>7.7009624482324457E-2</v>
      </c>
      <c r="L548" s="3"/>
      <c r="M548" s="3"/>
      <c r="N548" s="3"/>
    </row>
    <row r="549" spans="1:14" x14ac:dyDescent="0.25">
      <c r="A549" s="2" t="s">
        <v>560</v>
      </c>
      <c r="B549" s="2">
        <v>62928</v>
      </c>
      <c r="C549" s="2">
        <v>4.38</v>
      </c>
      <c r="D549" s="2">
        <v>3989</v>
      </c>
      <c r="E549" s="2">
        <v>3822</v>
      </c>
      <c r="F549" s="3">
        <v>0.95813487089496119</v>
      </c>
      <c r="G549" s="3">
        <v>0.383431423612069</v>
      </c>
      <c r="H549" s="3">
        <v>0.36737901755962088</v>
      </c>
      <c r="I549" s="3">
        <v>0.30617025501012413</v>
      </c>
      <c r="J549" s="3">
        <v>0.29335239775600264</v>
      </c>
      <c r="K549" s="3">
        <v>7.4026619803618243E-2</v>
      </c>
      <c r="L549" s="3"/>
      <c r="M549" s="3"/>
      <c r="N549" s="3"/>
    </row>
    <row r="550" spans="1:14" x14ac:dyDescent="0.25">
      <c r="A550" s="2" t="s">
        <v>561</v>
      </c>
      <c r="B550" s="2">
        <v>314275</v>
      </c>
      <c r="C550" s="2">
        <v>4.4800000000000004</v>
      </c>
      <c r="D550" s="2">
        <v>4072</v>
      </c>
      <c r="E550" s="2">
        <v>3510</v>
      </c>
      <c r="F550" s="3">
        <v>0.86198428290766205</v>
      </c>
      <c r="G550" s="3">
        <v>0.39392208298176673</v>
      </c>
      <c r="H550" s="3">
        <v>0.33955464422053072</v>
      </c>
      <c r="I550" s="3">
        <v>0.32534517466776752</v>
      </c>
      <c r="J550" s="3">
        <v>0.28044242708346362</v>
      </c>
      <c r="K550" s="3">
        <v>5.9112217137067102E-2</v>
      </c>
      <c r="L550" s="3"/>
      <c r="M550" s="3"/>
      <c r="N550" s="3"/>
    </row>
    <row r="551" spans="1:14" x14ac:dyDescent="0.25">
      <c r="A551" s="2" t="s">
        <v>562</v>
      </c>
      <c r="B551" s="2">
        <v>388396</v>
      </c>
      <c r="C551" s="2">
        <v>4.5</v>
      </c>
      <c r="D551" s="2">
        <v>4039</v>
      </c>
      <c r="E551" s="2">
        <v>3602</v>
      </c>
      <c r="F551" s="3">
        <v>0.89180490220351571</v>
      </c>
      <c r="G551" s="3">
        <v>0.39868357242399999</v>
      </c>
      <c r="H551" s="3">
        <v>0.3555479643157336</v>
      </c>
      <c r="I551" s="3">
        <v>0.328769677303</v>
      </c>
      <c r="J551" s="3">
        <v>0.29319840991468332</v>
      </c>
      <c r="K551" s="3">
        <v>6.2349554401050278E-2</v>
      </c>
      <c r="L551" s="3"/>
      <c r="M551" s="3"/>
      <c r="N551" s="3"/>
    </row>
    <row r="552" spans="1:14" x14ac:dyDescent="0.25">
      <c r="A552" s="2" t="s">
        <v>563</v>
      </c>
      <c r="B552" s="2">
        <v>357804</v>
      </c>
      <c r="C552" s="2">
        <v>4.5599999999999996</v>
      </c>
      <c r="D552" s="2">
        <v>3545</v>
      </c>
      <c r="E552" s="2">
        <v>3343</v>
      </c>
      <c r="F552" s="3">
        <v>0.94301833568406201</v>
      </c>
      <c r="G552" s="3">
        <v>0.40288519614099999</v>
      </c>
      <c r="H552" s="3">
        <v>0.37992812713663271</v>
      </c>
      <c r="I552" s="3">
        <v>0.332558768068</v>
      </c>
      <c r="J552" s="3">
        <v>0.31360901598062735</v>
      </c>
      <c r="K552" s="3">
        <v>6.6319111156005361E-2</v>
      </c>
      <c r="L552" s="3"/>
      <c r="M552" s="3"/>
      <c r="N552" s="3"/>
    </row>
    <row r="553" spans="1:14" x14ac:dyDescent="0.25">
      <c r="A553" s="2" t="s">
        <v>564</v>
      </c>
      <c r="B553" s="2">
        <v>232721</v>
      </c>
      <c r="C553" s="2">
        <v>4.58</v>
      </c>
      <c r="D553" s="2">
        <v>4155</v>
      </c>
      <c r="E553" s="2">
        <v>4047</v>
      </c>
      <c r="F553" s="3">
        <v>0.97400722021660646</v>
      </c>
      <c r="G553" s="3">
        <v>0.36466083147938672</v>
      </c>
      <c r="H553" s="3">
        <v>0.35518228279111386</v>
      </c>
      <c r="I553" s="3">
        <v>0.30709116883584064</v>
      </c>
      <c r="J553" s="3">
        <v>0.29910901571086573</v>
      </c>
      <c r="K553" s="3">
        <v>5.6073267080248124E-2</v>
      </c>
      <c r="L553" s="3"/>
      <c r="M553" s="3"/>
      <c r="N553" s="3"/>
    </row>
    <row r="554" spans="1:14" x14ac:dyDescent="0.25">
      <c r="A554" s="2" t="s">
        <v>565</v>
      </c>
      <c r="B554" s="2">
        <v>267671</v>
      </c>
      <c r="C554" s="2">
        <v>4.63</v>
      </c>
      <c r="D554" s="2">
        <v>3658</v>
      </c>
      <c r="E554" s="2">
        <v>3042</v>
      </c>
      <c r="F554" s="3">
        <v>0.83160196828868238</v>
      </c>
      <c r="G554" s="3">
        <v>0.36964153204799999</v>
      </c>
      <c r="H554" s="3">
        <v>0.30739462561236086</v>
      </c>
      <c r="I554" s="3">
        <v>0.31322237166400002</v>
      </c>
      <c r="J554" s="3">
        <v>0.26047634078783161</v>
      </c>
      <c r="K554" s="3">
        <v>4.6918284824529255E-2</v>
      </c>
      <c r="L554" s="3"/>
      <c r="M554" s="3"/>
      <c r="N554" s="3"/>
    </row>
    <row r="555" spans="1:14" x14ac:dyDescent="0.25">
      <c r="A555" s="2" t="s">
        <v>566</v>
      </c>
      <c r="B555" s="2">
        <v>511145</v>
      </c>
      <c r="C555" s="2">
        <v>4.6399999999999997</v>
      </c>
      <c r="D555" s="2">
        <v>4149</v>
      </c>
      <c r="E555" s="2">
        <v>4015</v>
      </c>
      <c r="F555" s="3">
        <v>0.96770306097854908</v>
      </c>
      <c r="G555" s="3">
        <v>0.41374588847992599</v>
      </c>
      <c r="H555" s="3">
        <v>0.40038316274931379</v>
      </c>
      <c r="I555" s="3">
        <v>0.34959362197589205</v>
      </c>
      <c r="J555" s="3">
        <v>0.33830281808464852</v>
      </c>
      <c r="K555" s="3">
        <v>6.2080344664665277E-2</v>
      </c>
      <c r="L555" s="3"/>
      <c r="M555" s="3"/>
      <c r="N555" s="3"/>
    </row>
    <row r="556" spans="1:14" x14ac:dyDescent="0.25">
      <c r="A556" s="2" t="s">
        <v>567</v>
      </c>
      <c r="B556" s="2">
        <v>585054</v>
      </c>
      <c r="C556" s="2">
        <v>4.6399999999999997</v>
      </c>
      <c r="D556" s="2">
        <v>4319</v>
      </c>
      <c r="E556" s="2">
        <v>4099</v>
      </c>
      <c r="F556" s="3">
        <v>0.94906228293586481</v>
      </c>
      <c r="G556" s="3">
        <v>0.39819588919712889</v>
      </c>
      <c r="H556" s="3">
        <v>0.37791269965710383</v>
      </c>
      <c r="I556" s="3">
        <v>0.33275126544506095</v>
      </c>
      <c r="J556" s="3">
        <v>0.31580167563308748</v>
      </c>
      <c r="K556" s="3">
        <v>6.2111024024016359E-2</v>
      </c>
      <c r="L556" s="3"/>
      <c r="M556" s="3"/>
      <c r="N556" s="3"/>
    </row>
    <row r="557" spans="1:14" x14ac:dyDescent="0.25">
      <c r="A557" s="2" t="s">
        <v>568</v>
      </c>
      <c r="B557" s="2">
        <v>316407</v>
      </c>
      <c r="C557" s="2">
        <v>4.6500000000000004</v>
      </c>
      <c r="D557" s="2">
        <v>4161</v>
      </c>
      <c r="E557" s="2">
        <v>4030</v>
      </c>
      <c r="F557" s="3">
        <v>0.96851718336938231</v>
      </c>
      <c r="G557" s="3">
        <v>0.41304230413220083</v>
      </c>
      <c r="H557" s="3">
        <v>0.40003856901051893</v>
      </c>
      <c r="I557" s="3">
        <v>0.3465479809751269</v>
      </c>
      <c r="J557" s="3">
        <v>0.33563767443637621</v>
      </c>
      <c r="K557" s="3">
        <v>6.440089457414272E-2</v>
      </c>
      <c r="L557" s="3">
        <v>0.57204642857142851</v>
      </c>
      <c r="M557" s="3">
        <v>0.56008723571428576</v>
      </c>
      <c r="N557" s="3">
        <v>0.85933115832094453</v>
      </c>
    </row>
    <row r="558" spans="1:14" x14ac:dyDescent="0.25">
      <c r="A558" s="2" t="s">
        <v>569</v>
      </c>
      <c r="B558" s="2">
        <v>316275</v>
      </c>
      <c r="C558" s="2">
        <v>4.66</v>
      </c>
      <c r="D558" s="2">
        <v>3911</v>
      </c>
      <c r="E558" s="2">
        <v>3794</v>
      </c>
      <c r="F558" s="3">
        <v>0.9700843773970852</v>
      </c>
      <c r="G558" s="3">
        <v>0.3603653576081996</v>
      </c>
      <c r="H558" s="3">
        <v>0.34958480357082827</v>
      </c>
      <c r="I558" s="3">
        <v>0.32278672683601606</v>
      </c>
      <c r="J558" s="3">
        <v>0.31313036093475966</v>
      </c>
      <c r="K558" s="3">
        <v>3.6454442636068618E-2</v>
      </c>
      <c r="L558" s="3"/>
      <c r="M558" s="3"/>
      <c r="N558" s="3"/>
    </row>
    <row r="559" spans="1:14" x14ac:dyDescent="0.25">
      <c r="A559" s="2" t="s">
        <v>570</v>
      </c>
      <c r="B559" s="2">
        <v>502800</v>
      </c>
      <c r="C559" s="2">
        <v>4.6900000000000004</v>
      </c>
      <c r="D559" s="2">
        <v>4192</v>
      </c>
      <c r="E559" s="2">
        <v>3741</v>
      </c>
      <c r="F559" s="3">
        <v>0.89241412213740456</v>
      </c>
      <c r="G559" s="3">
        <v>0.40553150516499997</v>
      </c>
      <c r="H559" s="3">
        <v>0.36190204218088379</v>
      </c>
      <c r="I559" s="3">
        <v>0.344164969205</v>
      </c>
      <c r="J559" s="3">
        <v>0.30713767886352694</v>
      </c>
      <c r="K559" s="3">
        <v>5.4764363317356846E-2</v>
      </c>
      <c r="L559" s="3"/>
      <c r="M559" s="3"/>
      <c r="N559" s="3"/>
    </row>
    <row r="560" spans="1:14" x14ac:dyDescent="0.25">
      <c r="A560" s="2" t="s">
        <v>571</v>
      </c>
      <c r="B560" s="2">
        <v>386656</v>
      </c>
      <c r="C560" s="2">
        <v>4.7300000000000004</v>
      </c>
      <c r="D560" s="2">
        <v>4069</v>
      </c>
      <c r="E560" s="2">
        <v>3810</v>
      </c>
      <c r="F560" s="3">
        <v>0.93634799705087246</v>
      </c>
      <c r="G560" s="3">
        <v>0.40640309814100001</v>
      </c>
      <c r="H560" s="3">
        <v>0.3805347269395945</v>
      </c>
      <c r="I560" s="3">
        <v>0.34828262583800002</v>
      </c>
      <c r="J560" s="3">
        <v>0.32611373911102975</v>
      </c>
      <c r="K560" s="3">
        <v>5.4420987828564749E-2</v>
      </c>
      <c r="L560" s="3"/>
      <c r="M560" s="3"/>
      <c r="N560" s="3"/>
    </row>
    <row r="561" spans="1:14" x14ac:dyDescent="0.25">
      <c r="A561" s="2" t="s">
        <v>572</v>
      </c>
      <c r="B561" s="2">
        <v>76114</v>
      </c>
      <c r="C561" s="2">
        <v>4.7300000000000004</v>
      </c>
      <c r="D561" s="2">
        <v>4575</v>
      </c>
      <c r="E561" s="2">
        <v>3938</v>
      </c>
      <c r="F561" s="3">
        <v>0.86076502732240434</v>
      </c>
      <c r="G561" s="3">
        <v>0.35905269566830234</v>
      </c>
      <c r="H561" s="3">
        <v>0.30906000339710921</v>
      </c>
      <c r="I561" s="3">
        <v>0.29800988937000472</v>
      </c>
      <c r="J561" s="3">
        <v>0.2565164905659188</v>
      </c>
      <c r="K561" s="3">
        <v>5.2543512831190409E-2</v>
      </c>
      <c r="L561" s="3"/>
      <c r="M561" s="3"/>
      <c r="N561" s="3"/>
    </row>
    <row r="562" spans="1:14" x14ac:dyDescent="0.25">
      <c r="A562" s="2" t="s">
        <v>573</v>
      </c>
      <c r="B562" s="2">
        <v>380703</v>
      </c>
      <c r="C562" s="2">
        <v>4.74</v>
      </c>
      <c r="D562" s="2">
        <v>4121</v>
      </c>
      <c r="E562" s="2">
        <v>4041</v>
      </c>
      <c r="F562" s="3">
        <v>0.98058723610774079</v>
      </c>
      <c r="G562" s="3">
        <v>0.38451046633526981</v>
      </c>
      <c r="H562" s="3">
        <v>0.37704605543820074</v>
      </c>
      <c r="I562" s="3">
        <v>0.3063882739914881</v>
      </c>
      <c r="J562" s="3">
        <v>0.30044043076913451</v>
      </c>
      <c r="K562" s="3">
        <v>7.660562466906623E-2</v>
      </c>
      <c r="L562" s="3"/>
      <c r="M562" s="3"/>
      <c r="N562" s="3"/>
    </row>
    <row r="563" spans="1:14" x14ac:dyDescent="0.25">
      <c r="A563" s="2" t="s">
        <v>574</v>
      </c>
      <c r="B563" s="2">
        <v>220341</v>
      </c>
      <c r="C563" s="2">
        <v>4.8099999999999996</v>
      </c>
      <c r="D563" s="2">
        <v>4745</v>
      </c>
      <c r="E563" s="2">
        <v>4188</v>
      </c>
      <c r="F563" s="3">
        <v>0.88261327713382509</v>
      </c>
      <c r="G563" s="3">
        <v>0.37350244372952529</v>
      </c>
      <c r="H563" s="3">
        <v>0.32965821587760841</v>
      </c>
      <c r="I563" s="3">
        <v>0.31116745489533143</v>
      </c>
      <c r="J563" s="3">
        <v>0.27464052710256021</v>
      </c>
      <c r="K563" s="3">
        <v>5.5017688775048201E-2</v>
      </c>
      <c r="L563" s="3"/>
      <c r="M563" s="3"/>
      <c r="N563" s="3"/>
    </row>
    <row r="564" spans="1:14" x14ac:dyDescent="0.25">
      <c r="A564" s="2" t="s">
        <v>575</v>
      </c>
      <c r="B564" s="2">
        <v>293826</v>
      </c>
      <c r="C564" s="2">
        <v>4.93</v>
      </c>
      <c r="D564" s="2">
        <v>4625</v>
      </c>
      <c r="E564" s="2">
        <v>4024</v>
      </c>
      <c r="F564" s="3">
        <v>0.870054054054054</v>
      </c>
      <c r="G564" s="3">
        <v>0.34454665715167637</v>
      </c>
      <c r="H564" s="3">
        <v>0.29977421586558822</v>
      </c>
      <c r="I564" s="3">
        <v>0.27897659153342919</v>
      </c>
      <c r="J564" s="3">
        <v>0.24272471444984195</v>
      </c>
      <c r="K564" s="3">
        <v>5.7049501415746273E-2</v>
      </c>
      <c r="L564" s="3"/>
      <c r="M564" s="3"/>
      <c r="N564" s="3"/>
    </row>
    <row r="565" spans="1:14" x14ac:dyDescent="0.25">
      <c r="A565" s="2" t="s">
        <v>576</v>
      </c>
      <c r="B565" s="2">
        <v>575788</v>
      </c>
      <c r="C565" s="2">
        <v>4.97</v>
      </c>
      <c r="D565" s="2">
        <v>4431</v>
      </c>
      <c r="E565" s="2">
        <v>4005</v>
      </c>
      <c r="F565" s="3">
        <v>0.90385917400135407</v>
      </c>
      <c r="G565" s="3">
        <v>0.39326024421599998</v>
      </c>
      <c r="H565" s="3">
        <v>0.35545187950464452</v>
      </c>
      <c r="I565" s="3">
        <v>0.311545780735</v>
      </c>
      <c r="J565" s="3">
        <v>0.28159351203874405</v>
      </c>
      <c r="K565" s="3">
        <v>7.3858367465900465E-2</v>
      </c>
      <c r="L565" s="3"/>
      <c r="M565" s="3"/>
      <c r="N565" s="3"/>
    </row>
    <row r="566" spans="1:14" x14ac:dyDescent="0.25">
      <c r="A566" s="2" t="s">
        <v>577</v>
      </c>
      <c r="B566" s="2">
        <v>452863</v>
      </c>
      <c r="C566" s="2">
        <v>4.9800000000000004</v>
      </c>
      <c r="D566" s="2">
        <v>4590</v>
      </c>
      <c r="E566" s="2">
        <v>3989</v>
      </c>
      <c r="F566" s="3">
        <v>0.86906318082788669</v>
      </c>
      <c r="G566" s="3">
        <v>0.40697951851561565</v>
      </c>
      <c r="H566" s="3">
        <v>0.35369091489298277</v>
      </c>
      <c r="I566" s="3">
        <v>0.31252827629504309</v>
      </c>
      <c r="J566" s="3">
        <v>0.2716068178956268</v>
      </c>
      <c r="K566" s="3">
        <v>8.2084096997355971E-2</v>
      </c>
      <c r="L566" s="3"/>
      <c r="M566" s="3"/>
      <c r="N566" s="3"/>
    </row>
    <row r="567" spans="1:14" x14ac:dyDescent="0.25">
      <c r="A567" s="2" t="s">
        <v>578</v>
      </c>
      <c r="B567" s="2">
        <v>335543</v>
      </c>
      <c r="C567" s="2">
        <v>4.99</v>
      </c>
      <c r="D567" s="2">
        <v>4064</v>
      </c>
      <c r="E567" s="2">
        <v>3564</v>
      </c>
      <c r="F567" s="3">
        <v>0.87696850393700787</v>
      </c>
      <c r="G567" s="3">
        <v>0.37206435148</v>
      </c>
      <c r="H567" s="3">
        <v>0.32628871768570866</v>
      </c>
      <c r="I567" s="3">
        <v>0.293992571699</v>
      </c>
      <c r="J567" s="3">
        <v>0.25782222577146557</v>
      </c>
      <c r="K567" s="3">
        <v>6.8466491914243088E-2</v>
      </c>
      <c r="L567" s="3"/>
      <c r="M567" s="3"/>
      <c r="N567" s="3"/>
    </row>
    <row r="568" spans="1:14" x14ac:dyDescent="0.25">
      <c r="A568" s="2" t="s">
        <v>579</v>
      </c>
      <c r="B568" s="2">
        <v>290397</v>
      </c>
      <c r="C568" s="2">
        <v>5.01</v>
      </c>
      <c r="D568" s="2">
        <v>4346</v>
      </c>
      <c r="E568" s="2">
        <v>4171</v>
      </c>
      <c r="F568" s="3">
        <v>0.95973308789691669</v>
      </c>
      <c r="G568" s="3">
        <v>0.35736940152215058</v>
      </c>
      <c r="H568" s="3">
        <v>0.34297923924272666</v>
      </c>
      <c r="I568" s="3">
        <v>0.26975912332227875</v>
      </c>
      <c r="J568" s="3">
        <v>0.25889675641445575</v>
      </c>
      <c r="K568" s="3">
        <v>8.408248282827091E-2</v>
      </c>
      <c r="L568" s="3"/>
      <c r="M568" s="3"/>
      <c r="N568" s="3"/>
    </row>
    <row r="569" spans="1:14" x14ac:dyDescent="0.25">
      <c r="A569" s="2" t="s">
        <v>580</v>
      </c>
      <c r="B569" s="2">
        <v>382245</v>
      </c>
      <c r="C569" s="2">
        <v>5.0199999999999996</v>
      </c>
      <c r="D569" s="2">
        <v>4436</v>
      </c>
      <c r="E569" s="2">
        <v>4147</v>
      </c>
      <c r="F569" s="3">
        <v>0.93485121731289444</v>
      </c>
      <c r="G569" s="3">
        <v>0.3658378117643088</v>
      </c>
      <c r="H569" s="3">
        <v>0.34200392366694959</v>
      </c>
      <c r="I569" s="3">
        <v>0.29827804510459188</v>
      </c>
      <c r="J569" s="3">
        <v>0.27884559356373817</v>
      </c>
      <c r="K569" s="3">
        <v>6.3158330103211424E-2</v>
      </c>
      <c r="L569" s="3"/>
      <c r="M569" s="3"/>
      <c r="N569" s="3"/>
    </row>
    <row r="570" spans="1:14" x14ac:dyDescent="0.25">
      <c r="A570" s="2" t="s">
        <v>581</v>
      </c>
      <c r="B570" s="2">
        <v>455488</v>
      </c>
      <c r="C570" s="2">
        <v>5.03</v>
      </c>
      <c r="D570" s="2">
        <v>4473</v>
      </c>
      <c r="E570" s="2">
        <v>3893</v>
      </c>
      <c r="F570" s="3">
        <v>0.87033310976972944</v>
      </c>
      <c r="G570" s="3">
        <v>0.37658559923916329</v>
      </c>
      <c r="H570" s="3">
        <v>0.32775491568031806</v>
      </c>
      <c r="I570" s="3">
        <v>0.29117007821476992</v>
      </c>
      <c r="J570" s="3">
        <v>0.25341495964455607</v>
      </c>
      <c r="K570" s="3">
        <v>7.4339956035761989E-2</v>
      </c>
      <c r="L570" s="3"/>
      <c r="M570" s="3"/>
      <c r="N570" s="3"/>
    </row>
    <row r="571" spans="1:14" x14ac:dyDescent="0.25">
      <c r="A571" s="2" t="s">
        <v>582</v>
      </c>
      <c r="B571" s="2">
        <v>447217</v>
      </c>
      <c r="C571" s="2">
        <v>5.0599999999999996</v>
      </c>
      <c r="D571" s="2">
        <v>4457</v>
      </c>
      <c r="E571" s="2">
        <v>4234</v>
      </c>
      <c r="F571" s="3">
        <v>0.94996634507516264</v>
      </c>
      <c r="G571" s="3">
        <v>0.35699123826269219</v>
      </c>
      <c r="H571" s="3">
        <v>0.33912966183626625</v>
      </c>
      <c r="I571" s="3">
        <v>0.2698095493823025</v>
      </c>
      <c r="J571" s="3">
        <v>0.25630999149308253</v>
      </c>
      <c r="K571" s="3">
        <v>8.2819670343183716E-2</v>
      </c>
      <c r="L571" s="3"/>
      <c r="M571" s="3"/>
      <c r="N571" s="3"/>
    </row>
    <row r="572" spans="1:14" x14ac:dyDescent="0.25">
      <c r="A572" s="2" t="s">
        <v>583</v>
      </c>
      <c r="B572" s="2">
        <v>290399</v>
      </c>
      <c r="C572" s="2">
        <v>5.07</v>
      </c>
      <c r="D572" s="2">
        <v>4506</v>
      </c>
      <c r="E572" s="2">
        <v>4216</v>
      </c>
      <c r="F572" s="3">
        <v>0.93564136706613399</v>
      </c>
      <c r="G572" s="3">
        <v>0.40139656264749907</v>
      </c>
      <c r="H572" s="3">
        <v>0.3755632286111531</v>
      </c>
      <c r="I572" s="3">
        <v>0.30490379621992675</v>
      </c>
      <c r="J572" s="3">
        <v>0.28528060471886618</v>
      </c>
      <c r="K572" s="3">
        <v>9.0282623892286917E-2</v>
      </c>
      <c r="L572" s="3"/>
      <c r="M572" s="3"/>
      <c r="N572" s="3"/>
    </row>
    <row r="573" spans="1:14" x14ac:dyDescent="0.25">
      <c r="A573" s="2" t="s">
        <v>584</v>
      </c>
      <c r="B573" s="2">
        <v>150340</v>
      </c>
      <c r="C573" s="2">
        <v>5.09</v>
      </c>
      <c r="D573" s="2">
        <v>4518</v>
      </c>
      <c r="E573" s="2">
        <v>4157</v>
      </c>
      <c r="F573" s="3">
        <v>0.9200973882248783</v>
      </c>
      <c r="G573" s="3">
        <v>0.39346142280500002</v>
      </c>
      <c r="H573" s="3">
        <v>0.3620228274901251</v>
      </c>
      <c r="I573" s="3">
        <v>0.30906171060199999</v>
      </c>
      <c r="J573" s="3">
        <v>0.28436687272521338</v>
      </c>
      <c r="K573" s="3">
        <v>7.7655954764911717E-2</v>
      </c>
      <c r="L573" s="3"/>
      <c r="M573" s="3"/>
      <c r="N573" s="3"/>
    </row>
    <row r="574" spans="1:14" x14ac:dyDescent="0.25">
      <c r="A574" s="2" t="s">
        <v>585</v>
      </c>
      <c r="B574" s="2">
        <v>216895</v>
      </c>
      <c r="C574" s="2">
        <v>5.13</v>
      </c>
      <c r="D574" s="2">
        <v>4472</v>
      </c>
      <c r="E574" s="2">
        <v>4100</v>
      </c>
      <c r="F574" s="3">
        <v>0.9168157423971377</v>
      </c>
      <c r="G574" s="3">
        <v>0.40085648385900002</v>
      </c>
      <c r="H574" s="3">
        <v>0.36751153484389537</v>
      </c>
      <c r="I574" s="3">
        <v>0.318354068446</v>
      </c>
      <c r="J574" s="3">
        <v>0.29187202160746867</v>
      </c>
      <c r="K574" s="3">
        <v>7.5639513236426703E-2</v>
      </c>
      <c r="L574" s="3"/>
      <c r="M574" s="3"/>
      <c r="N574" s="3"/>
    </row>
    <row r="575" spans="1:14" x14ac:dyDescent="0.25">
      <c r="A575" s="2" t="s">
        <v>586</v>
      </c>
      <c r="B575" s="2">
        <v>409438</v>
      </c>
      <c r="C575" s="2">
        <v>5.16</v>
      </c>
      <c r="D575" s="2">
        <v>5002</v>
      </c>
      <c r="E575" s="2">
        <v>4283</v>
      </c>
      <c r="F575" s="3">
        <v>0.85625749700119957</v>
      </c>
      <c r="G575" s="3">
        <v>0.38948891757326182</v>
      </c>
      <c r="H575" s="3">
        <v>0.33350280567098772</v>
      </c>
      <c r="I575" s="3">
        <v>0.32523019055725277</v>
      </c>
      <c r="J575" s="3">
        <v>0.27848078891577643</v>
      </c>
      <c r="K575" s="3">
        <v>5.5022016755211289E-2</v>
      </c>
      <c r="L575" s="3"/>
      <c r="M575" s="3"/>
      <c r="N575" s="3"/>
    </row>
    <row r="576" spans="1:14" x14ac:dyDescent="0.25">
      <c r="A576" s="2" t="s">
        <v>587</v>
      </c>
      <c r="B576" s="2">
        <v>223926</v>
      </c>
      <c r="C576" s="2">
        <v>5.1660000000000004</v>
      </c>
      <c r="D576" s="2">
        <v>4832</v>
      </c>
      <c r="E576" s="2">
        <v>4208</v>
      </c>
      <c r="F576" s="3">
        <v>0.87086092715231789</v>
      </c>
      <c r="G576" s="3">
        <v>0.39070693562300002</v>
      </c>
      <c r="H576" s="3">
        <v>0.34025140420148675</v>
      </c>
      <c r="I576" s="3">
        <v>0.30461954901299998</v>
      </c>
      <c r="J576" s="3">
        <v>0.26528126288218212</v>
      </c>
      <c r="K576" s="3">
        <v>7.4970141319304628E-2</v>
      </c>
      <c r="L576" s="3"/>
      <c r="M576" s="3"/>
      <c r="N576" s="3"/>
    </row>
    <row r="577" spans="1:14" x14ac:dyDescent="0.25">
      <c r="A577" s="2" t="s">
        <v>588</v>
      </c>
      <c r="B577" s="2">
        <v>585035</v>
      </c>
      <c r="C577" s="2">
        <v>5.17</v>
      </c>
      <c r="D577" s="2">
        <v>4827</v>
      </c>
      <c r="E577" s="2">
        <v>4418</v>
      </c>
      <c r="F577" s="3">
        <v>0.91526828257717008</v>
      </c>
      <c r="G577" s="3">
        <v>0.39716680526204701</v>
      </c>
      <c r="H577" s="3">
        <v>0.36351417974885514</v>
      </c>
      <c r="I577" s="3">
        <v>0.33290029161364143</v>
      </c>
      <c r="J577" s="3">
        <v>0.30469307817465668</v>
      </c>
      <c r="K577" s="3">
        <v>5.8821101574198453E-2</v>
      </c>
      <c r="L577" s="3"/>
      <c r="M577" s="3"/>
      <c r="N577" s="3"/>
    </row>
    <row r="578" spans="1:14" x14ac:dyDescent="0.25">
      <c r="A578" s="2" t="s">
        <v>589</v>
      </c>
      <c r="B578" s="2">
        <v>364106</v>
      </c>
      <c r="C578" s="2">
        <v>5.18</v>
      </c>
      <c r="D578" s="2">
        <v>5166</v>
      </c>
      <c r="E578" s="2">
        <v>4473</v>
      </c>
      <c r="F578" s="3">
        <v>0.86585365853658536</v>
      </c>
      <c r="G578" s="3">
        <v>0.39516912405701499</v>
      </c>
      <c r="H578" s="3">
        <v>0.34215863180546419</v>
      </c>
      <c r="I578" s="3">
        <v>0.32758711148852898</v>
      </c>
      <c r="J578" s="3">
        <v>0.28364249897177507</v>
      </c>
      <c r="K578" s="3">
        <v>5.8516132833689116E-2</v>
      </c>
      <c r="L578" s="3"/>
      <c r="M578" s="3"/>
      <c r="N578" s="3"/>
    </row>
    <row r="579" spans="1:14" x14ac:dyDescent="0.25">
      <c r="A579" s="2" t="s">
        <v>590</v>
      </c>
      <c r="B579" s="2">
        <v>377629</v>
      </c>
      <c r="C579" s="2">
        <v>5.19</v>
      </c>
      <c r="D579" s="2">
        <v>4254</v>
      </c>
      <c r="E579" s="2">
        <v>3668</v>
      </c>
      <c r="F579" s="3">
        <v>0.8622472966619652</v>
      </c>
      <c r="G579" s="3">
        <v>0.35654909124700002</v>
      </c>
      <c r="H579" s="3">
        <v>0.30743349005500614</v>
      </c>
      <c r="I579" s="3">
        <v>0.29290348883099998</v>
      </c>
      <c r="J579" s="3">
        <v>0.25255524142738783</v>
      </c>
      <c r="K579" s="3">
        <v>5.4878248627618309E-2</v>
      </c>
      <c r="L579" s="3"/>
      <c r="M579" s="3"/>
      <c r="N579" s="3"/>
    </row>
    <row r="580" spans="1:14" x14ac:dyDescent="0.25">
      <c r="A580" s="2" t="s">
        <v>591</v>
      </c>
      <c r="B580" s="2">
        <v>439855</v>
      </c>
      <c r="C580" s="2">
        <v>5.22</v>
      </c>
      <c r="D580" s="2">
        <v>4913</v>
      </c>
      <c r="E580" s="2">
        <v>4393</v>
      </c>
      <c r="F580" s="3">
        <v>0.89415835538367594</v>
      </c>
      <c r="G580" s="3">
        <v>0.40002342491480009</v>
      </c>
      <c r="H580" s="3">
        <v>0.35768428773676303</v>
      </c>
      <c r="I580" s="3">
        <v>0.33167147103191791</v>
      </c>
      <c r="J580" s="3">
        <v>0.29656681706558424</v>
      </c>
      <c r="K580" s="3">
        <v>6.1117470671178786E-2</v>
      </c>
      <c r="L580" s="3"/>
      <c r="M580" s="3"/>
      <c r="N580" s="3"/>
    </row>
    <row r="581" spans="1:14" x14ac:dyDescent="0.25">
      <c r="A581" s="2" t="s">
        <v>592</v>
      </c>
      <c r="B581" s="2">
        <v>290340</v>
      </c>
      <c r="C581" s="2">
        <v>5.23</v>
      </c>
      <c r="D581" s="2">
        <v>4587</v>
      </c>
      <c r="E581" s="2">
        <v>4261</v>
      </c>
      <c r="F581" s="3">
        <v>0.92892958360584255</v>
      </c>
      <c r="G581" s="3">
        <v>0.39929841884056039</v>
      </c>
      <c r="H581" s="3">
        <v>0.37092011394803309</v>
      </c>
      <c r="I581" s="3">
        <v>0.29513643911526105</v>
      </c>
      <c r="J581" s="3">
        <v>0.27416096949425056</v>
      </c>
      <c r="K581" s="3">
        <v>9.6759144453782531E-2</v>
      </c>
      <c r="L581" s="3"/>
      <c r="M581" s="3"/>
      <c r="N581" s="3"/>
    </row>
    <row r="582" spans="1:14" x14ac:dyDescent="0.25">
      <c r="A582" s="2" t="s">
        <v>593</v>
      </c>
      <c r="B582" s="2">
        <v>260799</v>
      </c>
      <c r="C582" s="2">
        <v>5.23</v>
      </c>
      <c r="D582" s="2">
        <v>5287</v>
      </c>
      <c r="E582" s="2">
        <v>4299</v>
      </c>
      <c r="F582" s="3">
        <v>0.81312653678834879</v>
      </c>
      <c r="G582" s="3">
        <v>0.43458826859799998</v>
      </c>
      <c r="H582" s="3">
        <f>G582*(E582/D582)</f>
        <v>0.35337525377393642</v>
      </c>
      <c r="I582" s="3">
        <v>0.33168569096900002</v>
      </c>
      <c r="J582" s="3">
        <v>0.26970243719987347</v>
      </c>
      <c r="K582" s="3">
        <v>8.3672816574062947E-2</v>
      </c>
      <c r="L582" s="3"/>
      <c r="M582" s="3"/>
      <c r="N582" s="3"/>
    </row>
    <row r="583" spans="1:14" x14ac:dyDescent="0.25">
      <c r="A583" s="2" t="s">
        <v>594</v>
      </c>
      <c r="B583" s="2">
        <v>196600</v>
      </c>
      <c r="C583" s="2">
        <v>5.26</v>
      </c>
      <c r="D583" s="2">
        <v>5024</v>
      </c>
      <c r="E583" s="2">
        <v>4260</v>
      </c>
      <c r="F583" s="3">
        <v>0.84792993630573243</v>
      </c>
      <c r="G583" s="3">
        <v>0.38576356525700001</v>
      </c>
      <c r="H583" s="3">
        <v>0.3271004753174403</v>
      </c>
      <c r="I583" s="3">
        <v>0.30307311440000001</v>
      </c>
      <c r="J583" s="3">
        <v>0.25698476658917196</v>
      </c>
      <c r="K583" s="3">
        <v>7.0115708728268333E-2</v>
      </c>
      <c r="L583" s="3"/>
      <c r="M583" s="3"/>
      <c r="N583" s="3"/>
    </row>
    <row r="584" spans="1:14" x14ac:dyDescent="0.25">
      <c r="A584" s="2" t="s">
        <v>595</v>
      </c>
      <c r="B584" s="2">
        <v>522306</v>
      </c>
      <c r="C584" s="2">
        <v>5.31</v>
      </c>
      <c r="D584" s="2">
        <v>4562</v>
      </c>
      <c r="E584" s="2">
        <v>4175</v>
      </c>
      <c r="F584" s="3">
        <v>0.91516878562034198</v>
      </c>
      <c r="G584" s="3">
        <v>0.35291883545000002</v>
      </c>
      <c r="H584" s="3">
        <v>0.32298030206132183</v>
      </c>
      <c r="I584" s="3">
        <v>0.28531886623399999</v>
      </c>
      <c r="J584" s="3">
        <v>0.26111492032594258</v>
      </c>
      <c r="K584" s="3">
        <v>6.1865381735379255E-2</v>
      </c>
      <c r="L584" s="3"/>
      <c r="M584" s="3"/>
      <c r="N584" s="3"/>
    </row>
    <row r="585" spans="1:14" x14ac:dyDescent="0.25">
      <c r="A585" s="2" t="s">
        <v>596</v>
      </c>
      <c r="B585" s="2">
        <v>573370</v>
      </c>
      <c r="C585" s="2">
        <v>5.32</v>
      </c>
      <c r="D585" s="2">
        <v>4700</v>
      </c>
      <c r="E585" s="2">
        <v>3879</v>
      </c>
      <c r="F585" s="3">
        <v>0.8253191489361702</v>
      </c>
      <c r="G585" s="3">
        <v>0.38015341291376958</v>
      </c>
      <c r="H585" s="3">
        <v>0.3137478912111728</v>
      </c>
      <c r="I585" s="3">
        <v>0.30339340355703431</v>
      </c>
      <c r="J585" s="3">
        <v>0.2503963856165396</v>
      </c>
      <c r="K585" s="3">
        <v>6.3351505594633206E-2</v>
      </c>
      <c r="L585" s="3"/>
      <c r="M585" s="3"/>
      <c r="N585" s="3"/>
    </row>
    <row r="586" spans="1:14" x14ac:dyDescent="0.25">
      <c r="A586" s="2" t="s">
        <v>597</v>
      </c>
      <c r="B586" s="2">
        <v>397945</v>
      </c>
      <c r="C586" s="2">
        <v>5.35</v>
      </c>
      <c r="D586" s="2">
        <v>4709</v>
      </c>
      <c r="E586" s="2">
        <v>4359</v>
      </c>
      <c r="F586" s="3">
        <v>0.92567424081545979</v>
      </c>
      <c r="G586" s="3">
        <v>0.37476320246669159</v>
      </c>
      <c r="H586" s="3">
        <v>0.3469086429289252</v>
      </c>
      <c r="I586" s="3">
        <v>0.30005170013194016</v>
      </c>
      <c r="J586" s="3">
        <v>0.27775012972502172</v>
      </c>
      <c r="K586" s="3">
        <v>6.9158513203903482E-2</v>
      </c>
      <c r="L586" s="3"/>
      <c r="M586" s="3"/>
      <c r="N586" s="3"/>
    </row>
    <row r="587" spans="1:14" x14ac:dyDescent="0.25">
      <c r="A587" s="2" t="s">
        <v>598</v>
      </c>
      <c r="B587" s="2">
        <v>585056</v>
      </c>
      <c r="C587" s="2">
        <v>5.36</v>
      </c>
      <c r="D587" s="2">
        <v>5016</v>
      </c>
      <c r="E587" s="2">
        <v>4598</v>
      </c>
      <c r="F587" s="3">
        <v>0.91666666666666663</v>
      </c>
      <c r="G587" s="3">
        <v>0.38815967990096645</v>
      </c>
      <c r="H587" s="3">
        <v>0.35581303990921925</v>
      </c>
      <c r="I587" s="3">
        <v>0.32042585626668635</v>
      </c>
      <c r="J587" s="3">
        <v>0.29372370157779581</v>
      </c>
      <c r="K587" s="3">
        <v>6.2089338331423438E-2</v>
      </c>
      <c r="L587" s="3"/>
      <c r="M587" s="3"/>
      <c r="N587" s="3"/>
    </row>
    <row r="588" spans="1:14" x14ac:dyDescent="0.25">
      <c r="A588" s="2" t="s">
        <v>599</v>
      </c>
      <c r="B588" s="2">
        <v>322710</v>
      </c>
      <c r="C588" s="2">
        <v>5.36</v>
      </c>
      <c r="D588" s="2">
        <v>5050</v>
      </c>
      <c r="E588" s="2">
        <v>4439</v>
      </c>
      <c r="F588" s="3">
        <v>0.87900990099009901</v>
      </c>
      <c r="G588" s="3">
        <v>0.37699755425533127</v>
      </c>
      <c r="H588" s="3">
        <v>0.33138458283948824</v>
      </c>
      <c r="I588" s="3">
        <v>0.30167628960965165</v>
      </c>
      <c r="J588" s="3">
        <v>0.26517644546084035</v>
      </c>
      <c r="K588" s="3">
        <v>6.6208137378647891E-2</v>
      </c>
      <c r="L588" s="3"/>
      <c r="M588" s="3"/>
      <c r="N588" s="3"/>
    </row>
    <row r="589" spans="1:14" x14ac:dyDescent="0.25">
      <c r="A589" s="2" t="s">
        <v>600</v>
      </c>
      <c r="B589" s="2">
        <v>438753</v>
      </c>
      <c r="C589" s="2">
        <v>5.37</v>
      </c>
      <c r="D589" s="2">
        <v>4717</v>
      </c>
      <c r="E589" s="2">
        <v>4507</v>
      </c>
      <c r="F589" s="3">
        <v>0.95548017807928765</v>
      </c>
      <c r="G589" s="3">
        <v>0.39277846233807823</v>
      </c>
      <c r="H589" s="3">
        <v>0.37529203514049575</v>
      </c>
      <c r="I589" s="3">
        <v>0.29115344519148123</v>
      </c>
      <c r="J589" s="3">
        <v>0.27819134565995463</v>
      </c>
      <c r="K589" s="3">
        <v>9.7100689480541125E-2</v>
      </c>
      <c r="L589" s="3"/>
      <c r="M589" s="3"/>
      <c r="N589" s="3"/>
    </row>
    <row r="590" spans="1:14" x14ac:dyDescent="0.25">
      <c r="A590" s="2" t="s">
        <v>601</v>
      </c>
      <c r="B590" s="2">
        <v>405532</v>
      </c>
      <c r="C590" s="2">
        <v>5.42</v>
      </c>
      <c r="D590" s="2">
        <v>5398</v>
      </c>
      <c r="E590" s="2">
        <v>4296</v>
      </c>
      <c r="F590" s="3">
        <v>0.79585031493145608</v>
      </c>
      <c r="G590" s="3">
        <v>0.42090447924000002</v>
      </c>
      <c r="H590" s="3">
        <f>G590*(E590/D590)</f>
        <v>0.33497696235921454</v>
      </c>
      <c r="I590" s="3">
        <v>0.32200411809000001</v>
      </c>
      <c r="J590" s="3">
        <v>0.25626707879115229</v>
      </c>
      <c r="K590" s="3">
        <v>7.8709883568062244E-2</v>
      </c>
      <c r="L590" s="3"/>
      <c r="M590" s="3"/>
      <c r="N590" s="3"/>
    </row>
    <row r="591" spans="1:14" x14ac:dyDescent="0.25">
      <c r="A591" s="2" t="s">
        <v>602</v>
      </c>
      <c r="B591" s="2">
        <v>222523</v>
      </c>
      <c r="C591" s="2">
        <v>5.43</v>
      </c>
      <c r="D591" s="2">
        <v>5843</v>
      </c>
      <c r="E591" s="2">
        <v>4437</v>
      </c>
      <c r="F591" s="3">
        <v>0.75937018654800614</v>
      </c>
      <c r="G591" s="3">
        <v>0.41185754306799999</v>
      </c>
      <c r="H591" s="3">
        <f t="shared" ref="H591:H602" si="0">G591*(E591/D591)</f>
        <v>0.31275233931075064</v>
      </c>
      <c r="I591" s="3">
        <v>0.30987577189600002</v>
      </c>
      <c r="J591" s="3">
        <v>0.23531042271137292</v>
      </c>
      <c r="K591" s="3">
        <v>7.7441916599377714E-2</v>
      </c>
      <c r="L591" s="3"/>
      <c r="M591" s="3"/>
      <c r="N591" s="3"/>
    </row>
    <row r="592" spans="1:14" x14ac:dyDescent="0.25">
      <c r="A592" s="2" t="s">
        <v>603</v>
      </c>
      <c r="B592" s="2">
        <v>226900</v>
      </c>
      <c r="C592" s="2">
        <v>5.43</v>
      </c>
      <c r="D592" s="2">
        <v>5255</v>
      </c>
      <c r="E592" s="2">
        <v>4263</v>
      </c>
      <c r="F592" s="3">
        <v>0.8112274024738344</v>
      </c>
      <c r="G592" s="3">
        <v>0.41627399449800001</v>
      </c>
      <c r="H592" s="3">
        <f t="shared" si="0"/>
        <v>0.33769287127401976</v>
      </c>
      <c r="I592" s="3">
        <v>0.31761969209899998</v>
      </c>
      <c r="J592" s="3">
        <v>0.25766179779601084</v>
      </c>
      <c r="K592" s="3">
        <v>8.0031073478008918E-2</v>
      </c>
      <c r="L592" s="3"/>
      <c r="M592" s="3"/>
      <c r="N592" s="3"/>
    </row>
    <row r="593" spans="1:14" x14ac:dyDescent="0.25">
      <c r="A593" s="2" t="s">
        <v>604</v>
      </c>
      <c r="B593" s="2">
        <v>572264</v>
      </c>
      <c r="C593" s="2">
        <v>5.45</v>
      </c>
      <c r="D593" s="2">
        <v>5606</v>
      </c>
      <c r="E593" s="2">
        <v>4347</v>
      </c>
      <c r="F593" s="3">
        <v>0.7754191937210132</v>
      </c>
      <c r="G593" s="3">
        <v>0.42585024183699999</v>
      </c>
      <c r="H593" s="3">
        <f t="shared" si="0"/>
        <v>0.33021245117114501</v>
      </c>
      <c r="I593" s="3">
        <v>0.32234471086099997</v>
      </c>
      <c r="J593" s="3">
        <v>0.24995227579606971</v>
      </c>
      <c r="K593" s="3">
        <v>8.0260175375075293E-2</v>
      </c>
      <c r="L593" s="3"/>
      <c r="M593" s="3"/>
      <c r="N593" s="3"/>
    </row>
    <row r="594" spans="1:14" x14ac:dyDescent="0.25">
      <c r="A594" s="2" t="s">
        <v>605</v>
      </c>
      <c r="B594" s="2">
        <v>592021</v>
      </c>
      <c r="C594" s="2">
        <v>5.5</v>
      </c>
      <c r="D594" s="2">
        <v>5291</v>
      </c>
      <c r="E594" s="2">
        <v>4045</v>
      </c>
      <c r="F594" s="3">
        <v>0.76450576450576446</v>
      </c>
      <c r="G594" s="3">
        <v>0.43132610115891534</v>
      </c>
      <c r="H594" s="3">
        <f t="shared" si="0"/>
        <v>0.32975129071778725</v>
      </c>
      <c r="I594" s="3">
        <v>0.33574339698395511</v>
      </c>
      <c r="J594" s="3">
        <v>0.25667776238898099</v>
      </c>
      <c r="K594" s="3">
        <v>7.3073528328806259E-2</v>
      </c>
      <c r="L594" s="3"/>
      <c r="M594" s="3"/>
      <c r="N594" s="3"/>
    </row>
    <row r="595" spans="1:14" x14ac:dyDescent="0.25">
      <c r="A595" s="2" t="s">
        <v>606</v>
      </c>
      <c r="B595" s="2">
        <v>261594</v>
      </c>
      <c r="C595" s="2">
        <v>5.5</v>
      </c>
      <c r="D595" s="2">
        <v>5583</v>
      </c>
      <c r="E595" s="2">
        <v>4126</v>
      </c>
      <c r="F595" s="3">
        <v>0.73902919577288195</v>
      </c>
      <c r="G595" s="3">
        <v>0.42586154460830211</v>
      </c>
      <c r="H595" s="3">
        <f t="shared" si="0"/>
        <v>0.31472411482247081</v>
      </c>
      <c r="I595" s="3">
        <v>0.33023698109720806</v>
      </c>
      <c r="J595" s="3">
        <v>0.2440547705547341</v>
      </c>
      <c r="K595" s="3">
        <v>7.0669344267736717E-2</v>
      </c>
      <c r="L595" s="3"/>
      <c r="M595" s="3"/>
      <c r="N595" s="3"/>
    </row>
    <row r="596" spans="1:14" x14ac:dyDescent="0.25">
      <c r="A596" s="2" t="s">
        <v>607</v>
      </c>
      <c r="B596" s="2">
        <v>568206</v>
      </c>
      <c r="C596" s="2">
        <v>5.51</v>
      </c>
      <c r="D596" s="2">
        <v>5902</v>
      </c>
      <c r="E596" s="2">
        <v>4415</v>
      </c>
      <c r="F596" s="3">
        <v>0.74805150796340225</v>
      </c>
      <c r="G596" s="3">
        <v>0.433792097913</v>
      </c>
      <c r="H596" s="3">
        <f t="shared" si="0"/>
        <v>0.32449883298642751</v>
      </c>
      <c r="I596" s="3">
        <v>0.328887283659</v>
      </c>
      <c r="J596" s="3">
        <v>0.24602462849110218</v>
      </c>
      <c r="K596" s="3">
        <v>7.8474204495325328E-2</v>
      </c>
      <c r="L596" s="3"/>
      <c r="M596" s="3"/>
      <c r="N596" s="3"/>
    </row>
    <row r="597" spans="1:14" x14ac:dyDescent="0.25">
      <c r="A597" s="2" t="s">
        <v>608</v>
      </c>
      <c r="B597" s="2">
        <v>361100</v>
      </c>
      <c r="C597" s="2">
        <v>5.51</v>
      </c>
      <c r="D597" s="2">
        <v>5488</v>
      </c>
      <c r="E597" s="2">
        <v>4401</v>
      </c>
      <c r="F597" s="3">
        <v>0.80193148688046645</v>
      </c>
      <c r="G597" s="3">
        <v>0.42119035435500002</v>
      </c>
      <c r="H597" s="3">
        <f t="shared" si="0"/>
        <v>0.33776580712761572</v>
      </c>
      <c r="I597" s="3">
        <v>0.31970681562199998</v>
      </c>
      <c r="J597" s="3">
        <v>0.2563829620175696</v>
      </c>
      <c r="K597" s="3">
        <v>8.138284511004612E-2</v>
      </c>
      <c r="L597" s="3"/>
      <c r="M597" s="3"/>
      <c r="N597" s="3"/>
    </row>
    <row r="598" spans="1:14" x14ac:dyDescent="0.25">
      <c r="A598" s="2" t="s">
        <v>609</v>
      </c>
      <c r="B598" s="2">
        <v>585395</v>
      </c>
      <c r="C598" s="2">
        <v>5.52</v>
      </c>
      <c r="D598" s="2">
        <v>5121</v>
      </c>
      <c r="E598" s="2">
        <v>4575</v>
      </c>
      <c r="F598" s="3">
        <v>0.89338019917984768</v>
      </c>
      <c r="G598" s="3">
        <v>0.38774256347102926</v>
      </c>
      <c r="H598" s="3">
        <f t="shared" si="0"/>
        <v>0.34640152858425283</v>
      </c>
      <c r="I598" s="3">
        <v>0.3301992956790446</v>
      </c>
      <c r="J598" s="3">
        <v>0.29499351254279027</v>
      </c>
      <c r="K598" s="3">
        <v>5.1408016041462556E-2</v>
      </c>
      <c r="L598" s="3"/>
      <c r="M598" s="3"/>
      <c r="N598" s="3"/>
    </row>
    <row r="599" spans="1:14" x14ac:dyDescent="0.25">
      <c r="A599" s="2" t="s">
        <v>610</v>
      </c>
      <c r="B599" s="2">
        <v>386585</v>
      </c>
      <c r="C599" s="2">
        <v>5.59</v>
      </c>
      <c r="D599" s="2">
        <v>5317</v>
      </c>
      <c r="E599" s="2">
        <v>4633</v>
      </c>
      <c r="F599" s="3">
        <v>0.87135602783524546</v>
      </c>
      <c r="G599" s="3">
        <v>0.39111913809355481</v>
      </c>
      <c r="H599" s="3">
        <f t="shared" si="0"/>
        <v>0.34080401857954473</v>
      </c>
      <c r="I599" s="3">
        <v>0.33187566189642631</v>
      </c>
      <c r="J599" s="3">
        <v>0.28918185848526295</v>
      </c>
      <c r="K599" s="3">
        <v>5.1622160094281777E-2</v>
      </c>
      <c r="L599" s="3"/>
      <c r="M599" s="3"/>
      <c r="N599" s="3"/>
    </row>
    <row r="600" spans="1:14" x14ac:dyDescent="0.25">
      <c r="A600" s="2" t="s">
        <v>611</v>
      </c>
      <c r="B600" s="2">
        <v>405535</v>
      </c>
      <c r="C600" s="2">
        <v>5.59</v>
      </c>
      <c r="D600" s="2">
        <v>5810</v>
      </c>
      <c r="E600" s="2">
        <v>4461</v>
      </c>
      <c r="F600" s="3">
        <v>0.76781411359724616</v>
      </c>
      <c r="G600" s="3">
        <v>0.424849375586</v>
      </c>
      <c r="H600" s="3">
        <f t="shared" si="0"/>
        <v>0.32620534672790813</v>
      </c>
      <c r="I600" s="3">
        <v>0.32017971887000002</v>
      </c>
      <c r="J600" s="3">
        <v>0.24583850703598453</v>
      </c>
      <c r="K600" s="3">
        <v>8.0366839691923597E-2</v>
      </c>
      <c r="L600" s="3"/>
      <c r="M600" s="3"/>
      <c r="N600" s="3"/>
    </row>
    <row r="601" spans="1:14" x14ac:dyDescent="0.25">
      <c r="A601" s="2" t="s">
        <v>612</v>
      </c>
      <c r="B601" s="2">
        <v>391735</v>
      </c>
      <c r="C601" s="2">
        <v>5.5979999999999999</v>
      </c>
      <c r="D601" s="2">
        <v>4947</v>
      </c>
      <c r="E601" s="2">
        <v>4585</v>
      </c>
      <c r="F601" s="3">
        <v>0.92682433798261576</v>
      </c>
      <c r="G601" s="3">
        <v>0.38803826978</v>
      </c>
      <c r="H601" s="3">
        <f t="shared" si="0"/>
        <v>0.35964331250076814</v>
      </c>
      <c r="I601" s="3">
        <v>0.29364279110500002</v>
      </c>
      <c r="J601" s="3">
        <v>0.27215528546925916</v>
      </c>
      <c r="K601" s="3">
        <v>8.7488027031508986E-2</v>
      </c>
      <c r="L601" s="3"/>
      <c r="M601" s="3"/>
      <c r="N601" s="3"/>
    </row>
    <row r="602" spans="1:14" x14ac:dyDescent="0.25">
      <c r="A602" s="2" t="s">
        <v>613</v>
      </c>
      <c r="B602" s="2">
        <v>405534</v>
      </c>
      <c r="C602" s="2">
        <v>5.6</v>
      </c>
      <c r="D602" s="2">
        <v>5783</v>
      </c>
      <c r="E602" s="2">
        <v>4378</v>
      </c>
      <c r="F602" s="3">
        <v>0.75704651564931691</v>
      </c>
      <c r="G602" s="3">
        <v>0.426631618622</v>
      </c>
      <c r="H602" s="3">
        <f t="shared" si="0"/>
        <v>0.3229799803436133</v>
      </c>
      <c r="I602" s="3">
        <v>0.325234296895</v>
      </c>
      <c r="J602" s="3">
        <v>0.24621749123401521</v>
      </c>
      <c r="K602" s="3">
        <v>7.6762489109598098E-2</v>
      </c>
      <c r="L602" s="3"/>
      <c r="M602" s="3"/>
      <c r="N602" s="3"/>
    </row>
    <row r="603" spans="1:14" x14ac:dyDescent="0.25">
      <c r="A603" s="2" t="s">
        <v>614</v>
      </c>
      <c r="B603" s="2">
        <v>544404</v>
      </c>
      <c r="C603" s="2">
        <v>5.62</v>
      </c>
      <c r="D603" s="2">
        <v>5365</v>
      </c>
      <c r="E603" s="2">
        <v>4619</v>
      </c>
      <c r="F603" s="3">
        <v>0.86095060577819194</v>
      </c>
      <c r="G603" s="3">
        <v>0.39306941423245689</v>
      </c>
      <c r="H603" s="3">
        <v>0.33841335029631281</v>
      </c>
      <c r="I603" s="3">
        <v>0.33440760004249609</v>
      </c>
      <c r="J603" s="3">
        <v>0.28790842583341836</v>
      </c>
      <c r="K603" s="3">
        <v>5.0504924462894452E-2</v>
      </c>
      <c r="L603" s="3"/>
      <c r="M603" s="3"/>
      <c r="N603" s="3"/>
    </row>
    <row r="604" spans="1:14" x14ac:dyDescent="0.25">
      <c r="A604" s="2" t="s">
        <v>615</v>
      </c>
      <c r="B604" s="2">
        <v>155864</v>
      </c>
      <c r="C604" s="2">
        <v>5.62</v>
      </c>
      <c r="D604" s="2">
        <v>5395</v>
      </c>
      <c r="E604" s="2">
        <v>4776</v>
      </c>
      <c r="F604" s="3">
        <v>0.88526413345690458</v>
      </c>
      <c r="G604" s="3">
        <v>0.3891042694971924</v>
      </c>
      <c r="H604" s="3">
        <v>0.34446005396081392</v>
      </c>
      <c r="I604" s="3">
        <v>0.33012453660289387</v>
      </c>
      <c r="J604" s="3">
        <v>0.29224741182862302</v>
      </c>
      <c r="K604" s="3">
        <v>5.2212642132190901E-2</v>
      </c>
      <c r="L604" s="3"/>
      <c r="M604" s="3"/>
      <c r="N604" s="3"/>
    </row>
    <row r="605" spans="1:14" x14ac:dyDescent="0.25">
      <c r="A605" s="2" t="s">
        <v>616</v>
      </c>
      <c r="B605" s="2">
        <v>78245</v>
      </c>
      <c r="C605" s="2">
        <v>5.62</v>
      </c>
      <c r="D605" s="2">
        <v>5035</v>
      </c>
      <c r="E605" s="2">
        <v>4760</v>
      </c>
      <c r="F605" s="3">
        <v>0.94538232373386299</v>
      </c>
      <c r="G605" s="3">
        <v>0.359798599025</v>
      </c>
      <c r="H605" s="3">
        <v>0.34014723562244292</v>
      </c>
      <c r="I605" s="3">
        <v>0.27562281252800003</v>
      </c>
      <c r="J605" s="3">
        <v>0.26056893498178357</v>
      </c>
      <c r="K605" s="3">
        <v>7.957830064065935E-2</v>
      </c>
      <c r="L605" s="3"/>
      <c r="M605" s="3"/>
      <c r="N605" s="3"/>
    </row>
    <row r="606" spans="1:14" x14ac:dyDescent="0.25">
      <c r="A606" s="2" t="s">
        <v>617</v>
      </c>
      <c r="B606" s="2">
        <v>471852</v>
      </c>
      <c r="C606" s="2">
        <v>5.64</v>
      </c>
      <c r="D606" s="2">
        <v>4890</v>
      </c>
      <c r="E606" s="2">
        <v>4336</v>
      </c>
      <c r="F606" s="3">
        <v>0.88670756646216764</v>
      </c>
      <c r="G606" s="3">
        <v>0.37637089209000002</v>
      </c>
      <c r="H606" s="3">
        <v>0.33373091781231901</v>
      </c>
      <c r="I606" s="3">
        <v>0.28530465081</v>
      </c>
      <c r="J606" s="3">
        <v>0.25298179262007359</v>
      </c>
      <c r="K606" s="3">
        <v>8.0749125192245419E-2</v>
      </c>
      <c r="L606" s="3"/>
      <c r="M606" s="3"/>
      <c r="N606" s="3"/>
    </row>
    <row r="607" spans="1:14" x14ac:dyDescent="0.25">
      <c r="A607" s="2" t="s">
        <v>618</v>
      </c>
      <c r="B607" s="2">
        <v>585396</v>
      </c>
      <c r="C607" s="2">
        <v>5.77</v>
      </c>
      <c r="D607" s="2">
        <v>5407</v>
      </c>
      <c r="E607" s="2">
        <v>4447</v>
      </c>
      <c r="F607" s="3">
        <v>0.82245237654891812</v>
      </c>
      <c r="G607" s="3">
        <v>0.3804081242066345</v>
      </c>
      <c r="H607" s="3">
        <v>0.31286756581226255</v>
      </c>
      <c r="I607" s="3">
        <v>0.32081165828638702</v>
      </c>
      <c r="J607" s="3">
        <v>0.26385231078223842</v>
      </c>
      <c r="K607" s="3">
        <v>4.901525503002413E-2</v>
      </c>
      <c r="L607" s="3"/>
      <c r="M607" s="3"/>
      <c r="N607" s="3"/>
    </row>
    <row r="608" spans="1:14" x14ac:dyDescent="0.25">
      <c r="A608" s="2" t="s">
        <v>619</v>
      </c>
      <c r="B608" s="2">
        <v>449447</v>
      </c>
      <c r="C608" s="2">
        <v>5.84</v>
      </c>
      <c r="D608" s="2">
        <v>6312</v>
      </c>
      <c r="E608" s="2">
        <v>4764</v>
      </c>
      <c r="F608" s="3">
        <v>0.75475285171102657</v>
      </c>
      <c r="G608" s="3">
        <v>0.27115260428900001</v>
      </c>
      <c r="H608" s="3">
        <v>0.20465320133599429</v>
      </c>
      <c r="I608" s="3">
        <v>0.24385426988600001</v>
      </c>
      <c r="J608" s="3">
        <v>0.18404970559836881</v>
      </c>
      <c r="K608" s="3">
        <v>2.0603495737625488E-2</v>
      </c>
      <c r="L608" s="3"/>
      <c r="M608" s="3"/>
      <c r="N608" s="3"/>
    </row>
    <row r="609" spans="1:14" x14ac:dyDescent="0.25">
      <c r="A609" s="2" t="s">
        <v>620</v>
      </c>
      <c r="B609" s="2">
        <v>573235</v>
      </c>
      <c r="C609" s="2">
        <v>5.8550000000000004</v>
      </c>
      <c r="D609" s="2">
        <v>5516</v>
      </c>
      <c r="E609" s="2">
        <v>4711</v>
      </c>
      <c r="F609" s="3">
        <v>0.85406091370558379</v>
      </c>
      <c r="G609" s="3">
        <v>0.37769648248915583</v>
      </c>
      <c r="H609" s="3">
        <v>0.32257580293807347</v>
      </c>
      <c r="I609" s="3">
        <v>0.32611933455627329</v>
      </c>
      <c r="J609" s="3">
        <v>0.27852577684818774</v>
      </c>
      <c r="K609" s="3">
        <v>4.405002608988573E-2</v>
      </c>
      <c r="L609" s="3"/>
      <c r="M609" s="3"/>
      <c r="N609" s="3"/>
    </row>
    <row r="610" spans="1:14" x14ac:dyDescent="0.25">
      <c r="A610" s="2" t="s">
        <v>621</v>
      </c>
      <c r="B610" s="2">
        <v>384676</v>
      </c>
      <c r="C610" s="2">
        <v>5.89</v>
      </c>
      <c r="D610" s="2">
        <v>5134</v>
      </c>
      <c r="E610" s="2">
        <v>4698</v>
      </c>
      <c r="F610" s="3">
        <v>0.91507596416049863</v>
      </c>
      <c r="G610" s="3">
        <v>0.392746650576</v>
      </c>
      <c r="H610" s="3">
        <v>0.35939301994663964</v>
      </c>
      <c r="I610" s="3">
        <v>0.29629157257400002</v>
      </c>
      <c r="J610" s="3">
        <v>0.27112929644578343</v>
      </c>
      <c r="K610" s="3">
        <v>8.8263723500856206E-2</v>
      </c>
      <c r="L610" s="3"/>
      <c r="M610" s="3"/>
      <c r="N610" s="3"/>
    </row>
    <row r="611" spans="1:14" x14ac:dyDescent="0.25">
      <c r="A611" s="2" t="s">
        <v>622</v>
      </c>
      <c r="B611" s="2">
        <v>338187</v>
      </c>
      <c r="C611" s="2">
        <v>6.06</v>
      </c>
      <c r="D611" s="2">
        <v>6039</v>
      </c>
      <c r="E611" s="2">
        <v>5002</v>
      </c>
      <c r="F611" s="3">
        <v>0.82828282828282829</v>
      </c>
      <c r="G611" s="3">
        <v>0.35139682891700003</v>
      </c>
      <c r="H611" s="3">
        <v>0.2910559593049899</v>
      </c>
      <c r="I611" s="3">
        <v>0.29552436580899999</v>
      </c>
      <c r="J611" s="3">
        <v>0.24477775753876768</v>
      </c>
      <c r="K611" s="3">
        <v>4.6278201766222216E-2</v>
      </c>
      <c r="L611" s="3"/>
      <c r="M611" s="3"/>
      <c r="N611" s="3"/>
    </row>
    <row r="612" spans="1:14" x14ac:dyDescent="0.25">
      <c r="A612" s="2" t="s">
        <v>623</v>
      </c>
      <c r="B612" s="2">
        <v>376686</v>
      </c>
      <c r="C612" s="2">
        <v>6.0970000000000004</v>
      </c>
      <c r="D612" s="2">
        <v>5017</v>
      </c>
      <c r="E612" s="2">
        <v>4498</v>
      </c>
      <c r="F612" s="3">
        <v>0.89655172413793105</v>
      </c>
      <c r="G612" s="3">
        <v>0.30281697489146814</v>
      </c>
      <c r="H612" s="3">
        <v>0.27149108093717833</v>
      </c>
      <c r="I612" s="3">
        <v>0.23082228744132516</v>
      </c>
      <c r="J612" s="3">
        <v>0.20694411977498117</v>
      </c>
      <c r="K612" s="3">
        <v>6.4546961162197158E-2</v>
      </c>
      <c r="L612" s="3"/>
      <c r="M612" s="3"/>
      <c r="N612" s="3"/>
    </row>
    <row r="613" spans="1:14" x14ac:dyDescent="0.25">
      <c r="A613" s="2" t="s">
        <v>624</v>
      </c>
      <c r="B613" s="2">
        <v>311402</v>
      </c>
      <c r="C613" s="2">
        <v>6.32</v>
      </c>
      <c r="D613" s="2">
        <v>5389</v>
      </c>
      <c r="E613" s="2">
        <v>5132</v>
      </c>
      <c r="F613" s="3">
        <v>0.95231026164408983</v>
      </c>
      <c r="G613" s="3">
        <v>0.39220974349977178</v>
      </c>
      <c r="H613" s="3">
        <v>0.37350536345162905</v>
      </c>
      <c r="I613" s="3">
        <v>0.29011043621147831</v>
      </c>
      <c r="J613" s="3">
        <v>0.27627514541423392</v>
      </c>
      <c r="K613" s="3">
        <v>9.7230218037395122E-2</v>
      </c>
      <c r="L613" s="3"/>
      <c r="M613" s="3"/>
      <c r="N613" s="3"/>
    </row>
    <row r="614" spans="1:14" x14ac:dyDescent="0.25">
      <c r="A614" s="2" t="s">
        <v>625</v>
      </c>
      <c r="B614" s="2">
        <v>208963</v>
      </c>
      <c r="C614" s="2">
        <v>6.54</v>
      </c>
      <c r="D614" s="2">
        <v>5892</v>
      </c>
      <c r="E614" s="2">
        <v>5588</v>
      </c>
      <c r="F614" s="3">
        <v>0.94840461642905638</v>
      </c>
      <c r="G614" s="3">
        <v>0.36677686078817845</v>
      </c>
      <c r="H614" s="3">
        <v>0.34785286797086579</v>
      </c>
      <c r="I614" s="3">
        <v>0.26153941413550086</v>
      </c>
      <c r="J614" s="3">
        <v>0.24804518774425982</v>
      </c>
      <c r="K614" s="3">
        <v>9.9807680226605966E-2</v>
      </c>
      <c r="L614" s="3">
        <v>0.67756229798769685</v>
      </c>
      <c r="M614" s="3">
        <v>0.65901578784892334</v>
      </c>
      <c r="N614" s="3">
        <v>0.87036701756201018</v>
      </c>
    </row>
    <row r="615" spans="1:14" x14ac:dyDescent="0.25">
      <c r="A615" s="2" t="s">
        <v>626</v>
      </c>
      <c r="B615" s="2">
        <v>381754</v>
      </c>
      <c r="C615" s="2">
        <v>6.59</v>
      </c>
      <c r="D615" s="2">
        <v>6286</v>
      </c>
      <c r="E615" s="2">
        <v>5606</v>
      </c>
      <c r="F615" s="3">
        <v>0.89182309895004774</v>
      </c>
      <c r="G615" s="3">
        <v>0.36511759143</v>
      </c>
      <c r="H615" s="3">
        <v>0.32562030187028002</v>
      </c>
      <c r="I615" s="3">
        <v>0.26098434863699999</v>
      </c>
      <c r="J615" s="3">
        <v>0.232751870578909</v>
      </c>
      <c r="K615" s="3">
        <v>9.2868431291371012E-2</v>
      </c>
      <c r="L615" s="3"/>
      <c r="M615" s="3"/>
      <c r="N615" s="3"/>
    </row>
    <row r="616" spans="1:14" x14ac:dyDescent="0.25">
      <c r="A616" s="2" t="s">
        <v>627</v>
      </c>
      <c r="B616" s="2">
        <v>266834</v>
      </c>
      <c r="C616" s="2">
        <v>6.69</v>
      </c>
      <c r="D616" s="2">
        <v>6209</v>
      </c>
      <c r="E616" s="2">
        <v>6018</v>
      </c>
      <c r="F616" s="3">
        <v>0.96923820260911575</v>
      </c>
      <c r="G616" s="3">
        <v>0.38156119734299998</v>
      </c>
      <c r="H616" s="3">
        <f>G616*(E616/D616)</f>
        <v>0.36982368909811142</v>
      </c>
      <c r="I616" s="3">
        <v>0.26347247662200002</v>
      </c>
      <c r="J616" s="3">
        <v>0.25536758967807954</v>
      </c>
      <c r="K616" s="3">
        <v>0.11445609942003188</v>
      </c>
      <c r="L616" s="3"/>
      <c r="M616" s="3"/>
      <c r="N616" s="3"/>
    </row>
    <row r="617" spans="1:14" x14ac:dyDescent="0.25">
      <c r="A617" s="2" t="s">
        <v>628</v>
      </c>
      <c r="B617" s="2">
        <v>543728</v>
      </c>
      <c r="C617" s="2">
        <v>6.75</v>
      </c>
      <c r="D617" s="2">
        <v>6279</v>
      </c>
      <c r="E617" s="2">
        <v>5912</v>
      </c>
      <c r="F617" s="3">
        <v>0.94155120242076762</v>
      </c>
      <c r="G617" s="3">
        <v>0.366507335785</v>
      </c>
      <c r="H617" s="3">
        <v>0.34508542270439879</v>
      </c>
      <c r="I617" s="3">
        <v>0.25476159005400001</v>
      </c>
      <c r="J617" s="3">
        <v>0.23987108144597039</v>
      </c>
      <c r="K617" s="3">
        <v>0.10521434125842841</v>
      </c>
      <c r="L617" s="3"/>
      <c r="M617" s="3"/>
      <c r="N617" s="3"/>
    </row>
    <row r="618" spans="1:14" x14ac:dyDescent="0.25">
      <c r="A618" s="2" t="s">
        <v>629</v>
      </c>
      <c r="B618" s="2">
        <v>395492</v>
      </c>
      <c r="C618" s="2">
        <v>6.87</v>
      </c>
      <c r="D618" s="2">
        <v>6415</v>
      </c>
      <c r="E618" s="2">
        <v>5915</v>
      </c>
      <c r="F618" s="3">
        <v>0.92205767731878407</v>
      </c>
      <c r="G618" s="3">
        <v>0.39432505157100001</v>
      </c>
      <c r="H618" s="3">
        <v>0.36359044116016603</v>
      </c>
      <c r="I618" s="3">
        <v>0.262451503127</v>
      </c>
      <c r="J618" s="3">
        <v>0.24199542338210522</v>
      </c>
      <c r="K618" s="3">
        <v>0.12159501777806081</v>
      </c>
      <c r="L618" s="3"/>
      <c r="M618" s="3"/>
      <c r="N618" s="3"/>
    </row>
    <row r="619" spans="1:14" x14ac:dyDescent="0.25">
      <c r="A619" s="2" t="s">
        <v>630</v>
      </c>
      <c r="B619" s="2">
        <v>234621</v>
      </c>
      <c r="C619" s="2">
        <v>6.8949999999999996</v>
      </c>
      <c r="D619" s="2">
        <v>6433</v>
      </c>
      <c r="E619" s="2">
        <v>5887</v>
      </c>
      <c r="F619" s="3">
        <v>0.91512513601741019</v>
      </c>
      <c r="G619" s="3">
        <v>0.38783191742200002</v>
      </c>
      <c r="H619" s="3">
        <v>0.35491473618270075</v>
      </c>
      <c r="I619" s="3">
        <v>0.26610684554699998</v>
      </c>
      <c r="J619" s="3">
        <v>0.24352106322636233</v>
      </c>
      <c r="K619" s="3">
        <v>0.11139367295633842</v>
      </c>
      <c r="L619" s="3"/>
      <c r="M619" s="3"/>
      <c r="N619" s="3"/>
    </row>
    <row r="620" spans="1:14" x14ac:dyDescent="0.25">
      <c r="A620" s="2" t="s">
        <v>631</v>
      </c>
      <c r="B620" s="2">
        <v>426355</v>
      </c>
      <c r="C620" s="2">
        <v>6.899</v>
      </c>
      <c r="D620" s="2">
        <v>6431</v>
      </c>
      <c r="E620" s="2">
        <v>5554</v>
      </c>
      <c r="F620" s="3">
        <v>0.86362929559944024</v>
      </c>
      <c r="G620" s="3">
        <v>0.366954421847</v>
      </c>
      <c r="H620" s="3">
        <v>0.31691258885682444</v>
      </c>
      <c r="I620" s="3">
        <v>0.261240879378</v>
      </c>
      <c r="J620" s="3">
        <v>0.22561527663900047</v>
      </c>
      <c r="K620" s="3">
        <v>9.1297312217823973E-2</v>
      </c>
      <c r="L620" s="3"/>
      <c r="M620" s="3"/>
      <c r="N620" s="3"/>
    </row>
    <row r="621" spans="1:14" x14ac:dyDescent="0.25">
      <c r="A621" s="2" t="s">
        <v>632</v>
      </c>
      <c r="B621" s="2">
        <v>266264</v>
      </c>
      <c r="C621" s="2">
        <v>6.91</v>
      </c>
      <c r="D621" s="2">
        <v>6319</v>
      </c>
      <c r="E621" s="2">
        <v>5910</v>
      </c>
      <c r="F621" s="3">
        <v>0.93527456876087989</v>
      </c>
      <c r="G621" s="3">
        <v>0.37411902816100001</v>
      </c>
      <c r="H621" s="3">
        <v>0.34990401272851879</v>
      </c>
      <c r="I621" s="3">
        <v>0.27148317532999999</v>
      </c>
      <c r="J621" s="3">
        <v>0.25391130973260007</v>
      </c>
      <c r="K621" s="3">
        <v>9.5992702995918722E-2</v>
      </c>
      <c r="L621" s="3"/>
      <c r="M621" s="3"/>
      <c r="N621" s="3"/>
    </row>
    <row r="622" spans="1:14" x14ac:dyDescent="0.25">
      <c r="A622" s="2" t="s">
        <v>633</v>
      </c>
      <c r="B622" s="2">
        <v>246196</v>
      </c>
      <c r="C622" s="2">
        <v>6.99</v>
      </c>
      <c r="D622" s="2">
        <v>6716</v>
      </c>
      <c r="E622" s="2">
        <v>5998</v>
      </c>
      <c r="F622" s="3">
        <v>0.89309112567004167</v>
      </c>
      <c r="G622" s="3">
        <v>0.38911117519999999</v>
      </c>
      <c r="H622" s="3">
        <v>0.34751173747016079</v>
      </c>
      <c r="I622" s="3">
        <v>0.26743358348599999</v>
      </c>
      <c r="J622" s="3">
        <v>0.23884256011748481</v>
      </c>
      <c r="K622" s="3">
        <v>0.10866917735267598</v>
      </c>
      <c r="L622" s="3"/>
      <c r="M622" s="3"/>
      <c r="N622" s="3"/>
    </row>
    <row r="623" spans="1:14" x14ac:dyDescent="0.25">
      <c r="A623" s="2" t="s">
        <v>634</v>
      </c>
      <c r="B623" s="2">
        <v>395019</v>
      </c>
      <c r="C623" s="2">
        <v>7</v>
      </c>
      <c r="D623" s="2">
        <v>6258</v>
      </c>
      <c r="E623" s="2">
        <v>5794</v>
      </c>
      <c r="F623" s="3">
        <v>0.92585490572067752</v>
      </c>
      <c r="G623" s="3">
        <v>0.389150354644</v>
      </c>
      <c r="H623" s="3">
        <v>0.36029676491008883</v>
      </c>
      <c r="I623" s="3">
        <v>0.27561031846599998</v>
      </c>
      <c r="J623" s="3">
        <v>0.25517516541898433</v>
      </c>
      <c r="K623" s="3">
        <v>0.1051215994911045</v>
      </c>
      <c r="L623" s="3"/>
      <c r="M623" s="3"/>
      <c r="N623" s="3"/>
    </row>
    <row r="624" spans="1:14" x14ac:dyDescent="0.25">
      <c r="A624" s="2" t="s">
        <v>635</v>
      </c>
      <c r="B624" s="2">
        <v>320373</v>
      </c>
      <c r="C624" s="2">
        <v>7.04</v>
      </c>
      <c r="D624" s="2">
        <v>7230</v>
      </c>
      <c r="E624" s="2">
        <v>5253</v>
      </c>
      <c r="F624" s="3">
        <v>0.72655601659751035</v>
      </c>
      <c r="G624" s="3">
        <v>0.38655176916</v>
      </c>
      <c r="H624" s="3">
        <v>0.28085151360960997</v>
      </c>
      <c r="I624" s="3">
        <v>0.28456738584000002</v>
      </c>
      <c r="J624" s="3">
        <v>0.20675414630947719</v>
      </c>
      <c r="K624" s="3">
        <v>7.4097367300132777E-2</v>
      </c>
      <c r="L624" s="3"/>
      <c r="M624" s="3"/>
      <c r="N624" s="3"/>
    </row>
    <row r="625" spans="1:14" x14ac:dyDescent="0.25">
      <c r="A625" s="2" t="s">
        <v>636</v>
      </c>
      <c r="B625" s="2">
        <v>240292</v>
      </c>
      <c r="C625" s="2">
        <v>7.07</v>
      </c>
      <c r="D625" s="2">
        <v>5661</v>
      </c>
      <c r="E625" s="2">
        <v>5496</v>
      </c>
      <c r="F625" s="3">
        <v>0.97085320614732384</v>
      </c>
      <c r="G625" s="3">
        <v>0.31042801650391133</v>
      </c>
      <c r="H625" s="3">
        <v>0.30138003510077666</v>
      </c>
      <c r="I625" s="3">
        <v>0.21362925829521801</v>
      </c>
      <c r="J625" s="3">
        <v>0.20740265034278718</v>
      </c>
      <c r="K625" s="3">
        <v>9.3977384757989474E-2</v>
      </c>
      <c r="L625" s="3"/>
      <c r="M625" s="3"/>
      <c r="N625" s="3"/>
    </row>
    <row r="626" spans="1:14" x14ac:dyDescent="0.25">
      <c r="A626" s="2" t="s">
        <v>637</v>
      </c>
      <c r="B626" s="2">
        <v>357348</v>
      </c>
      <c r="C626" s="2">
        <v>7.0890000000000004</v>
      </c>
      <c r="D626" s="2">
        <v>7174</v>
      </c>
      <c r="E626" s="2">
        <v>5241</v>
      </c>
      <c r="F626" s="3">
        <v>0.73055478115416783</v>
      </c>
      <c r="G626" s="3">
        <v>0.386272689394</v>
      </c>
      <c r="H626" s="3">
        <v>0.28219336006606549</v>
      </c>
      <c r="I626" s="3">
        <v>0.28565716053099999</v>
      </c>
      <c r="J626" s="3">
        <v>0.20868820439684568</v>
      </c>
      <c r="K626" s="3">
        <v>7.3505155669219807E-2</v>
      </c>
      <c r="L626" s="3"/>
      <c r="M626" s="3"/>
      <c r="N626" s="3"/>
    </row>
    <row r="627" spans="1:14" x14ac:dyDescent="0.25">
      <c r="A627" s="2" t="s">
        <v>638</v>
      </c>
      <c r="B627" s="2">
        <v>481743</v>
      </c>
      <c r="C627" s="2">
        <v>7.12</v>
      </c>
      <c r="D627" s="2">
        <v>6238</v>
      </c>
      <c r="E627" s="2">
        <v>5673</v>
      </c>
      <c r="F627" s="3">
        <v>0.90942609810836805</v>
      </c>
      <c r="G627" s="3">
        <v>0.39403128349400002</v>
      </c>
      <c r="H627" s="3">
        <v>0.35834233268058063</v>
      </c>
      <c r="I627" s="3">
        <v>0.33843560016899998</v>
      </c>
      <c r="J627" s="3">
        <v>0.3077821673226574</v>
      </c>
      <c r="K627" s="3">
        <v>5.0560165357923237E-2</v>
      </c>
      <c r="L627" s="3"/>
      <c r="M627" s="3"/>
      <c r="N627" s="3"/>
    </row>
    <row r="628" spans="1:14" x14ac:dyDescent="0.25">
      <c r="A628" s="2" t="s">
        <v>639</v>
      </c>
      <c r="B628" s="2">
        <v>243090</v>
      </c>
      <c r="C628" s="2">
        <v>7.15</v>
      </c>
      <c r="D628" s="2">
        <v>7325</v>
      </c>
      <c r="E628" s="2">
        <v>3963</v>
      </c>
      <c r="F628" s="3">
        <v>0.54102389078498292</v>
      </c>
      <c r="G628" s="3">
        <v>0.34359107920900001</v>
      </c>
      <c r="H628" s="3">
        <v>0.18589098251266442</v>
      </c>
      <c r="I628" s="3">
        <v>0.26888787996000002</v>
      </c>
      <c r="J628" s="3">
        <v>0.14547476700088466</v>
      </c>
      <c r="K628" s="3">
        <v>4.0416215511779763E-2</v>
      </c>
      <c r="L628" s="3"/>
      <c r="M628" s="3"/>
      <c r="N628" s="3"/>
    </row>
    <row r="629" spans="1:14" x14ac:dyDescent="0.25">
      <c r="A629" s="2" t="s">
        <v>640</v>
      </c>
      <c r="B629" s="2">
        <v>216595</v>
      </c>
      <c r="C629" s="2">
        <v>7.15</v>
      </c>
      <c r="D629" s="2">
        <v>6393</v>
      </c>
      <c r="E629" s="2">
        <v>5577</v>
      </c>
      <c r="F629" s="3">
        <v>0.87236039418113565</v>
      </c>
      <c r="G629" s="3">
        <v>0.386978370111</v>
      </c>
      <c r="H629" s="3">
        <v>0.33758460348960534</v>
      </c>
      <c r="I629" s="3">
        <v>0.270163459065</v>
      </c>
      <c r="J629" s="3">
        <v>0.23567990164328251</v>
      </c>
      <c r="K629" s="3">
        <v>0.10190470184632283</v>
      </c>
      <c r="L629" s="3"/>
      <c r="M629" s="3"/>
      <c r="N629" s="3"/>
    </row>
    <row r="630" spans="1:14" x14ac:dyDescent="0.25">
      <c r="A630" s="2" t="s">
        <v>641</v>
      </c>
      <c r="B630" s="2">
        <v>349521</v>
      </c>
      <c r="C630" s="2">
        <v>7.21</v>
      </c>
      <c r="D630" s="2">
        <v>6778</v>
      </c>
      <c r="E630" s="2">
        <v>5425</v>
      </c>
      <c r="F630" s="3">
        <v>0.80038359398052528</v>
      </c>
      <c r="G630" s="3">
        <v>0.33538003255999999</v>
      </c>
      <c r="H630" s="3">
        <v>0.26843267580967839</v>
      </c>
      <c r="I630" s="3">
        <v>0.242566916725</v>
      </c>
      <c r="J630" s="3">
        <v>0.19414658058913029</v>
      </c>
      <c r="K630" s="3">
        <v>7.4286095220548104E-2</v>
      </c>
      <c r="L630" s="3"/>
      <c r="M630" s="3"/>
      <c r="N630" s="3"/>
    </row>
    <row r="631" spans="1:14" x14ac:dyDescent="0.25">
      <c r="A631" s="2" t="s">
        <v>642</v>
      </c>
      <c r="B631" s="2">
        <v>264198</v>
      </c>
      <c r="C631" s="2">
        <v>7.26</v>
      </c>
      <c r="D631" s="2">
        <v>6446</v>
      </c>
      <c r="E631" s="2">
        <v>6041</v>
      </c>
      <c r="F631" s="3">
        <v>0.93717033819422901</v>
      </c>
      <c r="G631" s="3">
        <v>0.38894980118200001</v>
      </c>
      <c r="H631" s="3">
        <v>0.36451221671431311</v>
      </c>
      <c r="I631" s="3">
        <v>0.27636311130699998</v>
      </c>
      <c r="J631" s="3">
        <v>0.25899931048799052</v>
      </c>
      <c r="K631" s="3">
        <v>0.10551290622632259</v>
      </c>
      <c r="L631" s="3"/>
      <c r="M631" s="3"/>
      <c r="N631" s="3"/>
    </row>
    <row r="632" spans="1:14" x14ac:dyDescent="0.25">
      <c r="A632" s="2" t="s">
        <v>643</v>
      </c>
      <c r="B632" s="2">
        <v>311403</v>
      </c>
      <c r="C632" s="2">
        <v>7.27</v>
      </c>
      <c r="D632" s="2">
        <v>6684</v>
      </c>
      <c r="E632" s="2">
        <v>6294</v>
      </c>
      <c r="F632" s="3">
        <v>0.94165170556552957</v>
      </c>
      <c r="G632" s="3">
        <v>0.39513260467565126</v>
      </c>
      <c r="H632" s="3">
        <v>0.37207729111737714</v>
      </c>
      <c r="I632" s="3">
        <v>0.25777618743435898</v>
      </c>
      <c r="J632" s="3">
        <v>0.24273538655174376</v>
      </c>
      <c r="K632" s="3">
        <v>0.12934190456563338</v>
      </c>
      <c r="L632" s="3"/>
      <c r="M632" s="3"/>
      <c r="N632" s="3"/>
    </row>
    <row r="633" spans="1:14" x14ac:dyDescent="0.25">
      <c r="A633" s="2" t="s">
        <v>644</v>
      </c>
      <c r="B633" s="2">
        <v>331271</v>
      </c>
      <c r="C633" s="2">
        <v>7.28</v>
      </c>
      <c r="D633" s="2">
        <v>6477</v>
      </c>
      <c r="E633" s="2">
        <v>5894</v>
      </c>
      <c r="F633" s="3">
        <v>0.90998919252740462</v>
      </c>
      <c r="G633" s="3">
        <v>0.40167518778599998</v>
      </c>
      <c r="H633" s="3">
        <v>0.36552007979167572</v>
      </c>
      <c r="I633" s="3">
        <v>0.27764563245399998</v>
      </c>
      <c r="J633" s="3">
        <v>0.25265452488557599</v>
      </c>
      <c r="K633" s="3">
        <v>0.11286555490609973</v>
      </c>
      <c r="L633" s="3"/>
      <c r="M633" s="3"/>
      <c r="N633" s="3"/>
    </row>
    <row r="634" spans="1:14" x14ac:dyDescent="0.25">
      <c r="A634" s="2" t="s">
        <v>645</v>
      </c>
      <c r="B634" s="2">
        <v>320372</v>
      </c>
      <c r="C634" s="2">
        <v>7.31</v>
      </c>
      <c r="D634" s="2">
        <v>6347</v>
      </c>
      <c r="E634" s="2">
        <v>5552</v>
      </c>
      <c r="F634" s="3">
        <v>0.87474397353080191</v>
      </c>
      <c r="G634" s="3">
        <v>0.38134309167399999</v>
      </c>
      <c r="H634" s="3">
        <v>0.3335775712894356</v>
      </c>
      <c r="I634" s="3">
        <v>0.27824967270099998</v>
      </c>
      <c r="J634" s="3">
        <v>0.24339722433211783</v>
      </c>
      <c r="K634" s="3">
        <v>9.0180346957317775E-2</v>
      </c>
      <c r="L634" s="3"/>
      <c r="M634" s="3"/>
      <c r="N634" s="3"/>
    </row>
    <row r="635" spans="1:14" x14ac:dyDescent="0.25">
      <c r="A635" s="2" t="s">
        <v>646</v>
      </c>
      <c r="B635" s="2">
        <v>381666</v>
      </c>
      <c r="C635" s="2">
        <v>7.42</v>
      </c>
      <c r="D635" s="2">
        <v>6624</v>
      </c>
      <c r="E635" s="2">
        <v>6337</v>
      </c>
      <c r="F635" s="3">
        <v>0.95667270531400961</v>
      </c>
      <c r="G635" s="3">
        <v>0.38065646335999997</v>
      </c>
      <c r="H635" s="3">
        <v>0.36416364859787437</v>
      </c>
      <c r="I635" s="3">
        <v>0.26495515601199998</v>
      </c>
      <c r="J635" s="3">
        <v>0.25347536588889552</v>
      </c>
      <c r="K635" s="3">
        <v>0.11068828270897885</v>
      </c>
      <c r="L635" s="3"/>
      <c r="M635" s="3"/>
      <c r="N635" s="3"/>
    </row>
    <row r="636" spans="1:14" x14ac:dyDescent="0.25">
      <c r="A636" s="2" t="s">
        <v>647</v>
      </c>
      <c r="B636" s="2">
        <v>395491</v>
      </c>
      <c r="C636" s="2">
        <v>7.42</v>
      </c>
      <c r="D636" s="2">
        <v>7001</v>
      </c>
      <c r="E636" s="2">
        <v>6290</v>
      </c>
      <c r="F636" s="3">
        <v>0.89844307956006286</v>
      </c>
      <c r="G636" s="3">
        <v>0.39432505157100001</v>
      </c>
      <c r="H636" s="3">
        <v>0.35427861368112984</v>
      </c>
      <c r="I636" s="3">
        <v>0.262451503127</v>
      </c>
      <c r="J636" s="3">
        <v>0.23579773670458934</v>
      </c>
      <c r="K636" s="3">
        <v>0.1184808769765405</v>
      </c>
      <c r="L636" s="3"/>
      <c r="M636" s="3"/>
      <c r="N636" s="3"/>
    </row>
    <row r="637" spans="1:14" x14ac:dyDescent="0.25">
      <c r="A637" s="8" t="s">
        <v>648</v>
      </c>
      <c r="B637" s="2">
        <v>114615</v>
      </c>
      <c r="C637" s="2">
        <v>7.46</v>
      </c>
      <c r="D637" s="2">
        <v>6717</v>
      </c>
      <c r="E637" s="2">
        <v>5999</v>
      </c>
      <c r="F637" s="3">
        <v>0.89310704183415213</v>
      </c>
      <c r="G637" s="3">
        <v>0.36208593503600001</v>
      </c>
      <c r="H637" s="3">
        <v>0.32338149832975494</v>
      </c>
      <c r="I637" s="3">
        <v>0.24577329312599999</v>
      </c>
      <c r="J637" s="3">
        <v>0.2195018587855998</v>
      </c>
      <c r="K637" s="3">
        <v>0.10387963954415513</v>
      </c>
      <c r="L637" s="3"/>
      <c r="M637" s="3"/>
      <c r="N637" s="3"/>
    </row>
    <row r="638" spans="1:14" x14ac:dyDescent="0.25">
      <c r="A638" s="2" t="s">
        <v>649</v>
      </c>
      <c r="B638" s="2">
        <v>326424</v>
      </c>
      <c r="C638" s="2">
        <v>7.4980000000000002</v>
      </c>
      <c r="D638" s="2">
        <v>6707</v>
      </c>
      <c r="E638" s="2">
        <v>5369</v>
      </c>
      <c r="F638" s="3">
        <v>0.80050693305501719</v>
      </c>
      <c r="G638" s="3">
        <v>0.36903451360700001</v>
      </c>
      <c r="H638" s="3">
        <v>0.29541468667898957</v>
      </c>
      <c r="I638" s="3">
        <v>0.25808881683399998</v>
      </c>
      <c r="J638" s="3">
        <v>0.20660188721958342</v>
      </c>
      <c r="K638" s="3">
        <v>8.881279945940615E-2</v>
      </c>
      <c r="L638" s="3"/>
      <c r="M638" s="3"/>
      <c r="N638" s="3"/>
    </row>
    <row r="639" spans="1:14" x14ac:dyDescent="0.25">
      <c r="A639" s="2" t="s">
        <v>650</v>
      </c>
      <c r="B639" s="2">
        <v>339670</v>
      </c>
      <c r="C639" s="2">
        <v>7.53</v>
      </c>
      <c r="D639" s="2">
        <v>6610</v>
      </c>
      <c r="E639" s="2">
        <v>6099</v>
      </c>
      <c r="F639" s="3">
        <v>0.92269288956127082</v>
      </c>
      <c r="G639" s="3">
        <v>0.39197700740699998</v>
      </c>
      <c r="H639" s="3">
        <v>0.36167439760594444</v>
      </c>
      <c r="I639" s="3">
        <v>0.26895314863600001</v>
      </c>
      <c r="J639" s="3">
        <v>0.24816115787155282</v>
      </c>
      <c r="K639" s="3">
        <v>0.11351323973439162</v>
      </c>
      <c r="L639" s="3"/>
      <c r="M639" s="3"/>
      <c r="N639" s="3"/>
    </row>
    <row r="640" spans="1:14" x14ac:dyDescent="0.25">
      <c r="A640" s="2" t="s">
        <v>651</v>
      </c>
      <c r="B640" s="2">
        <v>266835</v>
      </c>
      <c r="C640" s="2">
        <v>7.5960000000000001</v>
      </c>
      <c r="D640" s="2">
        <v>7272</v>
      </c>
      <c r="E640" s="2">
        <v>6535</v>
      </c>
      <c r="F640" s="3">
        <v>0.8986523652365237</v>
      </c>
      <c r="G640" s="3">
        <v>0.37023200010099999</v>
      </c>
      <c r="H640" s="3">
        <v>0.33270986257701252</v>
      </c>
      <c r="I640" s="3">
        <v>0.24473539332399999</v>
      </c>
      <c r="J640" s="3">
        <v>0.21993204006770353</v>
      </c>
      <c r="K640" s="3">
        <v>0.11277782250930898</v>
      </c>
      <c r="L640" s="3"/>
      <c r="M640" s="3"/>
      <c r="N640" s="3"/>
    </row>
    <row r="641" spans="1:14" x14ac:dyDescent="0.25">
      <c r="A641" s="2" t="s">
        <v>652</v>
      </c>
      <c r="B641" s="2">
        <v>398577</v>
      </c>
      <c r="C641" s="2">
        <v>7.64</v>
      </c>
      <c r="D641" s="2">
        <v>6697</v>
      </c>
      <c r="E641" s="2">
        <v>6049</v>
      </c>
      <c r="F641" s="3">
        <v>0.90324025683141707</v>
      </c>
      <c r="G641" s="3">
        <v>0.394911722573</v>
      </c>
      <c r="H641" s="3">
        <v>0.35670016572257385</v>
      </c>
      <c r="I641" s="3">
        <v>0.274232944004</v>
      </c>
      <c r="J641" s="3">
        <v>0.24769823477380856</v>
      </c>
      <c r="K641" s="3">
        <v>0.10900193094876529</v>
      </c>
      <c r="L641" s="3"/>
      <c r="M641" s="3"/>
      <c r="N641" s="3"/>
    </row>
    <row r="642" spans="1:14" x14ac:dyDescent="0.25">
      <c r="A642" s="2" t="s">
        <v>653</v>
      </c>
      <c r="B642" s="2">
        <v>331272</v>
      </c>
      <c r="C642" s="2">
        <v>7.7</v>
      </c>
      <c r="D642" s="2">
        <v>6919</v>
      </c>
      <c r="E642" s="2">
        <v>6134</v>
      </c>
      <c r="F642" s="3">
        <v>0.88654429830900416</v>
      </c>
      <c r="G642" s="3">
        <v>0.408387744414</v>
      </c>
      <c r="H642" s="3">
        <v>0.36205382630950655</v>
      </c>
      <c r="I642" s="3">
        <v>0.28071067634199998</v>
      </c>
      <c r="J642" s="3">
        <v>0.24886244958546436</v>
      </c>
      <c r="K642" s="3">
        <v>0.1131913767240422</v>
      </c>
      <c r="L642" s="3"/>
      <c r="M642" s="3"/>
      <c r="N642" s="3"/>
    </row>
    <row r="643" spans="1:14" x14ac:dyDescent="0.25">
      <c r="A643" s="2" t="s">
        <v>654</v>
      </c>
      <c r="B643" s="2">
        <v>426117</v>
      </c>
      <c r="C643" s="2">
        <v>7.74</v>
      </c>
      <c r="D643" s="2">
        <v>6692</v>
      </c>
      <c r="E643" s="2">
        <v>5755</v>
      </c>
      <c r="F643" s="3">
        <v>0.85998206814106393</v>
      </c>
      <c r="G643" s="3">
        <v>0.36849080164499998</v>
      </c>
      <c r="H643" s="3">
        <v>0.31689548168962567</v>
      </c>
      <c r="I643" s="3">
        <v>0.25991789539600002</v>
      </c>
      <c r="J643" s="3">
        <v>0.22352472922952482</v>
      </c>
      <c r="K643" s="3">
        <v>9.3370752460100848E-2</v>
      </c>
      <c r="L643" s="3"/>
      <c r="M643" s="3"/>
      <c r="N643" s="3"/>
    </row>
    <row r="644" spans="1:14" x14ac:dyDescent="0.25">
      <c r="A644" s="2" t="s">
        <v>655</v>
      </c>
      <c r="B644" s="2">
        <v>216596</v>
      </c>
      <c r="C644" s="2">
        <v>7.75</v>
      </c>
      <c r="D644" s="2">
        <v>7139</v>
      </c>
      <c r="E644" s="2">
        <v>6564</v>
      </c>
      <c r="F644" s="3">
        <v>0.91945650651351729</v>
      </c>
      <c r="G644" s="3">
        <v>0.38455354320899998</v>
      </c>
      <c r="H644" s="3">
        <v>0.35358025740634202</v>
      </c>
      <c r="I644" s="3">
        <v>0.25036927515000001</v>
      </c>
      <c r="J644" s="3">
        <v>0.2302036590677406</v>
      </c>
      <c r="K644" s="3">
        <v>0.12337659833860143</v>
      </c>
      <c r="L644" s="3"/>
      <c r="M644" s="3"/>
      <c r="N644" s="3"/>
    </row>
    <row r="645" spans="1:14" x14ac:dyDescent="0.25">
      <c r="A645" s="2" t="s">
        <v>656</v>
      </c>
      <c r="B645" s="2">
        <v>203124</v>
      </c>
      <c r="C645" s="2">
        <v>7.75</v>
      </c>
      <c r="D645" s="2">
        <v>4451</v>
      </c>
      <c r="E645" s="2">
        <v>3952</v>
      </c>
      <c r="F645" s="3">
        <v>0.88789036171646818</v>
      </c>
      <c r="G645" s="3">
        <v>0.30847441718800001</v>
      </c>
      <c r="H645" s="3">
        <v>0.27389146185733004</v>
      </c>
      <c r="I645" s="3">
        <v>0.25987825426299999</v>
      </c>
      <c r="J645" s="3">
        <v>0.23074339717981934</v>
      </c>
      <c r="K645" s="3">
        <v>4.31480646775107E-2</v>
      </c>
      <c r="L645" s="3"/>
      <c r="M645" s="3"/>
      <c r="N645" s="3"/>
    </row>
    <row r="646" spans="1:14" x14ac:dyDescent="0.25">
      <c r="A646" s="2" t="s">
        <v>657</v>
      </c>
      <c r="B646" s="2">
        <v>406425</v>
      </c>
      <c r="C646" s="2">
        <v>7.97</v>
      </c>
      <c r="D646" s="2">
        <v>7008</v>
      </c>
      <c r="E646" s="2">
        <v>6400</v>
      </c>
      <c r="F646" s="3">
        <v>0.91324200913242004</v>
      </c>
      <c r="G646" s="3">
        <v>0.39866194279799999</v>
      </c>
      <c r="H646" s="3">
        <v>0.36407483360547943</v>
      </c>
      <c r="I646" s="3">
        <v>0.268798679303</v>
      </c>
      <c r="J646" s="3">
        <v>0.24547824593881276</v>
      </c>
      <c r="K646" s="3">
        <v>0.11859658766666667</v>
      </c>
      <c r="L646" s="3"/>
      <c r="M646" s="3"/>
      <c r="N646" s="3"/>
    </row>
    <row r="647" spans="1:14" x14ac:dyDescent="0.25">
      <c r="A647" s="2" t="s">
        <v>658</v>
      </c>
      <c r="B647" s="2">
        <v>216591</v>
      </c>
      <c r="C647" s="2">
        <v>8.06</v>
      </c>
      <c r="D647" s="2">
        <v>7115</v>
      </c>
      <c r="E647" s="2">
        <v>6547</v>
      </c>
      <c r="F647" s="3">
        <v>0.92016865776528456</v>
      </c>
      <c r="G647" s="3">
        <v>0.38371712173400002</v>
      </c>
      <c r="H647" s="3">
        <v>0.35308446886753309</v>
      </c>
      <c r="I647" s="3">
        <v>0.255582807139</v>
      </c>
      <c r="J647" s="3">
        <v>0.23517928859297721</v>
      </c>
      <c r="K647" s="3">
        <v>0.11790518027455588</v>
      </c>
      <c r="L647" s="3"/>
      <c r="M647" s="3"/>
      <c r="N647" s="3"/>
    </row>
    <row r="648" spans="1:14" x14ac:dyDescent="0.25">
      <c r="A648" s="2" t="s">
        <v>659</v>
      </c>
      <c r="B648" s="2">
        <v>405948</v>
      </c>
      <c r="C648" s="2">
        <v>8.2100000000000009</v>
      </c>
      <c r="D648" s="2">
        <v>7197</v>
      </c>
      <c r="E648" s="2">
        <v>6432</v>
      </c>
      <c r="F648" s="3">
        <v>0.89370571071279703</v>
      </c>
      <c r="G648" s="3">
        <v>0.36507755067499997</v>
      </c>
      <c r="H648" s="3">
        <v>0.32627189189128802</v>
      </c>
      <c r="I648" s="3">
        <v>0.24436103598700001</v>
      </c>
      <c r="J648" s="3">
        <v>0.21838685333727723</v>
      </c>
      <c r="K648" s="3">
        <v>0.1078850385540108</v>
      </c>
      <c r="L648" s="3"/>
      <c r="M648" s="3"/>
      <c r="N648" s="3"/>
    </row>
    <row r="649" spans="1:14" x14ac:dyDescent="0.25">
      <c r="A649" s="2" t="s">
        <v>660</v>
      </c>
      <c r="B649" s="2">
        <v>398527</v>
      </c>
      <c r="C649" s="2">
        <v>8.2100000000000009</v>
      </c>
      <c r="D649" s="2">
        <v>7241</v>
      </c>
      <c r="E649" s="2">
        <v>6555</v>
      </c>
      <c r="F649" s="3">
        <v>0.90526170418450491</v>
      </c>
      <c r="G649" s="3">
        <v>0.39012457983100002</v>
      </c>
      <c r="H649" s="3">
        <v>0.35316484198207498</v>
      </c>
      <c r="I649" s="3">
        <v>0.26399844370800002</v>
      </c>
      <c r="J649" s="3">
        <v>0.23898768105316118</v>
      </c>
      <c r="K649" s="3">
        <v>0.11417716092891381</v>
      </c>
      <c r="L649" s="3"/>
      <c r="M649" s="3"/>
      <c r="N649" s="3"/>
    </row>
    <row r="650" spans="1:14" x14ac:dyDescent="0.25">
      <c r="A650" s="2" t="s">
        <v>661</v>
      </c>
      <c r="B650" s="2">
        <v>446462</v>
      </c>
      <c r="C650" s="2">
        <v>8.25</v>
      </c>
      <c r="D650" s="2">
        <v>6916</v>
      </c>
      <c r="E650" s="2">
        <v>6019</v>
      </c>
      <c r="F650" s="3">
        <v>0.87030075187969924</v>
      </c>
      <c r="G650" s="3">
        <v>0.35808519111937981</v>
      </c>
      <c r="H650" s="3">
        <v>0.31164181106818206</v>
      </c>
      <c r="I650" s="3">
        <v>0.24571751637294889</v>
      </c>
      <c r="J650" s="3">
        <v>0.21384813924938972</v>
      </c>
      <c r="K650" s="3">
        <v>9.7793671818792338E-2</v>
      </c>
      <c r="L650" s="3"/>
      <c r="M650" s="3"/>
      <c r="N650" s="3"/>
    </row>
    <row r="651" spans="1:14" x14ac:dyDescent="0.25">
      <c r="A651" s="2" t="s">
        <v>662</v>
      </c>
      <c r="B651" s="2">
        <v>329726</v>
      </c>
      <c r="C651" s="2">
        <v>8.36</v>
      </c>
      <c r="D651" s="2">
        <v>8383</v>
      </c>
      <c r="E651" s="2">
        <v>6109</v>
      </c>
      <c r="F651" s="3">
        <v>0.72873672909459619</v>
      </c>
      <c r="G651" s="3">
        <v>0.29948383778861465</v>
      </c>
      <c r="H651" s="3">
        <v>0.21824487236677168</v>
      </c>
      <c r="I651" s="3">
        <v>0.21524483670519348</v>
      </c>
      <c r="J651" s="3">
        <v>0.15685681825504319</v>
      </c>
      <c r="K651" s="3">
        <v>6.1388054111728485E-2</v>
      </c>
      <c r="L651" s="3"/>
      <c r="M651" s="3"/>
      <c r="N651" s="3"/>
    </row>
    <row r="652" spans="1:14" x14ac:dyDescent="0.25">
      <c r="A652" s="2" t="s">
        <v>663</v>
      </c>
      <c r="B652" s="2">
        <v>269482</v>
      </c>
      <c r="C652" s="2">
        <v>8.39</v>
      </c>
      <c r="D652" s="2">
        <v>7617</v>
      </c>
      <c r="E652" s="2">
        <v>6486</v>
      </c>
      <c r="F652" s="3">
        <v>0.85151634501772355</v>
      </c>
      <c r="G652" s="3">
        <v>0.36373677931600001</v>
      </c>
      <c r="H652" s="3">
        <v>0.30972781287167866</v>
      </c>
      <c r="I652" s="3">
        <v>0.25374274027299998</v>
      </c>
      <c r="J652" s="3">
        <v>0.21606609077204647</v>
      </c>
      <c r="K652" s="3">
        <v>9.3661722099632194E-2</v>
      </c>
      <c r="L652" s="3"/>
      <c r="M652" s="3"/>
      <c r="N652" s="3"/>
    </row>
    <row r="653" spans="1:14" x14ac:dyDescent="0.25">
      <c r="A653" s="8" t="s">
        <v>664</v>
      </c>
      <c r="B653" s="2">
        <v>288000</v>
      </c>
      <c r="C653" s="2">
        <v>8.49</v>
      </c>
      <c r="D653" s="2">
        <v>7621</v>
      </c>
      <c r="E653" s="2">
        <v>6892</v>
      </c>
      <c r="F653" s="3">
        <v>0.90434326203910242</v>
      </c>
      <c r="G653" s="3">
        <v>0.36208593503600001</v>
      </c>
      <c r="H653" s="3">
        <v>0.3274499756289348</v>
      </c>
      <c r="I653" s="3">
        <v>0.24577329312599999</v>
      </c>
      <c r="J653" s="3">
        <v>0.22226342162765933</v>
      </c>
      <c r="K653" s="3">
        <v>0.10518655400127547</v>
      </c>
      <c r="L653" s="3"/>
      <c r="M653" s="3"/>
      <c r="N653" s="3"/>
    </row>
    <row r="654" spans="1:14" x14ac:dyDescent="0.25">
      <c r="A654" s="2" t="s">
        <v>665</v>
      </c>
      <c r="B654" s="2">
        <v>455632</v>
      </c>
      <c r="C654" s="2">
        <v>8.5500000000000007</v>
      </c>
      <c r="D654" s="2">
        <v>7136</v>
      </c>
      <c r="E654" s="2">
        <v>6492</v>
      </c>
      <c r="F654" s="3">
        <v>0.9097533632286996</v>
      </c>
      <c r="G654" s="3">
        <v>0.35781781287100001</v>
      </c>
      <c r="H654" s="3">
        <v>0.3255259586825297</v>
      </c>
      <c r="I654" s="3">
        <v>0.236362079142</v>
      </c>
      <c r="J654" s="3">
        <v>0.21503119643916258</v>
      </c>
      <c r="K654" s="3">
        <v>0.11049476224336713</v>
      </c>
      <c r="L654" s="3"/>
      <c r="M654" s="3"/>
      <c r="N654" s="3"/>
    </row>
    <row r="655" spans="1:14" x14ac:dyDescent="0.25">
      <c r="A655" s="2" t="s">
        <v>666</v>
      </c>
      <c r="B655" s="2">
        <v>269483</v>
      </c>
      <c r="C655" s="2">
        <v>8.68</v>
      </c>
      <c r="D655" s="2">
        <v>7717</v>
      </c>
      <c r="E655" s="2">
        <v>7151</v>
      </c>
      <c r="F655" s="3">
        <v>0.92665543605027856</v>
      </c>
      <c r="G655" s="3">
        <v>0.37798823904200002</v>
      </c>
      <c r="H655" s="3">
        <v>0.35026485647134148</v>
      </c>
      <c r="I655" s="3">
        <v>0.24381650299300001</v>
      </c>
      <c r="J655" s="3">
        <v>0.22593388789723245</v>
      </c>
      <c r="K655" s="3">
        <v>0.12433096857410902</v>
      </c>
      <c r="L655" s="3"/>
      <c r="M655" s="3"/>
      <c r="N655" s="3"/>
    </row>
    <row r="656" spans="1:14" x14ac:dyDescent="0.25">
      <c r="A656" s="2" t="s">
        <v>667</v>
      </c>
      <c r="B656" s="2">
        <v>391038</v>
      </c>
      <c r="C656" s="2">
        <v>8.68</v>
      </c>
      <c r="D656" s="2">
        <v>7496</v>
      </c>
      <c r="E656" s="2">
        <v>6701</v>
      </c>
      <c r="F656" s="3">
        <v>0.89394343649946639</v>
      </c>
      <c r="G656" s="3">
        <v>0.38537440994200001</v>
      </c>
      <c r="H656" s="3">
        <v>0.34450292436250562</v>
      </c>
      <c r="I656" s="3">
        <v>0.25866961594900001</v>
      </c>
      <c r="J656" s="3">
        <v>0.23123600539944625</v>
      </c>
      <c r="K656" s="3">
        <v>0.11326691896305938</v>
      </c>
      <c r="L656" s="3"/>
      <c r="M656" s="3"/>
      <c r="N656" s="3"/>
    </row>
    <row r="657" spans="1:14" x14ac:dyDescent="0.25">
      <c r="A657" s="2" t="s">
        <v>668</v>
      </c>
      <c r="B657" s="2">
        <v>632772</v>
      </c>
      <c r="C657" s="2">
        <v>8.83</v>
      </c>
      <c r="D657" s="2">
        <v>7246</v>
      </c>
      <c r="E657" s="2">
        <v>6916</v>
      </c>
      <c r="F657" s="3">
        <v>0.95445763179685339</v>
      </c>
      <c r="G657" s="3">
        <v>0.38090294239099998</v>
      </c>
      <c r="H657" s="3">
        <v>0.3635557203389671</v>
      </c>
      <c r="I657" s="3">
        <v>0.24463492305000001</v>
      </c>
      <c r="J657" s="3">
        <v>0.23349366930910848</v>
      </c>
      <c r="K657" s="3">
        <v>0.13006205102985863</v>
      </c>
      <c r="L657" s="3"/>
      <c r="M657" s="3"/>
      <c r="N657" s="3"/>
    </row>
    <row r="658" spans="1:14" x14ac:dyDescent="0.25">
      <c r="A658" s="2" t="s">
        <v>669</v>
      </c>
      <c r="B658" s="2">
        <v>460265</v>
      </c>
      <c r="C658" s="2">
        <v>8.84</v>
      </c>
      <c r="D658" s="2">
        <v>8308</v>
      </c>
      <c r="E658" s="2">
        <v>6530</v>
      </c>
      <c r="F658" s="3">
        <v>0.78598940779971116</v>
      </c>
      <c r="G658" s="3">
        <v>0.35246069853799999</v>
      </c>
      <c r="H658" s="3">
        <v>0.27703037571655514</v>
      </c>
      <c r="I658" s="3">
        <v>0.25224894077799997</v>
      </c>
      <c r="J658" s="3">
        <v>0.19826499558020461</v>
      </c>
      <c r="K658" s="3">
        <v>7.8765380136350538E-2</v>
      </c>
      <c r="L658" s="3"/>
      <c r="M658" s="3"/>
      <c r="N658" s="3"/>
    </row>
    <row r="659" spans="1:14" x14ac:dyDescent="0.25">
      <c r="A659" s="2" t="s">
        <v>670</v>
      </c>
      <c r="B659" s="2">
        <v>298653</v>
      </c>
      <c r="C659" s="2">
        <v>8.98</v>
      </c>
      <c r="D659" s="2">
        <v>7191</v>
      </c>
      <c r="E659" s="2">
        <v>6070</v>
      </c>
      <c r="F659" s="3">
        <v>0.84411069392295923</v>
      </c>
      <c r="G659" s="3">
        <v>0.36789090972600003</v>
      </c>
      <c r="H659" s="3">
        <v>0.31054065109676265</v>
      </c>
      <c r="I659" s="3">
        <v>0.25951104770099997</v>
      </c>
      <c r="J659" s="3">
        <v>0.21905605055556526</v>
      </c>
      <c r="K659" s="3">
        <v>9.1484600541197392E-2</v>
      </c>
      <c r="L659" s="3"/>
      <c r="M659" s="3"/>
      <c r="N659" s="3"/>
    </row>
    <row r="660" spans="1:14" x14ac:dyDescent="0.25">
      <c r="A660" s="2" t="s">
        <v>671</v>
      </c>
      <c r="B660" s="2">
        <v>100226</v>
      </c>
      <c r="C660" s="2">
        <v>9.0500000000000007</v>
      </c>
      <c r="D660" s="2">
        <v>8129</v>
      </c>
      <c r="E660" s="2">
        <v>7127</v>
      </c>
      <c r="F660" s="3">
        <v>0.87673760610161156</v>
      </c>
      <c r="G660" s="3">
        <v>0.34522813138699998</v>
      </c>
      <c r="H660" s="3">
        <v>0.30267448547117098</v>
      </c>
      <c r="I660" s="3">
        <v>0.216645065001</v>
      </c>
      <c r="J660" s="3">
        <v>0.18994087566270476</v>
      </c>
      <c r="K660" s="3">
        <v>0.11273360980846622</v>
      </c>
      <c r="L660" s="3"/>
      <c r="M660" s="3"/>
      <c r="N660" s="3"/>
    </row>
    <row r="661" spans="1:14" x14ac:dyDescent="0.25">
      <c r="A661" s="2" t="s">
        <v>672</v>
      </c>
      <c r="B661" s="2">
        <v>63737</v>
      </c>
      <c r="C661" s="2">
        <v>9.06</v>
      </c>
      <c r="D661" s="2">
        <v>6689</v>
      </c>
      <c r="E661" s="2">
        <v>6119</v>
      </c>
      <c r="F661" s="3">
        <v>0.91478546867992228</v>
      </c>
      <c r="G661" s="3">
        <v>0.30736861918199998</v>
      </c>
      <c r="H661" s="3">
        <v>0.28117634635590638</v>
      </c>
      <c r="I661" s="3">
        <v>0.20573788031099999</v>
      </c>
      <c r="J661" s="3">
        <v>0.18820602326551189</v>
      </c>
      <c r="K661" s="3">
        <v>9.2970323090394491E-2</v>
      </c>
      <c r="L661" s="3"/>
      <c r="M661" s="3"/>
      <c r="N661" s="3"/>
    </row>
    <row r="662" spans="1:14" x14ac:dyDescent="0.25">
      <c r="A662" s="2" t="s">
        <v>673</v>
      </c>
      <c r="B662" s="2">
        <v>224911</v>
      </c>
      <c r="C662" s="2">
        <v>9.11</v>
      </c>
      <c r="D662" s="2">
        <v>8317</v>
      </c>
      <c r="E662" s="2">
        <v>7552</v>
      </c>
      <c r="F662" s="3">
        <v>0.90801971864855113</v>
      </c>
      <c r="G662" s="3">
        <v>0.35313468384399999</v>
      </c>
      <c r="H662" s="3">
        <v>0.32065325626907393</v>
      </c>
      <c r="I662" s="3">
        <v>0.22156274314499999</v>
      </c>
      <c r="J662" s="3">
        <v>0.20118333969352409</v>
      </c>
      <c r="K662" s="3">
        <v>0.11946991657554984</v>
      </c>
      <c r="L662" s="3"/>
      <c r="M662" s="3"/>
      <c r="N662" s="3"/>
    </row>
    <row r="663" spans="1:14" x14ac:dyDescent="0.25">
      <c r="A663" s="2" t="s">
        <v>674</v>
      </c>
      <c r="B663" s="2">
        <v>227882</v>
      </c>
      <c r="C663" s="2">
        <v>9.1199999999999992</v>
      </c>
      <c r="D663" s="2">
        <v>7676</v>
      </c>
      <c r="E663" s="2">
        <v>6962</v>
      </c>
      <c r="F663" s="3">
        <v>0.90698280354351224</v>
      </c>
      <c r="G663" s="3">
        <v>0.34855112284099998</v>
      </c>
      <c r="H663" s="3">
        <v>0.3161298745725693</v>
      </c>
      <c r="I663" s="3">
        <v>0.22553284992299999</v>
      </c>
      <c r="J663" s="3">
        <v>0.20455441651432074</v>
      </c>
      <c r="K663" s="3">
        <v>0.11157545805824856</v>
      </c>
      <c r="L663" s="3"/>
      <c r="M663" s="3"/>
      <c r="N663" s="3"/>
    </row>
    <row r="664" spans="1:14" x14ac:dyDescent="0.25">
      <c r="A664" s="2" t="s">
        <v>675</v>
      </c>
      <c r="B664" s="2">
        <v>485918</v>
      </c>
      <c r="C664" s="2">
        <v>9.1300000000000008</v>
      </c>
      <c r="D664" s="2">
        <v>7192</v>
      </c>
      <c r="E664" s="2">
        <v>6078</v>
      </c>
      <c r="F664" s="3">
        <v>0.84510567296996664</v>
      </c>
      <c r="G664" s="3">
        <v>0.30118480287400001</v>
      </c>
      <c r="H664" s="3">
        <v>0.25453298552115855</v>
      </c>
      <c r="I664" s="3">
        <v>0.20530585520899999</v>
      </c>
      <c r="J664" s="3">
        <v>0.17350514293107647</v>
      </c>
      <c r="K664" s="3">
        <v>8.1027842590082083E-2</v>
      </c>
      <c r="L664" s="3"/>
      <c r="M664" s="3"/>
      <c r="N664" s="3"/>
    </row>
    <row r="665" spans="1:14" x14ac:dyDescent="0.25">
      <c r="A665" s="2" t="s">
        <v>676</v>
      </c>
      <c r="B665" s="2">
        <v>246197</v>
      </c>
      <c r="C665" s="2">
        <v>9.14</v>
      </c>
      <c r="D665" s="2">
        <v>7331</v>
      </c>
      <c r="E665" s="2">
        <v>5932</v>
      </c>
      <c r="F665" s="3">
        <v>0.80916655299413454</v>
      </c>
      <c r="G665" s="3">
        <v>0.33271736318400003</v>
      </c>
      <c r="H665" s="3">
        <v>0.26922376188889485</v>
      </c>
      <c r="I665" s="3">
        <v>0.22192684575800001</v>
      </c>
      <c r="J665" s="3">
        <v>0.17957578079886183</v>
      </c>
      <c r="K665" s="3">
        <v>8.9647981090033024E-2</v>
      </c>
      <c r="L665" s="3"/>
      <c r="M665" s="3"/>
      <c r="N665" s="3"/>
    </row>
    <row r="666" spans="1:14" x14ac:dyDescent="0.25">
      <c r="A666" s="2" t="s">
        <v>677</v>
      </c>
      <c r="B666" s="2">
        <v>502025</v>
      </c>
      <c r="C666" s="2">
        <v>9.4499999999999993</v>
      </c>
      <c r="D666" s="2">
        <v>6719</v>
      </c>
      <c r="E666" s="2">
        <v>5477</v>
      </c>
      <c r="F666" s="3">
        <v>0.81515106414645033</v>
      </c>
      <c r="G666" s="3">
        <v>0.32990444100900002</v>
      </c>
      <c r="H666" s="3">
        <v>0.26892195615512621</v>
      </c>
      <c r="I666" s="3">
        <v>0.22711931223699999</v>
      </c>
      <c r="J666" s="3">
        <v>0.18513654905820046</v>
      </c>
      <c r="K666" s="3">
        <v>8.3785407096925751E-2</v>
      </c>
      <c r="L666" s="3"/>
      <c r="M666" s="3"/>
      <c r="N666" s="3"/>
    </row>
    <row r="667" spans="1:14" x14ac:dyDescent="0.25">
      <c r="A667" s="2" t="s">
        <v>678</v>
      </c>
      <c r="B667" s="2">
        <v>101510</v>
      </c>
      <c r="C667" s="2">
        <v>9.6999999999999993</v>
      </c>
      <c r="D667" s="2">
        <v>9145</v>
      </c>
      <c r="E667" s="2">
        <v>8150</v>
      </c>
      <c r="F667" s="3">
        <v>0.89119737561509016</v>
      </c>
      <c r="G667" s="3">
        <v>0.36507422768199999</v>
      </c>
      <c r="H667" s="3">
        <v>0.32535319361490428</v>
      </c>
      <c r="I667" s="3">
        <v>0.224074282574</v>
      </c>
      <c r="J667" s="3">
        <v>0.19969441257278292</v>
      </c>
      <c r="K667" s="3">
        <v>0.12565878104212136</v>
      </c>
      <c r="L667" s="3"/>
      <c r="M667" s="3"/>
      <c r="N667" s="3"/>
    </row>
    <row r="668" spans="1:14" x14ac:dyDescent="0.25">
      <c r="A668" s="2" t="s">
        <v>679</v>
      </c>
      <c r="B668" s="2">
        <v>266265</v>
      </c>
      <c r="C668" s="2">
        <v>9.73</v>
      </c>
      <c r="D668" s="2">
        <v>8702</v>
      </c>
      <c r="E668" s="2">
        <v>7709</v>
      </c>
      <c r="F668" s="3">
        <v>0.88588830153987586</v>
      </c>
      <c r="G668" s="3">
        <v>0.38102642127000003</v>
      </c>
      <c r="H668" s="3">
        <v>0.33754684918069755</v>
      </c>
      <c r="I668" s="3">
        <v>0.248767388029</v>
      </c>
      <c r="J668" s="3">
        <v>0.22038011885952205</v>
      </c>
      <c r="K668" s="3">
        <v>0.1171667303211755</v>
      </c>
      <c r="L668" s="3"/>
      <c r="M668" s="3"/>
      <c r="N668" s="3"/>
    </row>
    <row r="669" spans="1:14" x14ac:dyDescent="0.25">
      <c r="A669" s="2" t="s">
        <v>680</v>
      </c>
      <c r="B669" s="2">
        <v>234267</v>
      </c>
      <c r="C669" s="2">
        <v>9.9700000000000006</v>
      </c>
      <c r="D669" s="2">
        <v>7826</v>
      </c>
      <c r="E669" s="2">
        <v>6625</v>
      </c>
      <c r="F669" s="3">
        <v>0.84653718374648612</v>
      </c>
      <c r="G669" s="3">
        <v>0.31168517608500002</v>
      </c>
      <c r="H669" s="3">
        <v>0.26385309117852351</v>
      </c>
      <c r="I669" s="3">
        <v>0.21152611016299999</v>
      </c>
      <c r="J669" s="3">
        <v>0.17906471758623499</v>
      </c>
      <c r="K669" s="3">
        <v>8.4788373592288524E-2</v>
      </c>
      <c r="L669" s="3"/>
      <c r="M669" s="3"/>
      <c r="N669" s="3"/>
    </row>
    <row r="670" spans="1:14" x14ac:dyDescent="0.25">
      <c r="A670" s="2" t="s">
        <v>681</v>
      </c>
      <c r="B670" s="2">
        <v>479432</v>
      </c>
      <c r="C670" s="2">
        <v>10.37</v>
      </c>
      <c r="D670" s="2">
        <v>8975</v>
      </c>
      <c r="E670" s="2">
        <v>7956</v>
      </c>
      <c r="F670" s="3">
        <v>0.88646239554317552</v>
      </c>
      <c r="G670" s="3">
        <v>0.34896581797999998</v>
      </c>
      <c r="H670" s="3">
        <v>0.30934507496923452</v>
      </c>
      <c r="I670" s="3">
        <v>0.210481860725</v>
      </c>
      <c r="J670" s="3">
        <v>0.18658425447666852</v>
      </c>
      <c r="K670" s="3">
        <v>0.12276082049256601</v>
      </c>
      <c r="L670" s="3"/>
      <c r="M670" s="3"/>
      <c r="N670" s="3"/>
    </row>
    <row r="671" spans="1:14" x14ac:dyDescent="0.25">
      <c r="A671" s="2" t="s">
        <v>682</v>
      </c>
      <c r="B671" s="2">
        <v>479433</v>
      </c>
      <c r="C671" s="2">
        <v>10.47</v>
      </c>
      <c r="D671" s="2">
        <v>8913</v>
      </c>
      <c r="E671" s="2">
        <v>7713</v>
      </c>
      <c r="F671" s="3">
        <v>0.86536519690339953</v>
      </c>
      <c r="G671" s="3">
        <v>0.34241281185900002</v>
      </c>
      <c r="H671" s="3">
        <v>0.29631213035661025</v>
      </c>
      <c r="I671" s="3">
        <v>0.211603028404</v>
      </c>
      <c r="J671" s="3">
        <v>0.1831138963401831</v>
      </c>
      <c r="K671" s="3">
        <v>0.11319823401642715</v>
      </c>
      <c r="L671" s="3"/>
      <c r="M671" s="3"/>
      <c r="N671" s="3"/>
    </row>
    <row r="672" spans="1:14" x14ac:dyDescent="0.25">
      <c r="A672" s="2" t="s">
        <v>683</v>
      </c>
      <c r="B672" s="2">
        <v>448385</v>
      </c>
      <c r="C672" s="2">
        <v>13.03</v>
      </c>
      <c r="D672" s="2">
        <v>9378</v>
      </c>
      <c r="E672" s="2">
        <v>7341</v>
      </c>
      <c r="F672" s="3">
        <v>0.78278950735764552</v>
      </c>
      <c r="G672" s="3">
        <v>0.31884581233800002</v>
      </c>
      <c r="H672" s="3">
        <v>0.24958915636311133</v>
      </c>
      <c r="I672" s="3">
        <v>0.195832692291</v>
      </c>
      <c r="J672" s="3">
        <v>0.15329577672299327</v>
      </c>
      <c r="K672" s="3">
        <v>9.6293379640118054E-2</v>
      </c>
      <c r="L672" s="3"/>
      <c r="M672" s="3"/>
      <c r="N672" s="3"/>
    </row>
    <row r="673" spans="1:14" x14ac:dyDescent="0.25">
      <c r="A673" s="2" t="s">
        <v>684</v>
      </c>
      <c r="B673" s="2">
        <v>315749</v>
      </c>
      <c r="C673" s="2">
        <v>4.09</v>
      </c>
      <c r="D673" s="2">
        <v>3844</v>
      </c>
      <c r="E673" s="2">
        <v>3262</v>
      </c>
      <c r="F673" s="3">
        <v>0.84859521331945886</v>
      </c>
      <c r="G673" s="3">
        <v>0.42553516696400001</v>
      </c>
      <c r="H673" s="3">
        <f t="shared" ref="H673:H736" si="1">G673*(E673/D673)</f>
        <v>0.36110710578474714</v>
      </c>
      <c r="I673" s="3">
        <v>0.35077714129799997</v>
      </c>
      <c r="J673" s="3">
        <v>0.29766780304736623</v>
      </c>
      <c r="K673" s="3">
        <v>6.3439302737380909E-2</v>
      </c>
      <c r="L673" s="3"/>
      <c r="M673" s="3"/>
      <c r="N673" s="3"/>
    </row>
    <row r="674" spans="1:14" x14ac:dyDescent="0.25">
      <c r="A674" s="2" t="s">
        <v>685</v>
      </c>
      <c r="B674" s="2">
        <v>405531</v>
      </c>
      <c r="C674" s="2">
        <v>5.74</v>
      </c>
      <c r="D674" s="2">
        <v>5857</v>
      </c>
      <c r="E674" s="2">
        <v>4470</v>
      </c>
      <c r="F674" s="3">
        <v>0.76318934608161171</v>
      </c>
      <c r="G674" s="3">
        <v>0.41541824458299997</v>
      </c>
      <c r="H674" s="3">
        <f t="shared" si="1"/>
        <v>0.31704277843367079</v>
      </c>
      <c r="I674" s="3">
        <v>0.31523994008200001</v>
      </c>
      <c r="J674" s="3">
        <v>0.24058776372998805</v>
      </c>
      <c r="K674" s="3">
        <v>7.6455014703682739E-2</v>
      </c>
      <c r="L674" s="3"/>
      <c r="M674" s="3"/>
      <c r="N674" s="3"/>
    </row>
    <row r="675" spans="1:14" x14ac:dyDescent="0.25">
      <c r="A675" s="2" t="s">
        <v>686</v>
      </c>
      <c r="B675" s="2">
        <v>288681</v>
      </c>
      <c r="C675" s="2">
        <v>5.84</v>
      </c>
      <c r="D675" s="2">
        <v>5641</v>
      </c>
      <c r="E675" s="2">
        <v>4590</v>
      </c>
      <c r="F675" s="3">
        <v>0.8136855167523489</v>
      </c>
      <c r="G675" s="3">
        <v>0.41762556554800001</v>
      </c>
      <c r="H675" s="3">
        <f t="shared" si="1"/>
        <v>0.33981587411191633</v>
      </c>
      <c r="I675" s="3">
        <v>0.31234792158699998</v>
      </c>
      <c r="J675" s="3">
        <v>0.25415297998304021</v>
      </c>
      <c r="K675" s="3">
        <v>8.5662894128876121E-2</v>
      </c>
      <c r="L675" s="3"/>
      <c r="M675" s="3"/>
      <c r="N675" s="3"/>
    </row>
    <row r="676" spans="1:14" x14ac:dyDescent="0.25">
      <c r="A676" s="2" t="s">
        <v>687</v>
      </c>
      <c r="B676" s="2">
        <v>66692</v>
      </c>
      <c r="C676" s="2">
        <v>4.3</v>
      </c>
      <c r="D676" s="2">
        <v>4096</v>
      </c>
      <c r="E676" s="2">
        <v>3759</v>
      </c>
      <c r="F676" s="3">
        <v>0.917724609375</v>
      </c>
      <c r="G676" s="3">
        <v>0.41260699316600002</v>
      </c>
      <c r="H676" s="3">
        <f t="shared" si="1"/>
        <v>0.37865959162866064</v>
      </c>
      <c r="I676" s="3">
        <v>0.33001880752500001</v>
      </c>
      <c r="J676" s="3">
        <v>0.30286638122228393</v>
      </c>
      <c r="K676" s="3">
        <v>7.579321040637671E-2</v>
      </c>
      <c r="L676" s="3"/>
      <c r="M676" s="3"/>
      <c r="N676" s="3"/>
    </row>
    <row r="677" spans="1:14" x14ac:dyDescent="0.25">
      <c r="A677" s="2" t="s">
        <v>688</v>
      </c>
      <c r="B677" s="2">
        <v>279010</v>
      </c>
      <c r="C677" s="2">
        <v>4.22</v>
      </c>
      <c r="D677" s="2">
        <v>4173</v>
      </c>
      <c r="E677" s="2">
        <v>3842</v>
      </c>
      <c r="F677" s="3">
        <v>0.92068056554037858</v>
      </c>
      <c r="G677" s="3">
        <v>0.397734610983</v>
      </c>
      <c r="H677" s="3">
        <f t="shared" si="1"/>
        <v>0.36618652657481093</v>
      </c>
      <c r="I677" s="3">
        <v>0.31600941984600001</v>
      </c>
      <c r="J677" s="3">
        <v>0.2909437313799022</v>
      </c>
      <c r="K677" s="3">
        <v>7.5242795194908729E-2</v>
      </c>
      <c r="L677" s="3"/>
      <c r="M677" s="3"/>
      <c r="N677" s="3"/>
    </row>
    <row r="678" spans="1:14" x14ac:dyDescent="0.25">
      <c r="A678" s="2" t="s">
        <v>689</v>
      </c>
      <c r="B678" s="2">
        <v>412694</v>
      </c>
      <c r="C678" s="2">
        <v>5.31</v>
      </c>
      <c r="D678" s="2">
        <v>4798</v>
      </c>
      <c r="E678" s="2">
        <v>4241</v>
      </c>
      <c r="F678" s="3">
        <v>0.88390996248436848</v>
      </c>
      <c r="G678" s="3">
        <v>0.42345113619000002</v>
      </c>
      <c r="H678" s="3">
        <f t="shared" si="1"/>
        <v>0.3742926779036661</v>
      </c>
      <c r="I678" s="3">
        <v>0.32172542046500002</v>
      </c>
      <c r="J678" s="3">
        <v>0.28437630433348582</v>
      </c>
      <c r="K678" s="3">
        <v>8.9916373570180286E-2</v>
      </c>
      <c r="L678" s="3"/>
      <c r="M678" s="3"/>
      <c r="N678" s="3"/>
    </row>
    <row r="679" spans="1:14" x14ac:dyDescent="0.25">
      <c r="A679" s="2" t="s">
        <v>690</v>
      </c>
      <c r="B679" s="2">
        <v>281309</v>
      </c>
      <c r="C679" s="2">
        <v>5.31</v>
      </c>
      <c r="D679" s="2">
        <v>5197</v>
      </c>
      <c r="E679" s="2">
        <v>4494</v>
      </c>
      <c r="F679" s="3">
        <v>0.86472965172214744</v>
      </c>
      <c r="G679" s="3">
        <v>0.41003312770900002</v>
      </c>
      <c r="H679" s="3">
        <f t="shared" si="1"/>
        <v>0.3545678037183464</v>
      </c>
      <c r="I679" s="3">
        <v>0.31107361276700002</v>
      </c>
      <c r="J679" s="3">
        <v>0.26899457682795808</v>
      </c>
      <c r="K679" s="3">
        <v>8.5573226890388321E-2</v>
      </c>
      <c r="L679" s="3"/>
      <c r="M679" s="3"/>
      <c r="N679" s="3"/>
    </row>
    <row r="680" spans="1:14" x14ac:dyDescent="0.25">
      <c r="A680" s="2" t="s">
        <v>691</v>
      </c>
      <c r="B680" s="2">
        <v>315730</v>
      </c>
      <c r="C680" s="2">
        <v>5.87</v>
      </c>
      <c r="D680" s="2">
        <v>5653</v>
      </c>
      <c r="E680" s="2">
        <v>4752</v>
      </c>
      <c r="F680" s="3">
        <v>0.84061560233504329</v>
      </c>
      <c r="G680" s="3">
        <v>0.39426988908600002</v>
      </c>
      <c r="H680" s="3">
        <f t="shared" si="1"/>
        <v>0.33142942029659861</v>
      </c>
      <c r="I680" s="3">
        <v>0.29269150738999999</v>
      </c>
      <c r="J680" s="3">
        <v>0.24604104778299662</v>
      </c>
      <c r="K680" s="3">
        <v>8.5388372513601984E-2</v>
      </c>
      <c r="L680" s="3"/>
      <c r="M680" s="3"/>
      <c r="N680" s="3"/>
    </row>
    <row r="681" spans="1:14" x14ac:dyDescent="0.25">
      <c r="A681" s="2" t="s">
        <v>692</v>
      </c>
      <c r="B681" s="2">
        <v>272559</v>
      </c>
      <c r="C681" s="2">
        <v>5.24</v>
      </c>
      <c r="D681" s="2">
        <v>4226</v>
      </c>
      <c r="E681" s="2">
        <v>3438</v>
      </c>
      <c r="F681" s="3">
        <v>0.81353525792711789</v>
      </c>
      <c r="G681" s="3">
        <v>0.350876310508</v>
      </c>
      <c r="H681" s="3">
        <f t="shared" si="1"/>
        <v>0.28545024976964128</v>
      </c>
      <c r="I681" s="3">
        <v>0.29232921639100001</v>
      </c>
      <c r="J681" s="3">
        <v>0.23782012445628445</v>
      </c>
      <c r="K681" s="3">
        <v>4.7630125313356836E-2</v>
      </c>
      <c r="L681" s="3"/>
      <c r="M681" s="3"/>
      <c r="N681" s="3"/>
    </row>
    <row r="682" spans="1:14" x14ac:dyDescent="0.25">
      <c r="A682" s="2" t="s">
        <v>693</v>
      </c>
      <c r="B682" s="2">
        <v>295405</v>
      </c>
      <c r="C682" s="2">
        <v>5.31</v>
      </c>
      <c r="D682" s="2">
        <v>4625</v>
      </c>
      <c r="E682" s="2">
        <v>3453</v>
      </c>
      <c r="F682" s="3">
        <v>0.74659459459459454</v>
      </c>
      <c r="G682" s="3">
        <v>0.30904736348900003</v>
      </c>
      <c r="H682" s="3">
        <f t="shared" si="1"/>
        <v>0.23073309105459827</v>
      </c>
      <c r="I682" s="3">
        <v>0.26093113510100002</v>
      </c>
      <c r="J682" s="3">
        <v>0.1948097750278385</v>
      </c>
      <c r="K682" s="3">
        <v>3.5923316026759772E-2</v>
      </c>
      <c r="L682" s="3"/>
      <c r="M682" s="3"/>
      <c r="N682" s="3"/>
    </row>
    <row r="683" spans="1:14" x14ac:dyDescent="0.25">
      <c r="A683" s="2" t="s">
        <v>694</v>
      </c>
      <c r="B683" s="2">
        <v>226186</v>
      </c>
      <c r="C683" s="2">
        <v>6.29</v>
      </c>
      <c r="D683" s="2">
        <v>4816</v>
      </c>
      <c r="E683" s="2">
        <v>4247</v>
      </c>
      <c r="F683" s="3">
        <v>0.88185215946843853</v>
      </c>
      <c r="G683" s="3">
        <v>0.31133440858599998</v>
      </c>
      <c r="H683" s="3">
        <f t="shared" si="1"/>
        <v>0.27455092052839325</v>
      </c>
      <c r="I683" s="3">
        <v>0.25638136575499998</v>
      </c>
      <c r="J683" s="3">
        <v>0.2260904610385143</v>
      </c>
      <c r="K683" s="3">
        <v>4.8460459489878954E-2</v>
      </c>
      <c r="L683" s="3"/>
      <c r="M683" s="3"/>
      <c r="N683" s="3"/>
    </row>
    <row r="684" spans="1:14" x14ac:dyDescent="0.25">
      <c r="A684" s="2" t="s">
        <v>695</v>
      </c>
      <c r="B684" s="2">
        <v>435590</v>
      </c>
      <c r="C684" s="2">
        <v>5.16</v>
      </c>
      <c r="D684" s="2">
        <v>4065</v>
      </c>
      <c r="E684" s="2">
        <v>3529</v>
      </c>
      <c r="F684" s="3">
        <v>0.86814268142681428</v>
      </c>
      <c r="G684" s="3">
        <v>0.33244778137800002</v>
      </c>
      <c r="H684" s="3">
        <f t="shared" si="1"/>
        <v>0.28861210835989226</v>
      </c>
      <c r="I684" s="3">
        <v>0.28875431841799998</v>
      </c>
      <c r="J684" s="3">
        <v>0.25067994826497464</v>
      </c>
      <c r="K684" s="3">
        <v>3.7932160094917622E-2</v>
      </c>
      <c r="L684" s="3"/>
      <c r="M684" s="3"/>
      <c r="N684" s="3"/>
    </row>
    <row r="685" spans="1:14" x14ac:dyDescent="0.25">
      <c r="A685" s="2" t="s">
        <v>696</v>
      </c>
      <c r="B685" s="2">
        <v>395963</v>
      </c>
      <c r="C685" s="2">
        <v>4.42</v>
      </c>
      <c r="D685" s="2">
        <v>3784</v>
      </c>
      <c r="E685" s="2">
        <v>3445</v>
      </c>
      <c r="F685" s="3">
        <v>0.91041226215644822</v>
      </c>
      <c r="G685" s="3">
        <v>0.39941829714499999</v>
      </c>
      <c r="H685" s="3">
        <f t="shared" si="1"/>
        <v>0.36363531545045585</v>
      </c>
      <c r="I685" s="3">
        <v>0.32704367456700001</v>
      </c>
      <c r="J685" s="3">
        <v>0.29774457158649975</v>
      </c>
      <c r="K685" s="3">
        <v>6.5890743863956103E-2</v>
      </c>
      <c r="L685" s="3"/>
      <c r="M685" s="3"/>
      <c r="N685" s="3"/>
    </row>
    <row r="686" spans="1:14" x14ac:dyDescent="0.25">
      <c r="A686" s="2" t="s">
        <v>697</v>
      </c>
      <c r="B686" s="2">
        <v>471853</v>
      </c>
      <c r="C686" s="2">
        <v>4.67</v>
      </c>
      <c r="D686" s="2">
        <v>4197</v>
      </c>
      <c r="E686" s="2">
        <v>3911</v>
      </c>
      <c r="F686" s="3">
        <v>0.93185608768167738</v>
      </c>
      <c r="G686" s="3">
        <v>0.38305931437099999</v>
      </c>
      <c r="H686" s="3">
        <f t="shared" si="1"/>
        <v>0.35695615403978581</v>
      </c>
      <c r="I686" s="3">
        <v>0.29272768369699997</v>
      </c>
      <c r="J686" s="3">
        <v>0.27278007408600591</v>
      </c>
      <c r="K686" s="3">
        <v>8.4176079953779903E-2</v>
      </c>
      <c r="L686" s="3"/>
      <c r="M686" s="3"/>
      <c r="N686" s="3"/>
    </row>
    <row r="687" spans="1:14" x14ac:dyDescent="0.25">
      <c r="A687" s="2" t="s">
        <v>698</v>
      </c>
      <c r="B687" s="2">
        <v>257310</v>
      </c>
      <c r="C687" s="2">
        <v>5.34</v>
      </c>
      <c r="D687" s="2">
        <v>4994</v>
      </c>
      <c r="E687" s="2">
        <v>4913</v>
      </c>
      <c r="F687" s="3">
        <v>0.9837805366439728</v>
      </c>
      <c r="G687" s="3">
        <v>0.36880381478599999</v>
      </c>
      <c r="H687" s="3">
        <f t="shared" si="1"/>
        <v>0.36282201482651544</v>
      </c>
      <c r="I687" s="3">
        <v>0.275384608383</v>
      </c>
      <c r="J687" s="3">
        <v>0.27091801781851804</v>
      </c>
      <c r="K687" s="3">
        <v>9.1903997007997396E-2</v>
      </c>
      <c r="L687" s="3"/>
      <c r="M687" s="3"/>
      <c r="N687" s="3"/>
    </row>
    <row r="688" spans="1:14" x14ac:dyDescent="0.25">
      <c r="A688" s="2" t="s">
        <v>699</v>
      </c>
      <c r="B688" s="2">
        <v>257311</v>
      </c>
      <c r="C688" s="2">
        <v>4.7699999999999996</v>
      </c>
      <c r="D688" s="2">
        <v>4180</v>
      </c>
      <c r="E688" s="2">
        <v>4161</v>
      </c>
      <c r="F688" s="3">
        <v>0.99545454545454548</v>
      </c>
      <c r="G688" s="3">
        <v>0.40839208618099998</v>
      </c>
      <c r="H688" s="3">
        <f t="shared" si="1"/>
        <v>0.40653575851654089</v>
      </c>
      <c r="I688" s="3">
        <v>0.32339196538300002</v>
      </c>
      <c r="J688" s="3">
        <v>0.3219220019039864</v>
      </c>
      <c r="K688" s="3">
        <v>8.4613756612554492E-2</v>
      </c>
      <c r="L688" s="3"/>
      <c r="M688" s="3"/>
      <c r="N688" s="3"/>
    </row>
    <row r="689" spans="1:14" x14ac:dyDescent="0.25">
      <c r="A689" s="2" t="s">
        <v>700</v>
      </c>
      <c r="B689" s="2">
        <v>340100</v>
      </c>
      <c r="C689" s="2">
        <v>5.29</v>
      </c>
      <c r="D689" s="2">
        <v>5027</v>
      </c>
      <c r="E689" s="2">
        <v>4855</v>
      </c>
      <c r="F689" s="3">
        <v>0.96578476228366816</v>
      </c>
      <c r="G689" s="3">
        <v>0.38754716529299998</v>
      </c>
      <c r="H689" s="3">
        <f t="shared" si="1"/>
        <v>0.37428714690620946</v>
      </c>
      <c r="I689" s="3">
        <v>0.30310531015699999</v>
      </c>
      <c r="J689" s="3">
        <v>0.29273448991689571</v>
      </c>
      <c r="K689" s="3">
        <v>8.1552656989313743E-2</v>
      </c>
      <c r="L689" s="3"/>
      <c r="M689" s="3"/>
      <c r="N689" s="3"/>
    </row>
    <row r="690" spans="1:14" x14ac:dyDescent="0.25">
      <c r="A690" s="2" t="s">
        <v>701</v>
      </c>
      <c r="B690" s="2">
        <v>358681</v>
      </c>
      <c r="C690" s="2">
        <v>6.2960000000000003</v>
      </c>
      <c r="D690" s="2">
        <v>5947</v>
      </c>
      <c r="E690" s="2">
        <v>5110</v>
      </c>
      <c r="F690" s="3">
        <v>0.85925676811837903</v>
      </c>
      <c r="G690" s="3">
        <v>0.37710652493000002</v>
      </c>
      <c r="H690" s="3">
        <f t="shared" si="1"/>
        <v>0.32403133384770477</v>
      </c>
      <c r="I690" s="3">
        <v>0.26581451125400002</v>
      </c>
      <c r="J690" s="3">
        <v>0.22840291785907854</v>
      </c>
      <c r="K690" s="3">
        <v>9.5628415988626231E-2</v>
      </c>
      <c r="L690" s="3"/>
      <c r="M690" s="3"/>
      <c r="N690" s="3"/>
    </row>
    <row r="691" spans="1:14" x14ac:dyDescent="0.25">
      <c r="A691" s="2" t="s">
        <v>702</v>
      </c>
      <c r="B691" s="2">
        <v>626418</v>
      </c>
      <c r="C691" s="2">
        <v>7.28</v>
      </c>
      <c r="D691" s="2">
        <v>5773</v>
      </c>
      <c r="E691" s="2">
        <v>5436</v>
      </c>
      <c r="F691" s="3">
        <v>0.94162480512731683</v>
      </c>
      <c r="G691" s="3">
        <v>0.37263540971800002</v>
      </c>
      <c r="H691" s="3">
        <f t="shared" si="1"/>
        <v>0.35088274505924966</v>
      </c>
      <c r="I691" s="3">
        <v>0.27960084829300003</v>
      </c>
      <c r="J691" s="3">
        <v>0.26327909428732865</v>
      </c>
      <c r="K691" s="3">
        <v>8.7603650771921004E-2</v>
      </c>
      <c r="L691" s="3"/>
      <c r="M691" s="3"/>
      <c r="N691" s="3"/>
    </row>
    <row r="692" spans="1:14" x14ac:dyDescent="0.25">
      <c r="A692" s="2" t="s">
        <v>703</v>
      </c>
      <c r="B692" s="2">
        <v>243160</v>
      </c>
      <c r="C692" s="2">
        <v>5.835</v>
      </c>
      <c r="D692" s="2">
        <v>5024</v>
      </c>
      <c r="E692" s="2">
        <v>4343</v>
      </c>
      <c r="F692" s="3">
        <v>0.86445063694267521</v>
      </c>
      <c r="G692" s="3">
        <v>0.40270041243999999</v>
      </c>
      <c r="H692" s="3">
        <f t="shared" si="1"/>
        <v>0.34811462803083598</v>
      </c>
      <c r="I692" s="3">
        <v>0.31577809718400002</v>
      </c>
      <c r="J692" s="3">
        <v>0.2729745772432548</v>
      </c>
      <c r="K692" s="3">
        <v>7.5140050787581181E-2</v>
      </c>
      <c r="L692" s="3"/>
      <c r="M692" s="3"/>
      <c r="N692" s="3"/>
    </row>
    <row r="693" spans="1:14" x14ac:dyDescent="0.25">
      <c r="A693" s="2" t="s">
        <v>704</v>
      </c>
      <c r="B693" s="2">
        <v>412022</v>
      </c>
      <c r="C693" s="2">
        <v>5.74</v>
      </c>
      <c r="D693" s="2">
        <v>5509</v>
      </c>
      <c r="E693" s="2">
        <v>4405</v>
      </c>
      <c r="F693" s="3">
        <v>0.79960065347612996</v>
      </c>
      <c r="G693" s="3">
        <v>0.413632348895</v>
      </c>
      <c r="H693" s="3">
        <f t="shared" si="1"/>
        <v>0.33074069647530857</v>
      </c>
      <c r="I693" s="3">
        <v>0.32721669345299997</v>
      </c>
      <c r="J693" s="3">
        <v>0.2616426819133173</v>
      </c>
      <c r="K693" s="3">
        <v>6.9098014561991272E-2</v>
      </c>
      <c r="L693" s="3"/>
      <c r="M693" s="3"/>
      <c r="N693" s="3"/>
    </row>
    <row r="694" spans="1:14" x14ac:dyDescent="0.25">
      <c r="A694" s="2" t="s">
        <v>705</v>
      </c>
      <c r="B694" s="2">
        <v>320389</v>
      </c>
      <c r="C694" s="2">
        <v>5.85</v>
      </c>
      <c r="D694" s="2">
        <v>5415</v>
      </c>
      <c r="E694" s="2">
        <v>4235</v>
      </c>
      <c r="F694" s="3">
        <v>0.78208679593721142</v>
      </c>
      <c r="G694" s="3">
        <v>0.414715959573</v>
      </c>
      <c r="H694" s="3">
        <f t="shared" si="1"/>
        <v>0.32434387604647369</v>
      </c>
      <c r="I694" s="3">
        <v>0.33061856482300001</v>
      </c>
      <c r="J694" s="3">
        <v>0.25857241403977932</v>
      </c>
      <c r="K694" s="3">
        <v>6.577146200669437E-2</v>
      </c>
      <c r="L694" s="3"/>
      <c r="M694" s="3"/>
      <c r="N694" s="3"/>
    </row>
    <row r="695" spans="1:14" x14ac:dyDescent="0.25">
      <c r="A695" s="2" t="s">
        <v>706</v>
      </c>
      <c r="B695" s="2">
        <v>320388</v>
      </c>
      <c r="C695" s="2">
        <v>5.23</v>
      </c>
      <c r="D695" s="2">
        <v>5188</v>
      </c>
      <c r="E695" s="2">
        <v>4182</v>
      </c>
      <c r="F695" s="3">
        <v>0.80609097918272943</v>
      </c>
      <c r="G695" s="3">
        <v>0.41432322066900001</v>
      </c>
      <c r="H695" s="3">
        <f t="shared" si="1"/>
        <v>0.33398221064721628</v>
      </c>
      <c r="I695" s="3">
        <v>0.333306006647</v>
      </c>
      <c r="J695" s="3">
        <v>0.26867496526556556</v>
      </c>
      <c r="K695" s="3">
        <v>6.5307245381650725E-2</v>
      </c>
      <c r="L695" s="3"/>
      <c r="M695" s="3"/>
      <c r="N695" s="3"/>
    </row>
    <row r="696" spans="1:14" x14ac:dyDescent="0.25">
      <c r="A696" s="2" t="s">
        <v>707</v>
      </c>
      <c r="B696" s="2">
        <v>272560</v>
      </c>
      <c r="C696" s="2">
        <v>7.25</v>
      </c>
      <c r="D696" s="2">
        <v>5726</v>
      </c>
      <c r="E696" s="2">
        <v>5596</v>
      </c>
      <c r="F696" s="3">
        <v>0.97729654208871808</v>
      </c>
      <c r="G696" s="3">
        <v>0.36630272159400001</v>
      </c>
      <c r="H696" s="3">
        <f t="shared" si="1"/>
        <v>0.35798638317150261</v>
      </c>
      <c r="I696" s="3">
        <v>0.26543085872599997</v>
      </c>
      <c r="J696" s="3">
        <v>0.25940466039655879</v>
      </c>
      <c r="K696" s="3">
        <v>9.8581722774943814E-2</v>
      </c>
      <c r="L696" s="3"/>
      <c r="M696" s="3"/>
      <c r="N696" s="3"/>
    </row>
    <row r="697" spans="1:14" x14ac:dyDescent="0.25">
      <c r="A697" s="2" t="s">
        <v>708</v>
      </c>
      <c r="B697" s="2">
        <v>536230</v>
      </c>
      <c r="C697" s="2">
        <v>4.0979999999999999</v>
      </c>
      <c r="D697" s="2">
        <v>4202</v>
      </c>
      <c r="E697" s="2">
        <v>3191</v>
      </c>
      <c r="F697" s="3">
        <v>0.75940028557829609</v>
      </c>
      <c r="G697" s="3">
        <v>0.42508038929899999</v>
      </c>
      <c r="H697" s="3">
        <f t="shared" si="1"/>
        <v>0.3228061690273939</v>
      </c>
      <c r="I697" s="3">
        <v>0.35755761734500002</v>
      </c>
      <c r="J697" s="3">
        <v>0.27152935672248812</v>
      </c>
      <c r="K697" s="3">
        <v>5.1276812304905772E-2</v>
      </c>
      <c r="L697" s="3"/>
      <c r="M697" s="3"/>
      <c r="N697" s="3"/>
    </row>
    <row r="698" spans="1:14" x14ac:dyDescent="0.25">
      <c r="A698" s="2" t="s">
        <v>709</v>
      </c>
      <c r="B698" s="2">
        <v>271848</v>
      </c>
      <c r="C698" s="2">
        <v>6.72</v>
      </c>
      <c r="D698" s="2">
        <v>5634</v>
      </c>
      <c r="E698" s="2">
        <v>5371</v>
      </c>
      <c r="F698" s="3">
        <v>0.95331913383031597</v>
      </c>
      <c r="G698" s="3">
        <v>0.37376649292500003</v>
      </c>
      <c r="H698" s="3">
        <f t="shared" si="1"/>
        <v>0.35631874929005597</v>
      </c>
      <c r="I698" s="3">
        <v>0.27815862056399998</v>
      </c>
      <c r="J698" s="3">
        <v>0.26517393522350796</v>
      </c>
      <c r="K698" s="3">
        <v>9.1144814066548008E-2</v>
      </c>
      <c r="L698" s="3"/>
      <c r="M698" s="3"/>
      <c r="N698" s="3"/>
    </row>
    <row r="699" spans="1:14" x14ac:dyDescent="0.25">
      <c r="A699" s="2" t="s">
        <v>710</v>
      </c>
      <c r="B699" s="2">
        <v>366602</v>
      </c>
      <c r="C699" s="2">
        <v>5.8890000000000002</v>
      </c>
      <c r="D699" s="2">
        <v>5438</v>
      </c>
      <c r="E699" s="2">
        <v>4991</v>
      </c>
      <c r="F699" s="3">
        <v>0.91780066200809118</v>
      </c>
      <c r="G699" s="3">
        <v>0.34968175768699999</v>
      </c>
      <c r="H699" s="3">
        <f t="shared" si="1"/>
        <v>0.32093814869728154</v>
      </c>
      <c r="I699" s="3">
        <v>0.259973137513</v>
      </c>
      <c r="J699" s="3">
        <v>0.23860351771375193</v>
      </c>
      <c r="K699" s="3">
        <v>8.2334630983529611E-2</v>
      </c>
      <c r="L699" s="3"/>
      <c r="M699" s="3"/>
      <c r="N699" s="3"/>
    </row>
    <row r="700" spans="1:14" x14ac:dyDescent="0.25">
      <c r="A700" s="2" t="s">
        <v>711</v>
      </c>
      <c r="B700" s="2">
        <v>498211</v>
      </c>
      <c r="C700" s="2">
        <v>4.58</v>
      </c>
      <c r="D700" s="2">
        <v>3754</v>
      </c>
      <c r="E700" s="2">
        <v>3365</v>
      </c>
      <c r="F700" s="3">
        <v>0.89637719765583379</v>
      </c>
      <c r="G700" s="3">
        <v>0.36672690205199998</v>
      </c>
      <c r="H700" s="3">
        <f t="shared" si="1"/>
        <v>0.32872563276637717</v>
      </c>
      <c r="I700" s="3">
        <v>0.311631278342</v>
      </c>
      <c r="J700" s="3">
        <v>0.27933917198210706</v>
      </c>
      <c r="K700" s="3">
        <v>4.9386460784270114E-2</v>
      </c>
      <c r="L700" s="3"/>
      <c r="M700" s="3"/>
      <c r="N700" s="3"/>
    </row>
    <row r="701" spans="1:14" x14ac:dyDescent="0.25">
      <c r="A701" s="2" t="s">
        <v>712</v>
      </c>
      <c r="B701" s="2">
        <v>266779</v>
      </c>
      <c r="C701" s="2">
        <v>4.9349999999999996</v>
      </c>
      <c r="D701" s="2">
        <v>4543</v>
      </c>
      <c r="E701" s="2">
        <v>4260</v>
      </c>
      <c r="F701" s="3">
        <v>0.93770636143517494</v>
      </c>
      <c r="G701" s="3">
        <v>0.396776407512</v>
      </c>
      <c r="H701" s="3">
        <f t="shared" si="1"/>
        <v>0.37205976139139774</v>
      </c>
      <c r="I701" s="3">
        <v>0.31022128904599999</v>
      </c>
      <c r="J701" s="3">
        <v>0.29089647619105435</v>
      </c>
      <c r="K701" s="3">
        <v>8.1163285200343382E-2</v>
      </c>
      <c r="L701" s="3"/>
      <c r="M701" s="3"/>
      <c r="N701" s="3"/>
    </row>
    <row r="702" spans="1:14" x14ac:dyDescent="0.25">
      <c r="A702" s="2" t="s">
        <v>713</v>
      </c>
      <c r="B702" s="2">
        <v>326427</v>
      </c>
      <c r="C702" s="2">
        <v>4.68</v>
      </c>
      <c r="D702" s="2">
        <v>3730</v>
      </c>
      <c r="E702" s="2">
        <v>3530</v>
      </c>
      <c r="F702" s="3">
        <v>0.9463806970509383</v>
      </c>
      <c r="G702" s="3">
        <v>0.37470197691700002</v>
      </c>
      <c r="H702" s="3">
        <f t="shared" si="1"/>
        <v>0.35461071810107508</v>
      </c>
      <c r="I702" s="3">
        <v>0.28876839042899999</v>
      </c>
      <c r="J702" s="3">
        <v>0.27328483062047448</v>
      </c>
      <c r="K702" s="3">
        <v>8.13258874806006E-2</v>
      </c>
      <c r="L702" s="3"/>
      <c r="M702" s="3"/>
      <c r="N702" s="3"/>
    </row>
    <row r="703" spans="1:14" x14ac:dyDescent="0.25">
      <c r="A703" s="2" t="s">
        <v>714</v>
      </c>
      <c r="B703" s="2">
        <v>324602</v>
      </c>
      <c r="C703" s="2">
        <v>5.26</v>
      </c>
      <c r="D703" s="2">
        <v>3853</v>
      </c>
      <c r="E703" s="2">
        <v>3821</v>
      </c>
      <c r="F703" s="3">
        <v>0.99169478328575134</v>
      </c>
      <c r="G703" s="3">
        <v>0.35865597714199998</v>
      </c>
      <c r="H703" s="3">
        <f t="shared" si="1"/>
        <v>0.35567726152597506</v>
      </c>
      <c r="I703" s="3">
        <v>0.26900101660300002</v>
      </c>
      <c r="J703" s="3">
        <v>0.26676690486375892</v>
      </c>
      <c r="K703" s="3">
        <v>8.8910356662216139E-2</v>
      </c>
      <c r="L703" s="3"/>
      <c r="M703" s="3"/>
      <c r="N703" s="3"/>
    </row>
    <row r="704" spans="1:14" x14ac:dyDescent="0.25">
      <c r="A704" s="2" t="s">
        <v>715</v>
      </c>
      <c r="B704" s="2">
        <v>480224</v>
      </c>
      <c r="C704" s="2">
        <v>5.27</v>
      </c>
      <c r="D704" s="2">
        <v>4159</v>
      </c>
      <c r="E704" s="2">
        <v>3806</v>
      </c>
      <c r="F704" s="3">
        <v>0.91512382784323154</v>
      </c>
      <c r="G704" s="3">
        <v>0.36692025883000001</v>
      </c>
      <c r="H704" s="3">
        <f t="shared" si="1"/>
        <v>0.3357774717737389</v>
      </c>
      <c r="I704" s="3">
        <v>0.27706757494899997</v>
      </c>
      <c r="J704" s="3">
        <v>0.2535511397585703</v>
      </c>
      <c r="K704" s="3">
        <v>8.2226332015168602E-2</v>
      </c>
      <c r="L704" s="3"/>
      <c r="M704" s="3"/>
      <c r="N704" s="3"/>
    </row>
    <row r="705" spans="1:14" x14ac:dyDescent="0.25">
      <c r="A705" s="2" t="s">
        <v>716</v>
      </c>
      <c r="B705" s="2">
        <v>243365</v>
      </c>
      <c r="C705" s="2">
        <v>4.75</v>
      </c>
      <c r="D705" s="2">
        <v>4407</v>
      </c>
      <c r="E705" s="2">
        <v>3950</v>
      </c>
      <c r="F705" s="3">
        <v>0.89630133877921492</v>
      </c>
      <c r="G705" s="3">
        <v>0.38695841180099999</v>
      </c>
      <c r="H705" s="3">
        <f t="shared" si="1"/>
        <v>0.34683134254911507</v>
      </c>
      <c r="I705" s="3">
        <v>0.30612562631899998</v>
      </c>
      <c r="J705" s="3">
        <v>0.27438080870434534</v>
      </c>
      <c r="K705" s="3">
        <v>7.2450533844769738E-2</v>
      </c>
      <c r="L705" s="3"/>
      <c r="M705" s="3"/>
      <c r="N705" s="3"/>
    </row>
    <row r="706" spans="1:14" x14ac:dyDescent="0.25">
      <c r="A706" s="2" t="s">
        <v>717</v>
      </c>
      <c r="B706" s="2">
        <v>290338</v>
      </c>
      <c r="C706" s="2">
        <v>4.7350000000000003</v>
      </c>
      <c r="D706" s="2">
        <v>5008</v>
      </c>
      <c r="E706" s="2">
        <v>4298</v>
      </c>
      <c r="F706" s="3">
        <v>0.85822683706070291</v>
      </c>
      <c r="G706" s="3">
        <v>0.40203758319299998</v>
      </c>
      <c r="H706" s="3">
        <f t="shared" si="1"/>
        <v>0.3450394434032576</v>
      </c>
      <c r="I706" s="3">
        <v>0.32557736298500001</v>
      </c>
      <c r="J706" s="3">
        <v>0.2794192304531809</v>
      </c>
      <c r="K706" s="3">
        <v>6.5620212950076695E-2</v>
      </c>
      <c r="L706" s="3"/>
      <c r="M706" s="3"/>
      <c r="N706" s="3"/>
    </row>
    <row r="707" spans="1:14" x14ac:dyDescent="0.25">
      <c r="A707" s="2" t="s">
        <v>718</v>
      </c>
      <c r="B707" s="2">
        <v>272562</v>
      </c>
      <c r="C707" s="2">
        <v>4.13</v>
      </c>
      <c r="D707" s="2">
        <v>3847</v>
      </c>
      <c r="E707" s="2">
        <v>3447</v>
      </c>
      <c r="F707" s="3">
        <v>0.8960228749675071</v>
      </c>
      <c r="G707" s="3">
        <v>0.39717066594299999</v>
      </c>
      <c r="H707" s="3">
        <f t="shared" si="1"/>
        <v>0.35587400195100621</v>
      </c>
      <c r="I707" s="3">
        <v>0.31382210791999998</v>
      </c>
      <c r="J707" s="3">
        <v>0.28119178736684164</v>
      </c>
      <c r="K707" s="3">
        <v>7.4682214584164575E-2</v>
      </c>
      <c r="L707" s="3"/>
      <c r="M707" s="3"/>
      <c r="N707" s="3"/>
    </row>
    <row r="708" spans="1:14" x14ac:dyDescent="0.25">
      <c r="A708" s="2" t="s">
        <v>719</v>
      </c>
      <c r="B708" s="2">
        <v>290402</v>
      </c>
      <c r="C708" s="2">
        <v>6</v>
      </c>
      <c r="D708" s="2">
        <v>5020</v>
      </c>
      <c r="E708" s="2">
        <v>4474</v>
      </c>
      <c r="F708" s="3">
        <v>0.89123505976095618</v>
      </c>
      <c r="G708" s="3">
        <v>0.393183883442</v>
      </c>
      <c r="H708" s="3">
        <f t="shared" si="1"/>
        <v>0.35041926185647571</v>
      </c>
      <c r="I708" s="3">
        <v>0.30256827067499997</v>
      </c>
      <c r="J708" s="3">
        <v>0.26965945079680276</v>
      </c>
      <c r="K708" s="3">
        <v>8.0759811059672948E-2</v>
      </c>
      <c r="L708" s="3"/>
      <c r="M708" s="3"/>
      <c r="N708" s="3"/>
    </row>
    <row r="709" spans="1:14" x14ac:dyDescent="0.25">
      <c r="A709" s="2" t="s">
        <v>720</v>
      </c>
      <c r="B709" s="2">
        <v>536232</v>
      </c>
      <c r="C709" s="2">
        <v>4.1550000000000002</v>
      </c>
      <c r="D709" s="2">
        <v>3877</v>
      </c>
      <c r="E709" s="2">
        <v>3104</v>
      </c>
      <c r="F709" s="3">
        <v>0.8006190353366005</v>
      </c>
      <c r="G709" s="3">
        <v>0.42297576005499998</v>
      </c>
      <c r="H709" s="3">
        <f t="shared" si="1"/>
        <v>0.33864244498599949</v>
      </c>
      <c r="I709" s="3">
        <v>0.355477449813</v>
      </c>
      <c r="J709" s="3">
        <v>0.28460201295319887</v>
      </c>
      <c r="K709" s="3">
        <v>5.4040432032800623E-2</v>
      </c>
      <c r="L709" s="3"/>
      <c r="M709" s="3"/>
      <c r="N709" s="3"/>
    </row>
    <row r="710" spans="1:14" x14ac:dyDescent="0.25">
      <c r="A710" s="2" t="s">
        <v>721</v>
      </c>
      <c r="B710" s="2">
        <v>498214</v>
      </c>
      <c r="C710" s="2">
        <v>4.26</v>
      </c>
      <c r="D710" s="2">
        <v>3983</v>
      </c>
      <c r="E710" s="2">
        <v>3144</v>
      </c>
      <c r="F710" s="3">
        <v>0.78935475772031127</v>
      </c>
      <c r="G710" s="3">
        <v>0.42165034248799999</v>
      </c>
      <c r="H710" s="3">
        <f t="shared" si="1"/>
        <v>0.33283170393730149</v>
      </c>
      <c r="I710" s="3">
        <v>0.34581779581700001</v>
      </c>
      <c r="J710" s="3">
        <v>0.2729729224325001</v>
      </c>
      <c r="K710" s="3">
        <v>5.9858781504801395E-2</v>
      </c>
      <c r="L710" s="3"/>
      <c r="M710" s="3"/>
      <c r="N710" s="3"/>
    </row>
    <row r="711" spans="1:14" x14ac:dyDescent="0.25">
      <c r="A711" s="2" t="s">
        <v>722</v>
      </c>
      <c r="B711" s="2">
        <v>498213</v>
      </c>
      <c r="C711" s="2">
        <v>4.1100000000000003</v>
      </c>
      <c r="D711" s="2">
        <v>3846</v>
      </c>
      <c r="E711" s="2">
        <v>3063</v>
      </c>
      <c r="F711" s="3">
        <v>0.79641185647425894</v>
      </c>
      <c r="G711" s="3">
        <v>0.43004510918400002</v>
      </c>
      <c r="H711" s="3">
        <f t="shared" si="1"/>
        <v>0.34249302377290486</v>
      </c>
      <c r="I711" s="3">
        <v>0.35617485686700001</v>
      </c>
      <c r="J711" s="3">
        <v>0.28366187898690093</v>
      </c>
      <c r="K711" s="3">
        <v>5.883114478600393E-2</v>
      </c>
      <c r="L711" s="3"/>
      <c r="M711" s="3"/>
      <c r="N711" s="3"/>
    </row>
    <row r="712" spans="1:14" x14ac:dyDescent="0.25">
      <c r="A712" s="2" t="s">
        <v>723</v>
      </c>
      <c r="B712" s="2">
        <v>515621</v>
      </c>
      <c r="C712" s="2">
        <v>4.26</v>
      </c>
      <c r="D712" s="2">
        <v>4002</v>
      </c>
      <c r="E712" s="2">
        <v>3121</v>
      </c>
      <c r="F712" s="3">
        <v>0.77986006996501744</v>
      </c>
      <c r="G712" s="3">
        <v>0.41552843039100001</v>
      </c>
      <c r="H712" s="3">
        <f t="shared" si="1"/>
        <v>0.32405403079717915</v>
      </c>
      <c r="I712" s="3">
        <v>0.34577617504399999</v>
      </c>
      <c r="J712" s="3">
        <v>0.26965703206204994</v>
      </c>
      <c r="K712" s="3">
        <v>5.4396998735129209E-2</v>
      </c>
      <c r="L712" s="3"/>
      <c r="M712" s="3"/>
      <c r="N712" s="3"/>
    </row>
    <row r="713" spans="1:14" x14ac:dyDescent="0.25">
      <c r="A713" s="2" t="s">
        <v>724</v>
      </c>
      <c r="B713" s="2">
        <v>272563</v>
      </c>
      <c r="C713" s="2">
        <v>4.298</v>
      </c>
      <c r="D713" s="2">
        <v>3728</v>
      </c>
      <c r="E713" s="2">
        <v>3318</v>
      </c>
      <c r="F713" s="3">
        <v>0.89002145922746778</v>
      </c>
      <c r="G713" s="3">
        <v>0.39673562733200002</v>
      </c>
      <c r="H713" s="3">
        <f t="shared" si="1"/>
        <v>0.35310322196555149</v>
      </c>
      <c r="I713" s="3">
        <v>0.33680488217499999</v>
      </c>
      <c r="J713" s="3">
        <v>0.29976357270832882</v>
      </c>
      <c r="K713" s="3">
        <v>5.3339649257222677E-2</v>
      </c>
      <c r="L713" s="3"/>
      <c r="M713" s="3"/>
      <c r="N713" s="3"/>
    </row>
    <row r="714" spans="1:14" x14ac:dyDescent="0.25">
      <c r="A714" s="2" t="s">
        <v>725</v>
      </c>
      <c r="B714" s="2">
        <v>431943</v>
      </c>
      <c r="C714" s="2">
        <v>4.0199999999999996</v>
      </c>
      <c r="D714" s="2">
        <v>3913</v>
      </c>
      <c r="E714" s="2">
        <v>3319</v>
      </c>
      <c r="F714" s="3">
        <v>0.84819831331459239</v>
      </c>
      <c r="G714" s="3">
        <v>0.40223760834099997</v>
      </c>
      <c r="H714" s="3">
        <f t="shared" si="1"/>
        <v>0.34117726094653178</v>
      </c>
      <c r="I714" s="3">
        <v>0.33537043331700001</v>
      </c>
      <c r="J714" s="3">
        <v>0.28446063587506337</v>
      </c>
      <c r="K714" s="3">
        <v>5.6716625071468407E-2</v>
      </c>
      <c r="L714" s="3"/>
      <c r="M714" s="3"/>
      <c r="N714" s="3"/>
    </row>
    <row r="715" spans="1:14" x14ac:dyDescent="0.25">
      <c r="A715" s="2" t="s">
        <v>726</v>
      </c>
      <c r="B715" s="2">
        <v>357809</v>
      </c>
      <c r="C715" s="2">
        <v>4.8499999999999996</v>
      </c>
      <c r="D715" s="2">
        <v>3902</v>
      </c>
      <c r="E715" s="2">
        <v>3485</v>
      </c>
      <c r="F715" s="3">
        <v>0.89313172731932344</v>
      </c>
      <c r="G715" s="3">
        <v>0.39161484383900003</v>
      </c>
      <c r="H715" s="3">
        <f t="shared" si="1"/>
        <v>0.3497636419218132</v>
      </c>
      <c r="I715" s="3">
        <v>0.313087683615</v>
      </c>
      <c r="J715" s="3">
        <v>0.27962854366947076</v>
      </c>
      <c r="K715" s="3">
        <v>7.0135098252342432E-2</v>
      </c>
      <c r="L715" s="3"/>
      <c r="M715" s="3"/>
      <c r="N715" s="3"/>
    </row>
    <row r="716" spans="1:14" x14ac:dyDescent="0.25">
      <c r="A716" s="2" t="s">
        <v>727</v>
      </c>
      <c r="B716" s="2">
        <v>167879</v>
      </c>
      <c r="C716" s="2">
        <v>5.37</v>
      </c>
      <c r="D716" s="2">
        <v>4910</v>
      </c>
      <c r="E716" s="2">
        <v>4107</v>
      </c>
      <c r="F716" s="3">
        <v>0.8364562118126273</v>
      </c>
      <c r="G716" s="3">
        <v>0.38289087125100002</v>
      </c>
      <c r="H716" s="3">
        <f t="shared" si="1"/>
        <v>0.32027144770424787</v>
      </c>
      <c r="I716" s="3">
        <v>0.30017814595100001</v>
      </c>
      <c r="J716" s="3">
        <v>0.25108587483111139</v>
      </c>
      <c r="K716" s="3">
        <v>6.9185572873136481E-2</v>
      </c>
      <c r="L716" s="3"/>
      <c r="M716" s="3"/>
      <c r="N716" s="3"/>
    </row>
    <row r="717" spans="1:14" x14ac:dyDescent="0.25">
      <c r="A717" s="2" t="s">
        <v>728</v>
      </c>
      <c r="B717" s="2">
        <v>688245</v>
      </c>
      <c r="C717" s="2">
        <v>5.46</v>
      </c>
      <c r="D717" s="2">
        <v>4799</v>
      </c>
      <c r="E717" s="2">
        <v>4541</v>
      </c>
      <c r="F717" s="3">
        <v>0.94623879974994796</v>
      </c>
      <c r="G717" s="3">
        <v>0.38895064879300001</v>
      </c>
      <c r="H717" s="3">
        <f t="shared" si="1"/>
        <v>0.36804019507585189</v>
      </c>
      <c r="I717" s="3">
        <v>0.29981450379800001</v>
      </c>
      <c r="J717" s="3">
        <v>0.28369611622144575</v>
      </c>
      <c r="K717" s="3">
        <v>8.4344078854406146E-2</v>
      </c>
      <c r="L717" s="3"/>
      <c r="M717" s="3"/>
      <c r="N717" s="3"/>
    </row>
    <row r="718" spans="1:14" x14ac:dyDescent="0.25">
      <c r="A718" s="2" t="s">
        <v>729</v>
      </c>
      <c r="B718" s="2">
        <v>413502</v>
      </c>
      <c r="C718" s="2">
        <v>4.5990000000000002</v>
      </c>
      <c r="D718" s="2">
        <v>4455</v>
      </c>
      <c r="E718" s="2">
        <v>4099</v>
      </c>
      <c r="F718" s="3">
        <v>0.92008978675645348</v>
      </c>
      <c r="G718" s="3">
        <v>0.40193717942500001</v>
      </c>
      <c r="H718" s="3">
        <f t="shared" si="1"/>
        <v>0.36981829370663866</v>
      </c>
      <c r="I718" s="3">
        <v>0.32720115845800002</v>
      </c>
      <c r="J718" s="3">
        <v>0.30105444411208576</v>
      </c>
      <c r="K718" s="3">
        <v>6.8763849594552895E-2</v>
      </c>
      <c r="L718" s="3"/>
      <c r="M718" s="3"/>
      <c r="N718" s="3"/>
    </row>
    <row r="719" spans="1:14" x14ac:dyDescent="0.25">
      <c r="A719" s="2" t="s">
        <v>730</v>
      </c>
      <c r="B719" s="2">
        <v>164546</v>
      </c>
      <c r="C719" s="2">
        <v>6.48</v>
      </c>
      <c r="D719" s="2">
        <v>5896</v>
      </c>
      <c r="E719" s="2">
        <v>5597</v>
      </c>
      <c r="F719" s="3">
        <v>0.94928765264586157</v>
      </c>
      <c r="G719" s="3">
        <v>0.37033948917600001</v>
      </c>
      <c r="H719" s="3">
        <f t="shared" si="1"/>
        <v>0.35155870436195252</v>
      </c>
      <c r="I719" s="3">
        <v>0.26976109680400001</v>
      </c>
      <c r="J719" s="3">
        <v>0.25608087836024218</v>
      </c>
      <c r="K719" s="3">
        <v>9.5477826001710342E-2</v>
      </c>
      <c r="L719" s="3"/>
      <c r="M719" s="3"/>
      <c r="N719" s="3"/>
    </row>
    <row r="720" spans="1:14" x14ac:dyDescent="0.25">
      <c r="A720" s="2" t="s">
        <v>731</v>
      </c>
      <c r="B720" s="2">
        <v>269798</v>
      </c>
      <c r="C720" s="2">
        <v>4.43</v>
      </c>
      <c r="D720" s="2">
        <v>3785</v>
      </c>
      <c r="E720" s="2">
        <v>3126</v>
      </c>
      <c r="F720" s="3">
        <v>0.82589167767503302</v>
      </c>
      <c r="G720" s="3">
        <v>0.35264267318800002</v>
      </c>
      <c r="H720" s="3">
        <f t="shared" si="1"/>
        <v>0.29124464897904573</v>
      </c>
      <c r="I720" s="3">
        <v>0.29098577050899999</v>
      </c>
      <c r="J720" s="3">
        <v>0.24032272618524014</v>
      </c>
      <c r="K720" s="3">
        <v>5.0921922793805585E-2</v>
      </c>
      <c r="L720" s="3"/>
      <c r="M720" s="3"/>
      <c r="N720" s="3"/>
    </row>
    <row r="721" spans="1:14" x14ac:dyDescent="0.25">
      <c r="A721" s="2" t="s">
        <v>732</v>
      </c>
      <c r="B721" s="2">
        <v>159087</v>
      </c>
      <c r="C721" s="2">
        <v>4.5</v>
      </c>
      <c r="D721" s="2">
        <v>4171</v>
      </c>
      <c r="E721" s="2">
        <v>3944</v>
      </c>
      <c r="F721" s="3">
        <v>0.94557660033565094</v>
      </c>
      <c r="G721" s="3">
        <v>0.37448180981599999</v>
      </c>
      <c r="H721" s="3">
        <f t="shared" si="1"/>
        <v>0.35410123661335507</v>
      </c>
      <c r="I721" s="3">
        <v>0.29597319420599999</v>
      </c>
      <c r="J721" s="3">
        <v>0.27986532676779285</v>
      </c>
      <c r="K721" s="3">
        <v>7.423590984556222E-2</v>
      </c>
      <c r="L721" s="3"/>
      <c r="M721" s="3"/>
      <c r="N721" s="3"/>
    </row>
    <row r="722" spans="1:14" x14ac:dyDescent="0.25">
      <c r="A722" s="2" t="s">
        <v>733</v>
      </c>
      <c r="B722" s="2">
        <v>398578</v>
      </c>
      <c r="C722" s="2">
        <v>6.77</v>
      </c>
      <c r="D722" s="2">
        <v>6040</v>
      </c>
      <c r="E722" s="2">
        <v>5696</v>
      </c>
      <c r="F722" s="3">
        <v>0.94304635761589406</v>
      </c>
      <c r="G722" s="3">
        <v>0.36001674735700001</v>
      </c>
      <c r="H722" s="3">
        <f t="shared" si="1"/>
        <v>0.33951248227574043</v>
      </c>
      <c r="I722" s="3">
        <v>0.25720921259700003</v>
      </c>
      <c r="J722" s="3">
        <v>0.24256021108485301</v>
      </c>
      <c r="K722" s="3">
        <v>9.6952271190887424E-2</v>
      </c>
      <c r="L722" s="3"/>
      <c r="M722" s="3"/>
      <c r="N722" s="3"/>
    </row>
    <row r="723" spans="1:14" x14ac:dyDescent="0.25">
      <c r="A723" s="2" t="s">
        <v>734</v>
      </c>
      <c r="B723" s="2">
        <v>439235</v>
      </c>
      <c r="C723" s="2">
        <v>6.52</v>
      </c>
      <c r="D723" s="2">
        <v>5252</v>
      </c>
      <c r="E723" s="2">
        <v>4580</v>
      </c>
      <c r="F723" s="3">
        <v>0.87204874333587201</v>
      </c>
      <c r="G723" s="3">
        <v>0.35642430549800003</v>
      </c>
      <c r="H723" s="3">
        <f t="shared" si="1"/>
        <v>0.31081936770389185</v>
      </c>
      <c r="I723" s="3">
        <v>0.259751357372</v>
      </c>
      <c r="J723" s="3">
        <v>0.22651584477603959</v>
      </c>
      <c r="K723" s="3">
        <v>8.4303522927852259E-2</v>
      </c>
      <c r="L723" s="3"/>
      <c r="M723" s="3"/>
      <c r="N723" s="3"/>
    </row>
    <row r="724" spans="1:14" x14ac:dyDescent="0.25">
      <c r="A724" s="2" t="s">
        <v>735</v>
      </c>
      <c r="B724" s="2">
        <v>272564</v>
      </c>
      <c r="C724" s="2">
        <v>5.28</v>
      </c>
      <c r="D724" s="2">
        <v>4883</v>
      </c>
      <c r="E724" s="2">
        <v>4254</v>
      </c>
      <c r="F724" s="3">
        <v>0.87118574646733571</v>
      </c>
      <c r="G724" s="3">
        <v>0.377377666025</v>
      </c>
      <c r="H724" s="3">
        <f t="shared" si="1"/>
        <v>0.32876604367609052</v>
      </c>
      <c r="I724" s="3">
        <v>0.29695650339599999</v>
      </c>
      <c r="J724" s="3">
        <v>0.25870427307937416</v>
      </c>
      <c r="K724" s="3">
        <v>7.0061770596716366E-2</v>
      </c>
      <c r="L724" s="3"/>
      <c r="M724" s="3"/>
      <c r="N724" s="3"/>
    </row>
    <row r="725" spans="1:14" x14ac:dyDescent="0.25">
      <c r="A725" s="2" t="s">
        <v>736</v>
      </c>
      <c r="B725" s="2">
        <v>138119</v>
      </c>
      <c r="C725" s="2">
        <v>5.73</v>
      </c>
      <c r="D725" s="2">
        <v>5060</v>
      </c>
      <c r="E725" s="2">
        <v>4533</v>
      </c>
      <c r="F725" s="3">
        <v>0.89584980237154155</v>
      </c>
      <c r="G725" s="3">
        <v>0.37279913298200001</v>
      </c>
      <c r="H725" s="3">
        <f t="shared" si="1"/>
        <v>0.33397202960620676</v>
      </c>
      <c r="I725" s="3">
        <v>0.28399774340299999</v>
      </c>
      <c r="J725" s="3">
        <v>0.2544193223015413</v>
      </c>
      <c r="K725" s="3">
        <v>7.955270730466546E-2</v>
      </c>
      <c r="L725" s="3"/>
      <c r="M725" s="3"/>
      <c r="N725" s="3"/>
    </row>
    <row r="726" spans="1:14" x14ac:dyDescent="0.25">
      <c r="A726" s="2" t="s">
        <v>737</v>
      </c>
      <c r="B726" s="2">
        <v>177437</v>
      </c>
      <c r="C726" s="2">
        <v>5.66</v>
      </c>
      <c r="D726" s="2">
        <v>4943</v>
      </c>
      <c r="E726" s="2">
        <v>4366</v>
      </c>
      <c r="F726" s="3">
        <v>0.88326926967428687</v>
      </c>
      <c r="G726" s="3">
        <v>0.36806986744800002</v>
      </c>
      <c r="H726" s="3">
        <f t="shared" si="1"/>
        <v>0.32510480300990657</v>
      </c>
      <c r="I726" s="3">
        <v>0.27975011599499999</v>
      </c>
      <c r="J726" s="3">
        <v>0.24709468064620069</v>
      </c>
      <c r="K726" s="3">
        <v>7.8010122363705886E-2</v>
      </c>
      <c r="L726" s="3"/>
      <c r="M726" s="3"/>
      <c r="N726" s="3"/>
    </row>
    <row r="727" spans="1:14" x14ac:dyDescent="0.25">
      <c r="A727" s="2" t="s">
        <v>738</v>
      </c>
      <c r="B727" s="2">
        <v>485916</v>
      </c>
      <c r="C727" s="2">
        <v>4.55</v>
      </c>
      <c r="D727" s="2">
        <v>4068</v>
      </c>
      <c r="E727" s="2">
        <v>3387</v>
      </c>
      <c r="F727" s="3">
        <v>0.83259587020648973</v>
      </c>
      <c r="G727" s="3">
        <v>0.36014513767900003</v>
      </c>
      <c r="H727" s="3">
        <f t="shared" si="1"/>
        <v>0.29985535430648308</v>
      </c>
      <c r="I727" s="3">
        <v>0.30767155420800002</v>
      </c>
      <c r="J727" s="3">
        <v>0.25616606541359294</v>
      </c>
      <c r="K727" s="3">
        <v>4.3689288892890144E-2</v>
      </c>
      <c r="L727" s="3"/>
      <c r="M727" s="3"/>
      <c r="N727" s="3"/>
    </row>
    <row r="728" spans="1:14" x14ac:dyDescent="0.25">
      <c r="A728" s="2" t="s">
        <v>739</v>
      </c>
      <c r="B728" s="2">
        <v>590409</v>
      </c>
      <c r="C728" s="2">
        <v>4.82</v>
      </c>
      <c r="D728" s="2">
        <v>4144</v>
      </c>
      <c r="E728" s="2">
        <v>3945</v>
      </c>
      <c r="F728" s="3">
        <v>0.95197876447876451</v>
      </c>
      <c r="G728" s="3">
        <v>0.41060088632699998</v>
      </c>
      <c r="H728" s="3">
        <f t="shared" si="1"/>
        <v>0.39088332445946306</v>
      </c>
      <c r="I728" s="3">
        <v>0.33044240391800001</v>
      </c>
      <c r="J728" s="3">
        <v>0.31457415141325051</v>
      </c>
      <c r="K728" s="3">
        <v>7.6309173046212542E-2</v>
      </c>
      <c r="L728" s="3"/>
      <c r="M728" s="3"/>
      <c r="N728" s="3"/>
    </row>
    <row r="729" spans="1:14" x14ac:dyDescent="0.25">
      <c r="A729" s="2" t="s">
        <v>740</v>
      </c>
      <c r="B729" s="2">
        <v>579405</v>
      </c>
      <c r="C729" s="2">
        <v>4.68</v>
      </c>
      <c r="D729" s="2">
        <v>3970</v>
      </c>
      <c r="E729" s="2">
        <v>3841</v>
      </c>
      <c r="F729" s="3">
        <v>0.9675062972292191</v>
      </c>
      <c r="G729" s="3">
        <v>0.41711651067400002</v>
      </c>
      <c r="H729" s="3">
        <f t="shared" si="1"/>
        <v>0.40356285075537379</v>
      </c>
      <c r="I729" s="3">
        <v>0.33492387324799999</v>
      </c>
      <c r="J729" s="3">
        <v>0.32404095645984077</v>
      </c>
      <c r="K729" s="3">
        <v>7.9521894295533024E-2</v>
      </c>
      <c r="L729" s="3"/>
      <c r="M729" s="3"/>
      <c r="N729" s="3"/>
    </row>
    <row r="730" spans="1:14" x14ac:dyDescent="0.25">
      <c r="A730" s="2" t="s">
        <v>741</v>
      </c>
      <c r="B730" s="2">
        <v>561229</v>
      </c>
      <c r="C730" s="2">
        <v>4.8099999999999996</v>
      </c>
      <c r="D730" s="2">
        <v>4163</v>
      </c>
      <c r="E730" s="2">
        <v>3987</v>
      </c>
      <c r="F730" s="3">
        <v>0.95772279606053323</v>
      </c>
      <c r="G730" s="3">
        <v>0.39852441028899999</v>
      </c>
      <c r="H730" s="3">
        <f t="shared" si="1"/>
        <v>0.38167591252035621</v>
      </c>
      <c r="I730" s="3">
        <v>0.32601810959799998</v>
      </c>
      <c r="J730" s="3">
        <v>0.31223497549056589</v>
      </c>
      <c r="K730" s="3">
        <v>6.9440937029790317E-2</v>
      </c>
      <c r="L730" s="3"/>
      <c r="M730" s="3"/>
      <c r="N730" s="3"/>
    </row>
    <row r="731" spans="1:14" x14ac:dyDescent="0.25">
      <c r="A731" s="2" t="s">
        <v>742</v>
      </c>
      <c r="B731" s="2">
        <v>398580</v>
      </c>
      <c r="C731" s="2">
        <v>4.42</v>
      </c>
      <c r="D731" s="2">
        <v>4192</v>
      </c>
      <c r="E731" s="2">
        <v>3945</v>
      </c>
      <c r="F731" s="3">
        <v>0.94107824427480913</v>
      </c>
      <c r="G731" s="3">
        <v>0.37004060674</v>
      </c>
      <c r="H731" s="3">
        <f t="shared" si="1"/>
        <v>0.3482371645012643</v>
      </c>
      <c r="I731" s="3">
        <v>0.29788974901499998</v>
      </c>
      <c r="J731" s="3">
        <v>0.28033756199049975</v>
      </c>
      <c r="K731" s="3">
        <v>6.7899602510764545E-2</v>
      </c>
      <c r="L731" s="3"/>
      <c r="M731" s="3"/>
      <c r="N731" s="3"/>
    </row>
    <row r="732" spans="1:14" x14ac:dyDescent="0.25">
      <c r="A732" s="2" t="s">
        <v>743</v>
      </c>
      <c r="B732" s="2">
        <v>471854</v>
      </c>
      <c r="C732" s="2">
        <v>6.97</v>
      </c>
      <c r="D732" s="2">
        <v>5719</v>
      </c>
      <c r="E732" s="2">
        <v>4944</v>
      </c>
      <c r="F732" s="3">
        <v>0.86448679839132714</v>
      </c>
      <c r="G732" s="3">
        <v>0.30706217412499998</v>
      </c>
      <c r="H732" s="3">
        <f t="shared" si="1"/>
        <v>0.26545119581640142</v>
      </c>
      <c r="I732" s="3">
        <v>0.22542457384299999</v>
      </c>
      <c r="J732" s="3">
        <v>0.19487656812026438</v>
      </c>
      <c r="K732" s="3">
        <v>7.0574627696137038E-2</v>
      </c>
      <c r="L732" s="3"/>
      <c r="M732" s="3"/>
      <c r="N732" s="3"/>
    </row>
    <row r="733" spans="1:14" x14ac:dyDescent="0.25">
      <c r="A733" s="2" t="s">
        <v>744</v>
      </c>
      <c r="B733" s="2">
        <v>634503</v>
      </c>
      <c r="C733" s="2">
        <v>3.81</v>
      </c>
      <c r="D733" s="2">
        <v>3783</v>
      </c>
      <c r="E733" s="2">
        <v>3311</v>
      </c>
      <c r="F733" s="3">
        <v>0.87523129791171028</v>
      </c>
      <c r="G733" s="3">
        <v>0.41614262861899998</v>
      </c>
      <c r="H733" s="3">
        <f t="shared" si="1"/>
        <v>0.36422105296259816</v>
      </c>
      <c r="I733" s="3">
        <v>0.36661315468700001</v>
      </c>
      <c r="J733" s="3">
        <v>0.32087130720820961</v>
      </c>
      <c r="K733" s="3">
        <v>4.3349745754388547E-2</v>
      </c>
      <c r="L733" s="3"/>
      <c r="M733" s="3"/>
      <c r="N733" s="3"/>
    </row>
    <row r="734" spans="1:14" x14ac:dyDescent="0.25">
      <c r="A734" s="2" t="s">
        <v>745</v>
      </c>
      <c r="B734" s="2">
        <v>290339</v>
      </c>
      <c r="C734" s="2">
        <v>4.53</v>
      </c>
      <c r="D734" s="2">
        <v>4420</v>
      </c>
      <c r="E734" s="2">
        <v>4081</v>
      </c>
      <c r="F734" s="3">
        <v>0.92330316742081453</v>
      </c>
      <c r="G734" s="3">
        <v>0.39303273337799999</v>
      </c>
      <c r="H734" s="3">
        <f t="shared" si="1"/>
        <v>0.36288836762796789</v>
      </c>
      <c r="I734" s="3">
        <v>0.32138562447800001</v>
      </c>
      <c r="J734" s="3">
        <v>0.29673636504405387</v>
      </c>
      <c r="K734" s="3">
        <v>6.6152002583914016E-2</v>
      </c>
      <c r="L734" s="3"/>
      <c r="M734" s="3"/>
      <c r="N734" s="3"/>
    </row>
    <row r="735" spans="1:14" x14ac:dyDescent="0.25">
      <c r="A735" s="2" t="s">
        <v>746</v>
      </c>
      <c r="B735" s="2">
        <v>399742</v>
      </c>
      <c r="C735" s="2">
        <v>4.68</v>
      </c>
      <c r="D735" s="2">
        <v>4240</v>
      </c>
      <c r="E735" s="2">
        <v>4113</v>
      </c>
      <c r="F735" s="3">
        <v>0.97004716981132078</v>
      </c>
      <c r="G735" s="3">
        <v>0.40908736716499999</v>
      </c>
      <c r="H735" s="3">
        <f t="shared" si="1"/>
        <v>0.39683404272397288</v>
      </c>
      <c r="I735" s="3">
        <v>0.330396379648</v>
      </c>
      <c r="J735" s="3">
        <v>0.32050007299344907</v>
      </c>
      <c r="K735" s="3">
        <v>7.633396973052381E-2</v>
      </c>
      <c r="L735" s="3"/>
      <c r="M735" s="3"/>
      <c r="N735" s="3"/>
    </row>
    <row r="736" spans="1:14" x14ac:dyDescent="0.25">
      <c r="A736" s="2" t="s">
        <v>747</v>
      </c>
      <c r="B736" s="2">
        <v>218491</v>
      </c>
      <c r="C736" s="2">
        <v>5.0599999999999996</v>
      </c>
      <c r="D736" s="2">
        <v>4451</v>
      </c>
      <c r="E736" s="2">
        <v>4290</v>
      </c>
      <c r="F736" s="3">
        <v>0.9638283531790609</v>
      </c>
      <c r="G736" s="3">
        <v>0.38893265862300003</v>
      </c>
      <c r="H736" s="3">
        <f t="shared" si="1"/>
        <v>0.37486432385815999</v>
      </c>
      <c r="I736" s="3">
        <v>0.30823215219299999</v>
      </c>
      <c r="J736" s="3">
        <v>0.29708288764501684</v>
      </c>
      <c r="K736" s="3">
        <v>7.7781436213143151E-2</v>
      </c>
      <c r="L736" s="3"/>
      <c r="M736" s="3"/>
      <c r="N736" s="3"/>
    </row>
    <row r="737" spans="1:14" x14ac:dyDescent="0.25">
      <c r="A737" s="2" t="s">
        <v>748</v>
      </c>
      <c r="B737" s="2">
        <v>574521</v>
      </c>
      <c r="C737" s="2">
        <v>5.07</v>
      </c>
      <c r="D737" s="2">
        <v>4651</v>
      </c>
      <c r="E737" s="2">
        <v>4277</v>
      </c>
      <c r="F737" s="3">
        <v>0.91958718555149432</v>
      </c>
      <c r="G737" s="3">
        <v>0.39672566151499999</v>
      </c>
      <c r="H737" s="3">
        <f t="shared" ref="H737:H800" si="2">G737*(E737/D737)</f>
        <v>0.36482383450863365</v>
      </c>
      <c r="I737" s="3">
        <v>0.33090676553499998</v>
      </c>
      <c r="J737" s="3">
        <v>0.30429762119827886</v>
      </c>
      <c r="K737" s="3">
        <v>6.0526213310354793E-2</v>
      </c>
      <c r="L737" s="3"/>
      <c r="M737" s="3"/>
      <c r="N737" s="3"/>
    </row>
    <row r="738" spans="1:14" x14ac:dyDescent="0.25">
      <c r="A738" s="2" t="s">
        <v>749</v>
      </c>
      <c r="B738" s="2">
        <v>362663</v>
      </c>
      <c r="C738" s="2">
        <v>4.9400000000000004</v>
      </c>
      <c r="D738" s="2">
        <v>4619</v>
      </c>
      <c r="E738" s="2">
        <v>4261</v>
      </c>
      <c r="F738" s="3">
        <v>0.92249404633037457</v>
      </c>
      <c r="G738" s="3">
        <v>0.41137512669600002</v>
      </c>
      <c r="H738" s="3">
        <f t="shared" si="2"/>
        <v>0.37949110518546353</v>
      </c>
      <c r="I738" s="3">
        <v>0.34196863555899998</v>
      </c>
      <c r="J738" s="3">
        <v>0.31546403033489911</v>
      </c>
      <c r="K738" s="3">
        <v>6.4027074850564414E-2</v>
      </c>
      <c r="L738" s="3"/>
      <c r="M738" s="3"/>
      <c r="N738" s="3"/>
    </row>
    <row r="739" spans="1:14" x14ac:dyDescent="0.25">
      <c r="A739" s="2" t="s">
        <v>750</v>
      </c>
      <c r="B739" s="2">
        <v>585055</v>
      </c>
      <c r="C739" s="2">
        <v>5.15</v>
      </c>
      <c r="D739" s="2">
        <v>4759</v>
      </c>
      <c r="E739" s="2">
        <v>4386</v>
      </c>
      <c r="F739" s="3">
        <v>0.9216221895356167</v>
      </c>
      <c r="G739" s="3">
        <v>0.39730995230600002</v>
      </c>
      <c r="H739" s="3">
        <f t="shared" si="2"/>
        <v>0.36616966816854718</v>
      </c>
      <c r="I739" s="3">
        <v>0.33403352660800001</v>
      </c>
      <c r="J739" s="3">
        <v>0.30785271017076865</v>
      </c>
      <c r="K739" s="3">
        <v>5.8316957997778529E-2</v>
      </c>
      <c r="L739" s="3"/>
      <c r="M739" s="3"/>
      <c r="N739" s="3"/>
    </row>
    <row r="740" spans="1:14" x14ac:dyDescent="0.25">
      <c r="A740" s="2" t="s">
        <v>751</v>
      </c>
      <c r="B740" s="2">
        <v>405955</v>
      </c>
      <c r="C740" s="2">
        <v>5.4980000000000002</v>
      </c>
      <c r="D740" s="2">
        <v>4851</v>
      </c>
      <c r="E740" s="2">
        <v>4415</v>
      </c>
      <c r="F740" s="3">
        <v>0.91012162440733868</v>
      </c>
      <c r="G740" s="3">
        <v>0.39419423205600002</v>
      </c>
      <c r="H740" s="3">
        <f t="shared" si="2"/>
        <v>0.35876469481081014</v>
      </c>
      <c r="I740" s="3">
        <v>0.32225403103599998</v>
      </c>
      <c r="J740" s="3">
        <v>0.29329036219829724</v>
      </c>
      <c r="K740" s="3">
        <v>6.5474332612512898E-2</v>
      </c>
      <c r="L740" s="3"/>
      <c r="M740" s="3"/>
      <c r="N740" s="3"/>
    </row>
    <row r="741" spans="1:14" x14ac:dyDescent="0.25">
      <c r="A741" s="2" t="s">
        <v>752</v>
      </c>
      <c r="B741" s="2">
        <v>469008</v>
      </c>
      <c r="C741" s="2">
        <v>4.57</v>
      </c>
      <c r="D741" s="2">
        <v>4228</v>
      </c>
      <c r="E741" s="2">
        <v>3974</v>
      </c>
      <c r="F741" s="3">
        <v>0.93992431409649957</v>
      </c>
      <c r="G741" s="3">
        <v>0.41683392595699997</v>
      </c>
      <c r="H741" s="3">
        <f t="shared" si="2"/>
        <v>0.39179234194728429</v>
      </c>
      <c r="I741" s="3">
        <v>0.35039545221399998</v>
      </c>
      <c r="J741" s="3">
        <v>0.32934520508477672</v>
      </c>
      <c r="K741" s="3">
        <v>6.244713686250758E-2</v>
      </c>
      <c r="L741" s="3"/>
      <c r="M741" s="3"/>
      <c r="N741" s="3"/>
    </row>
    <row r="742" spans="1:14" x14ac:dyDescent="0.25">
      <c r="A742" s="2" t="s">
        <v>753</v>
      </c>
      <c r="B742" s="2">
        <v>595496</v>
      </c>
      <c r="C742" s="2">
        <v>4.58</v>
      </c>
      <c r="D742" s="2">
        <v>4084</v>
      </c>
      <c r="E742" s="2">
        <v>3942</v>
      </c>
      <c r="F742" s="3">
        <v>0.96523016650342797</v>
      </c>
      <c r="G742" s="3">
        <v>0.414999379527</v>
      </c>
      <c r="H742" s="3">
        <f t="shared" si="2"/>
        <v>0.40056992019966553</v>
      </c>
      <c r="I742" s="3">
        <v>0.34959665033300003</v>
      </c>
      <c r="J742" s="3">
        <v>0.33744123300996232</v>
      </c>
      <c r="K742" s="3">
        <v>6.3128687189703214E-2</v>
      </c>
      <c r="L742" s="3"/>
      <c r="M742" s="3"/>
      <c r="N742" s="3"/>
    </row>
    <row r="743" spans="1:14" x14ac:dyDescent="0.25">
      <c r="A743" s="2" t="s">
        <v>754</v>
      </c>
      <c r="B743" s="2">
        <v>481805</v>
      </c>
      <c r="C743" s="2">
        <v>4.75</v>
      </c>
      <c r="D743" s="2">
        <v>4199</v>
      </c>
      <c r="E743" s="2">
        <v>4067</v>
      </c>
      <c r="F743" s="3">
        <v>0.96856394379614197</v>
      </c>
      <c r="G743" s="3">
        <v>0.41294319524</v>
      </c>
      <c r="H743" s="3">
        <f t="shared" si="2"/>
        <v>0.39996188974543462</v>
      </c>
      <c r="I743" s="3">
        <v>0.34393163220099998</v>
      </c>
      <c r="J743" s="3">
        <v>0.3331197780808447</v>
      </c>
      <c r="K743" s="3">
        <v>6.684211166458992E-2</v>
      </c>
      <c r="L743" s="3"/>
      <c r="M743" s="3"/>
      <c r="N743" s="3"/>
    </row>
    <row r="744" spans="1:14" x14ac:dyDescent="0.25">
      <c r="A744" s="2" t="s">
        <v>755</v>
      </c>
      <c r="B744" s="2">
        <v>199310</v>
      </c>
      <c r="C744" s="2">
        <v>5.23</v>
      </c>
      <c r="D744" s="2">
        <v>5338</v>
      </c>
      <c r="E744" s="2">
        <v>4520</v>
      </c>
      <c r="F744" s="3">
        <v>0.84675908579992509</v>
      </c>
      <c r="G744" s="3">
        <v>0.39881152294900002</v>
      </c>
      <c r="H744" s="3">
        <f t="shared" si="2"/>
        <v>0.33769728057877108</v>
      </c>
      <c r="I744" s="3">
        <v>0.32848845937299997</v>
      </c>
      <c r="J744" s="3">
        <v>0.27815058755450728</v>
      </c>
      <c r="K744" s="3">
        <v>5.9546693024263797E-2</v>
      </c>
      <c r="L744" s="3"/>
      <c r="M744" s="3"/>
      <c r="N744" s="3"/>
    </row>
    <row r="745" spans="1:14" x14ac:dyDescent="0.25">
      <c r="A745" s="2" t="s">
        <v>756</v>
      </c>
      <c r="B745" s="2">
        <v>331111</v>
      </c>
      <c r="C745" s="2">
        <v>5.25</v>
      </c>
      <c r="D745" s="2">
        <v>4991</v>
      </c>
      <c r="E745" s="2">
        <v>4377</v>
      </c>
      <c r="F745" s="3">
        <v>0.87697856141053898</v>
      </c>
      <c r="G745" s="3">
        <v>0.39711097658099997</v>
      </c>
      <c r="H745" s="3">
        <f t="shared" si="2"/>
        <v>0.3482578129623396</v>
      </c>
      <c r="I745" s="3">
        <v>0.33062350323599998</v>
      </c>
      <c r="J745" s="3">
        <v>0.28994972423641996</v>
      </c>
      <c r="K745" s="3">
        <v>5.8308088725919638E-2</v>
      </c>
      <c r="L745" s="3"/>
      <c r="M745" s="3"/>
      <c r="N745" s="3"/>
    </row>
    <row r="746" spans="1:14" x14ac:dyDescent="0.25">
      <c r="A746" s="2" t="s">
        <v>757</v>
      </c>
      <c r="B746" s="2">
        <v>585397</v>
      </c>
      <c r="C746" s="2">
        <v>5.21</v>
      </c>
      <c r="D746" s="2">
        <v>4915</v>
      </c>
      <c r="E746" s="2">
        <v>4437</v>
      </c>
      <c r="F746" s="3">
        <v>0.90274669379450656</v>
      </c>
      <c r="G746" s="3">
        <v>0.39384706274100001</v>
      </c>
      <c r="H746" s="3">
        <f t="shared" si="2"/>
        <v>0.35554413375011534</v>
      </c>
      <c r="I746" s="3">
        <v>0.33197602496099998</v>
      </c>
      <c r="J746" s="3">
        <v>0.29969025895258533</v>
      </c>
      <c r="K746" s="3">
        <v>5.5853874797530012E-2</v>
      </c>
      <c r="L746" s="3"/>
      <c r="M746" s="3"/>
      <c r="N746" s="3"/>
    </row>
    <row r="747" spans="1:14" x14ac:dyDescent="0.25">
      <c r="A747" s="2" t="s">
        <v>758</v>
      </c>
      <c r="B747" s="2">
        <v>331112</v>
      </c>
      <c r="C747" s="2">
        <v>4.6399999999999997</v>
      </c>
      <c r="D747" s="2">
        <v>4378</v>
      </c>
      <c r="E747" s="2">
        <v>3992</v>
      </c>
      <c r="F747" s="3">
        <v>0.91183188670625859</v>
      </c>
      <c r="G747" s="3">
        <v>0.41294623248099999</v>
      </c>
      <c r="H747" s="3">
        <f t="shared" si="2"/>
        <v>0.37653754227139152</v>
      </c>
      <c r="I747" s="3">
        <v>0.34675626373599999</v>
      </c>
      <c r="J747" s="3">
        <v>0.31618341818960988</v>
      </c>
      <c r="K747" s="3">
        <v>6.0354124081781646E-2</v>
      </c>
      <c r="L747" s="3"/>
      <c r="M747" s="3"/>
      <c r="N747" s="3"/>
    </row>
    <row r="748" spans="1:14" x14ac:dyDescent="0.25">
      <c r="A748" s="2" t="s">
        <v>759</v>
      </c>
      <c r="B748" s="2">
        <v>585034</v>
      </c>
      <c r="C748" s="2">
        <v>4.7</v>
      </c>
      <c r="D748" s="2">
        <v>4351</v>
      </c>
      <c r="E748" s="2">
        <v>4073</v>
      </c>
      <c r="F748" s="3">
        <v>0.93610664215122963</v>
      </c>
      <c r="G748" s="3">
        <v>0.40941996049599999</v>
      </c>
      <c r="H748" s="3">
        <f t="shared" si="2"/>
        <v>0.38326074444959962</v>
      </c>
      <c r="I748" s="3">
        <v>0.34080904268399997</v>
      </c>
      <c r="J748" s="3">
        <v>0.31903360856169433</v>
      </c>
      <c r="K748" s="3">
        <v>6.4227135887905296E-2</v>
      </c>
      <c r="L748" s="3"/>
      <c r="M748" s="3"/>
      <c r="N748" s="3"/>
    </row>
    <row r="749" spans="1:14" x14ac:dyDescent="0.25">
      <c r="A749" s="2" t="s">
        <v>760</v>
      </c>
      <c r="B749" s="2">
        <v>585057</v>
      </c>
      <c r="C749" s="2">
        <v>5.13</v>
      </c>
      <c r="D749" s="2">
        <v>4730</v>
      </c>
      <c r="E749" s="2">
        <v>4431</v>
      </c>
      <c r="F749" s="3">
        <v>0.93678646934460885</v>
      </c>
      <c r="G749" s="3">
        <v>0.39797070456799999</v>
      </c>
      <c r="H749" s="3">
        <f t="shared" si="2"/>
        <v>0.3728135712348431</v>
      </c>
      <c r="I749" s="3">
        <v>0.33460763340499999</v>
      </c>
      <c r="J749" s="3">
        <v>0.31345590351322516</v>
      </c>
      <c r="K749" s="3">
        <v>5.9357667721617935E-2</v>
      </c>
      <c r="L749" s="3"/>
      <c r="M749" s="3"/>
      <c r="N749" s="3"/>
    </row>
    <row r="750" spans="1:14" x14ac:dyDescent="0.25">
      <c r="A750" s="2" t="s">
        <v>761</v>
      </c>
      <c r="B750" s="2">
        <v>316385</v>
      </c>
      <c r="C750" s="2">
        <v>4.6900000000000004</v>
      </c>
      <c r="D750" s="2">
        <v>4126</v>
      </c>
      <c r="E750" s="2">
        <v>3990</v>
      </c>
      <c r="F750" s="3">
        <v>0.96703829374697048</v>
      </c>
      <c r="G750" s="3">
        <v>0.41508169656299998</v>
      </c>
      <c r="H750" s="3">
        <f t="shared" si="2"/>
        <v>0.40139989560988126</v>
      </c>
      <c r="I750" s="3">
        <v>0.34519001658499998</v>
      </c>
      <c r="J750" s="3">
        <v>0.33381196465684682</v>
      </c>
      <c r="K750" s="3">
        <v>6.7587930953034447E-2</v>
      </c>
      <c r="L750" s="3"/>
      <c r="M750" s="3"/>
      <c r="N750" s="3"/>
    </row>
    <row r="751" spans="1:14" x14ac:dyDescent="0.25">
      <c r="A751" s="2" t="s">
        <v>762</v>
      </c>
      <c r="B751" s="2">
        <v>106370</v>
      </c>
      <c r="C751" s="2">
        <v>5.43</v>
      </c>
      <c r="D751" s="2">
        <v>4499</v>
      </c>
      <c r="E751" s="2">
        <v>4058</v>
      </c>
      <c r="F751" s="3">
        <v>0.90197821738164041</v>
      </c>
      <c r="G751" s="3">
        <v>0.36789059607699998</v>
      </c>
      <c r="H751" s="3">
        <f t="shared" si="2"/>
        <v>0.33182930404100153</v>
      </c>
      <c r="I751" s="3">
        <v>0.25968775795100002</v>
      </c>
      <c r="J751" s="3">
        <v>0.23423270099247792</v>
      </c>
      <c r="K751" s="3">
        <v>9.7596603048523606E-2</v>
      </c>
      <c r="L751" s="3"/>
      <c r="M751" s="3"/>
      <c r="N751" s="3"/>
    </row>
    <row r="752" spans="1:14" x14ac:dyDescent="0.25">
      <c r="A752" s="2" t="s">
        <v>763</v>
      </c>
      <c r="B752" s="2">
        <v>379066</v>
      </c>
      <c r="C752" s="2">
        <v>4.6399999999999997</v>
      </c>
      <c r="D752" s="2">
        <v>3935</v>
      </c>
      <c r="E752" s="2">
        <v>3303</v>
      </c>
      <c r="F752" s="3">
        <v>0.83939008894536216</v>
      </c>
      <c r="G752" s="3">
        <v>0.38481108677199999</v>
      </c>
      <c r="H752" s="3">
        <f t="shared" si="2"/>
        <v>0.32300661235271055</v>
      </c>
      <c r="I752" s="3">
        <v>0.31177929895399997</v>
      </c>
      <c r="J752" s="3">
        <v>0.26170445348032068</v>
      </c>
      <c r="K752" s="3">
        <v>6.1302158872389878E-2</v>
      </c>
      <c r="L752" s="3"/>
      <c r="M752" s="3"/>
      <c r="N752" s="3"/>
    </row>
    <row r="753" spans="1:14" x14ac:dyDescent="0.25">
      <c r="A753" s="2" t="s">
        <v>764</v>
      </c>
      <c r="B753" s="2">
        <v>404380</v>
      </c>
      <c r="C753" s="2">
        <v>4.6150000000000002</v>
      </c>
      <c r="D753" s="2">
        <v>4018</v>
      </c>
      <c r="E753" s="2">
        <v>3629</v>
      </c>
      <c r="F753" s="3">
        <v>0.90318566450970628</v>
      </c>
      <c r="G753" s="3">
        <v>0.39893812036699999</v>
      </c>
      <c r="H753" s="3">
        <f t="shared" si="2"/>
        <v>0.36031519134192208</v>
      </c>
      <c r="I753" s="3">
        <v>0.321050427109</v>
      </c>
      <c r="J753" s="3">
        <v>0.28996814334956716</v>
      </c>
      <c r="K753" s="3">
        <v>7.0347047992354916E-2</v>
      </c>
      <c r="L753" s="3"/>
      <c r="M753" s="3"/>
      <c r="N753" s="3"/>
    </row>
    <row r="754" spans="1:14" x14ac:dyDescent="0.25">
      <c r="A754" s="2" t="s">
        <v>765</v>
      </c>
      <c r="B754" s="2">
        <v>351605</v>
      </c>
      <c r="C754" s="2">
        <v>5.14</v>
      </c>
      <c r="D754" s="2">
        <v>4357</v>
      </c>
      <c r="E754" s="2">
        <v>4070</v>
      </c>
      <c r="F754" s="3">
        <v>0.93412898783566678</v>
      </c>
      <c r="G754" s="3">
        <v>0.363238153525</v>
      </c>
      <c r="H754" s="3">
        <f t="shared" si="2"/>
        <v>0.33931128869560478</v>
      </c>
      <c r="I754" s="3">
        <v>0.29111060924999999</v>
      </c>
      <c r="J754" s="3">
        <v>0.2719348587669268</v>
      </c>
      <c r="K754" s="3">
        <v>6.7376429928677983E-2</v>
      </c>
      <c r="L754" s="3"/>
      <c r="M754" s="3"/>
      <c r="N754" s="3"/>
    </row>
    <row r="755" spans="1:14" x14ac:dyDescent="0.25">
      <c r="A755" s="2" t="s">
        <v>766</v>
      </c>
      <c r="B755" s="2">
        <v>251221</v>
      </c>
      <c r="C755" s="2">
        <v>4.66</v>
      </c>
      <c r="D755" s="2">
        <v>4430</v>
      </c>
      <c r="E755" s="2">
        <v>3821</v>
      </c>
      <c r="F755" s="3">
        <v>0.86252821670428892</v>
      </c>
      <c r="G755" s="3">
        <v>0.34016495848099998</v>
      </c>
      <c r="H755" s="3">
        <f t="shared" si="2"/>
        <v>0.29340187502390541</v>
      </c>
      <c r="I755" s="3">
        <v>0.27216159503499998</v>
      </c>
      <c r="J755" s="3">
        <v>0.23474705522093339</v>
      </c>
      <c r="K755" s="3">
        <v>5.8654819802972019E-2</v>
      </c>
      <c r="L755" s="3"/>
      <c r="M755" s="3"/>
      <c r="N755" s="3"/>
    </row>
    <row r="756" spans="1:14" x14ac:dyDescent="0.25">
      <c r="A756" s="2" t="s">
        <v>767</v>
      </c>
      <c r="B756" s="2">
        <v>272568</v>
      </c>
      <c r="C756" s="2">
        <v>3.9990000000000001</v>
      </c>
      <c r="D756" s="2">
        <v>3852</v>
      </c>
      <c r="E756" s="2">
        <v>3360</v>
      </c>
      <c r="F756" s="3">
        <v>0.87227414330218067</v>
      </c>
      <c r="G756" s="3">
        <v>0.39780695487099998</v>
      </c>
      <c r="H756" s="3">
        <f t="shared" si="2"/>
        <v>0.34699672075975074</v>
      </c>
      <c r="I756" s="3">
        <v>0.34064589578799997</v>
      </c>
      <c r="J756" s="3">
        <v>0.29713660691788157</v>
      </c>
      <c r="K756" s="3">
        <v>4.9860113841869169E-2</v>
      </c>
      <c r="L756" s="3"/>
      <c r="M756" s="3"/>
      <c r="N756" s="3"/>
    </row>
    <row r="757" spans="1:14" x14ac:dyDescent="0.25">
      <c r="A757" s="2" t="s">
        <v>768</v>
      </c>
      <c r="B757" s="2">
        <v>526226</v>
      </c>
      <c r="C757" s="2">
        <v>5.29</v>
      </c>
      <c r="D757" s="2">
        <v>4696</v>
      </c>
      <c r="E757" s="2">
        <v>4215</v>
      </c>
      <c r="F757" s="3">
        <v>0.89757240204429301</v>
      </c>
      <c r="G757" s="3">
        <v>0.3991305403</v>
      </c>
      <c r="H757" s="3">
        <f t="shared" si="2"/>
        <v>0.35824855778630749</v>
      </c>
      <c r="I757" s="3">
        <v>0.31030033437400001</v>
      </c>
      <c r="J757" s="3">
        <v>0.2785170164792185</v>
      </c>
      <c r="K757" s="3">
        <v>7.9731541307088982E-2</v>
      </c>
      <c r="L757" s="3"/>
      <c r="M757" s="3"/>
      <c r="N757" s="3"/>
    </row>
    <row r="758" spans="1:14" x14ac:dyDescent="0.25">
      <c r="A758" s="2" t="s">
        <v>769</v>
      </c>
      <c r="B758" s="2">
        <v>316274</v>
      </c>
      <c r="C758" s="2">
        <v>6.7850000000000001</v>
      </c>
      <c r="D758" s="2">
        <v>5278</v>
      </c>
      <c r="E758" s="2">
        <v>4438</v>
      </c>
      <c r="F758" s="3">
        <v>0.84084880636604775</v>
      </c>
      <c r="G758" s="3">
        <v>0.33890249955599999</v>
      </c>
      <c r="H758" s="3">
        <f t="shared" si="2"/>
        <v>0.28496576222613262</v>
      </c>
      <c r="I758" s="3">
        <v>0.245423492307</v>
      </c>
      <c r="J758" s="3">
        <v>0.20636405056052787</v>
      </c>
      <c r="K758" s="3">
        <v>7.8601711665604757E-2</v>
      </c>
      <c r="L758" s="3"/>
      <c r="M758" s="3"/>
      <c r="N758" s="3"/>
    </row>
    <row r="759" spans="1:14" x14ac:dyDescent="0.25">
      <c r="A759" s="2" t="s">
        <v>770</v>
      </c>
      <c r="B759" s="2">
        <v>290400</v>
      </c>
      <c r="C759" s="2">
        <v>4.4000000000000004</v>
      </c>
      <c r="D759" s="2">
        <v>4283</v>
      </c>
      <c r="E759" s="2">
        <v>3900</v>
      </c>
      <c r="F759" s="3">
        <v>0.91057669857576462</v>
      </c>
      <c r="G759" s="3">
        <v>0.377779509673</v>
      </c>
      <c r="H759" s="3">
        <f t="shared" si="2"/>
        <v>0.34399721870761146</v>
      </c>
      <c r="I759" s="3">
        <v>0.29259954503500002</v>
      </c>
      <c r="J759" s="3">
        <v>0.26643432772274106</v>
      </c>
      <c r="K759" s="3">
        <v>7.7562890984870403E-2</v>
      </c>
      <c r="L759" s="3"/>
      <c r="M759" s="3"/>
      <c r="N759" s="3"/>
    </row>
    <row r="760" spans="1:14" x14ac:dyDescent="0.25">
      <c r="A760" s="2" t="s">
        <v>771</v>
      </c>
      <c r="B760" s="2">
        <v>375286</v>
      </c>
      <c r="C760" s="2">
        <v>4.1100000000000003</v>
      </c>
      <c r="D760" s="2">
        <v>3697</v>
      </c>
      <c r="E760" s="2">
        <v>3606</v>
      </c>
      <c r="F760" s="3">
        <v>0.97538544766026503</v>
      </c>
      <c r="G760" s="3">
        <v>0.39346217255900001</v>
      </c>
      <c r="H760" s="3">
        <f t="shared" si="2"/>
        <v>0.38377727731884065</v>
      </c>
      <c r="I760" s="3">
        <v>0.324311748156</v>
      </c>
      <c r="J760" s="3">
        <v>0.31632895965662317</v>
      </c>
      <c r="K760" s="3">
        <v>6.7448317662217483E-2</v>
      </c>
      <c r="L760" s="3"/>
      <c r="M760" s="3"/>
      <c r="N760" s="3"/>
    </row>
    <row r="761" spans="1:14" x14ac:dyDescent="0.25">
      <c r="A761" s="2" t="s">
        <v>772</v>
      </c>
      <c r="B761" s="2">
        <v>266940</v>
      </c>
      <c r="C761" s="2">
        <v>4.9560000000000004</v>
      </c>
      <c r="D761" s="2">
        <v>4681</v>
      </c>
      <c r="E761" s="2">
        <v>3997</v>
      </c>
      <c r="F761" s="3">
        <v>0.85387737662892549</v>
      </c>
      <c r="G761" s="3">
        <v>0.38895340844600002</v>
      </c>
      <c r="H761" s="3">
        <f t="shared" si="2"/>
        <v>0.33211851603474946</v>
      </c>
      <c r="I761" s="3">
        <v>0.297107308899</v>
      </c>
      <c r="J761" s="3">
        <v>0.25369320949995794</v>
      </c>
      <c r="K761" s="3">
        <v>7.8425306534791517E-2</v>
      </c>
      <c r="L761" s="3"/>
      <c r="M761" s="3"/>
      <c r="N761" s="3"/>
    </row>
    <row r="762" spans="1:14" x14ac:dyDescent="0.25">
      <c r="A762" s="2" t="s">
        <v>773</v>
      </c>
      <c r="B762" s="2">
        <v>507522</v>
      </c>
      <c r="C762" s="2">
        <v>5.92</v>
      </c>
      <c r="D762" s="2">
        <v>5768</v>
      </c>
      <c r="E762" s="2">
        <v>5151</v>
      </c>
      <c r="F762" s="3">
        <v>0.89303051317614424</v>
      </c>
      <c r="G762" s="3">
        <v>0.39875439576499999</v>
      </c>
      <c r="H762" s="3">
        <f t="shared" si="2"/>
        <v>0.35609984268126127</v>
      </c>
      <c r="I762" s="3">
        <v>0.29876267557399999</v>
      </c>
      <c r="J762" s="3">
        <v>0.2668041854857271</v>
      </c>
      <c r="K762" s="3">
        <v>8.9295657195534173E-2</v>
      </c>
      <c r="L762" s="3"/>
      <c r="M762" s="3"/>
      <c r="N762" s="3"/>
    </row>
    <row r="763" spans="1:14" x14ac:dyDescent="0.25">
      <c r="A763" s="2" t="s">
        <v>774</v>
      </c>
      <c r="B763" s="2">
        <v>272620</v>
      </c>
      <c r="C763" s="2">
        <v>5.694</v>
      </c>
      <c r="D763" s="2">
        <v>5185</v>
      </c>
      <c r="E763" s="2">
        <v>4970</v>
      </c>
      <c r="F763" s="3">
        <v>0.95853423336547738</v>
      </c>
      <c r="G763" s="3">
        <v>0.396709722155</v>
      </c>
      <c r="H763" s="3">
        <f t="shared" si="2"/>
        <v>0.38025984939447444</v>
      </c>
      <c r="I763" s="3">
        <v>0.30799080672200002</v>
      </c>
      <c r="J763" s="3">
        <v>0.2952197318048872</v>
      </c>
      <c r="K763" s="3">
        <v>8.5040117589587239E-2</v>
      </c>
      <c r="L763" s="3"/>
      <c r="M763" s="3"/>
      <c r="N763" s="3"/>
    </row>
    <row r="764" spans="1:14" x14ac:dyDescent="0.25">
      <c r="A764" s="2" t="s">
        <v>775</v>
      </c>
      <c r="B764" s="2">
        <v>484021</v>
      </c>
      <c r="C764" s="2">
        <v>5.47</v>
      </c>
      <c r="D764" s="2">
        <v>4992</v>
      </c>
      <c r="E764" s="2">
        <v>4650</v>
      </c>
      <c r="F764" s="3">
        <v>0.93149038461538458</v>
      </c>
      <c r="G764" s="3">
        <v>0.41257791978699998</v>
      </c>
      <c r="H764" s="3">
        <f t="shared" si="2"/>
        <v>0.38431236518620793</v>
      </c>
      <c r="I764" s="3">
        <v>0.31986878105099997</v>
      </c>
      <c r="J764" s="3">
        <v>0.29795469388765022</v>
      </c>
      <c r="K764" s="3">
        <v>8.6357671298557703E-2</v>
      </c>
      <c r="L764" s="3"/>
      <c r="M764" s="3"/>
      <c r="N764" s="3"/>
    </row>
    <row r="765" spans="1:14" x14ac:dyDescent="0.25">
      <c r="A765" s="2" t="s">
        <v>776</v>
      </c>
      <c r="B765" s="2">
        <v>204669</v>
      </c>
      <c r="C765" s="2">
        <v>5.65</v>
      </c>
      <c r="D765" s="2">
        <v>4777</v>
      </c>
      <c r="E765" s="2">
        <v>4146</v>
      </c>
      <c r="F765" s="3">
        <v>0.86790872932803009</v>
      </c>
      <c r="G765" s="3">
        <v>0.34482336026299998</v>
      </c>
      <c r="H765" s="3">
        <f t="shared" si="2"/>
        <v>0.29927520444848188</v>
      </c>
      <c r="I765" s="3">
        <v>0.258679200635</v>
      </c>
      <c r="J765" s="3">
        <v>0.2245099363267134</v>
      </c>
      <c r="K765" s="3">
        <v>7.476526812176848E-2</v>
      </c>
      <c r="L765" s="3"/>
      <c r="M765" s="3"/>
      <c r="N765" s="3"/>
    </row>
    <row r="766" spans="1:14" x14ac:dyDescent="0.25">
      <c r="A766" s="2" t="s">
        <v>777</v>
      </c>
      <c r="B766" s="2">
        <v>189518</v>
      </c>
      <c r="C766" s="2">
        <v>4.6980000000000004</v>
      </c>
      <c r="D766" s="2">
        <v>4724</v>
      </c>
      <c r="E766" s="2">
        <v>3254</v>
      </c>
      <c r="F766" s="3">
        <v>0.68882303132938183</v>
      </c>
      <c r="G766" s="3">
        <v>0.35353294774799998</v>
      </c>
      <c r="H766" s="3">
        <f t="shared" si="2"/>
        <v>0.24352163674258931</v>
      </c>
      <c r="I766" s="3">
        <v>0.29496841419699998</v>
      </c>
      <c r="J766" s="3">
        <v>0.2031810372135982</v>
      </c>
      <c r="K766" s="3">
        <v>4.0340599528991106E-2</v>
      </c>
      <c r="L766" s="3"/>
      <c r="M766" s="3"/>
      <c r="N766" s="3"/>
    </row>
    <row r="767" spans="1:14" x14ac:dyDescent="0.25">
      <c r="A767" s="2" t="s">
        <v>778</v>
      </c>
      <c r="B767" s="2">
        <v>395495</v>
      </c>
      <c r="C767" s="2">
        <v>4.91</v>
      </c>
      <c r="D767" s="2">
        <v>4363</v>
      </c>
      <c r="E767" s="2">
        <v>4140</v>
      </c>
      <c r="F767" s="3">
        <v>0.94888837955535177</v>
      </c>
      <c r="G767" s="3">
        <v>0.38712171674899998</v>
      </c>
      <c r="H767" s="3">
        <f t="shared" si="2"/>
        <v>0.36733529849664448</v>
      </c>
      <c r="I767" s="3">
        <v>0.30279664169600001</v>
      </c>
      <c r="J767" s="3">
        <v>0.28732021467371993</v>
      </c>
      <c r="K767" s="3">
        <v>8.0015083822924549E-2</v>
      </c>
      <c r="L767" s="3"/>
      <c r="M767" s="3"/>
      <c r="N767" s="3"/>
    </row>
    <row r="768" spans="1:14" x14ac:dyDescent="0.25">
      <c r="A768" s="2" t="s">
        <v>779</v>
      </c>
      <c r="B768" s="2">
        <v>444177</v>
      </c>
      <c r="C768" s="2">
        <v>4.82</v>
      </c>
      <c r="D768" s="2">
        <v>4771</v>
      </c>
      <c r="E768" s="2">
        <v>3908</v>
      </c>
      <c r="F768" s="3">
        <v>0.81911548941521695</v>
      </c>
      <c r="G768" s="3">
        <v>0.40293459991699998</v>
      </c>
      <c r="H768" s="3">
        <f t="shared" si="2"/>
        <v>0.33004997201333808</v>
      </c>
      <c r="I768" s="3">
        <v>0.308449145689</v>
      </c>
      <c r="J768" s="3">
        <v>0.2526554729307508</v>
      </c>
      <c r="K768" s="3">
        <v>7.7394499082587276E-2</v>
      </c>
      <c r="L768" s="3"/>
      <c r="M768" s="3"/>
      <c r="N768" s="3"/>
    </row>
    <row r="769" spans="1:14" x14ac:dyDescent="0.25">
      <c r="A769" s="2" t="s">
        <v>780</v>
      </c>
      <c r="B769" s="2">
        <v>156889</v>
      </c>
      <c r="C769" s="2">
        <v>4.72</v>
      </c>
      <c r="D769" s="2">
        <v>3716</v>
      </c>
      <c r="E769" s="2">
        <v>3216</v>
      </c>
      <c r="F769" s="3">
        <v>0.86544671689989239</v>
      </c>
      <c r="G769" s="3">
        <v>0.38327300960100003</v>
      </c>
      <c r="H769" s="3">
        <f t="shared" si="2"/>
        <v>0.33170236783552642</v>
      </c>
      <c r="I769" s="3">
        <v>0.34380087871100001</v>
      </c>
      <c r="J769" s="3">
        <v>0.29754134174773306</v>
      </c>
      <c r="K769" s="3">
        <v>3.4161026087793367E-2</v>
      </c>
      <c r="L769" s="3"/>
      <c r="M769" s="3"/>
      <c r="N769" s="3"/>
    </row>
    <row r="770" spans="1:14" x14ac:dyDescent="0.25">
      <c r="A770" s="2" t="s">
        <v>781</v>
      </c>
      <c r="B770" s="2">
        <v>342108</v>
      </c>
      <c r="C770" s="2">
        <v>4.97</v>
      </c>
      <c r="D770" s="2">
        <v>4559</v>
      </c>
      <c r="E770" s="2">
        <v>3796</v>
      </c>
      <c r="F770" s="3">
        <v>0.83263873656503617</v>
      </c>
      <c r="G770" s="3">
        <v>0.38329943753000001</v>
      </c>
      <c r="H770" s="3">
        <f t="shared" si="2"/>
        <v>0.31914995939106822</v>
      </c>
      <c r="I770" s="3">
        <v>0.30467275193799997</v>
      </c>
      <c r="J770" s="3">
        <v>0.253682335239449</v>
      </c>
      <c r="K770" s="3">
        <v>6.5467624151619219E-2</v>
      </c>
      <c r="L770" s="3"/>
      <c r="M770" s="3"/>
      <c r="N770" s="3"/>
    </row>
    <row r="771" spans="1:14" x14ac:dyDescent="0.25">
      <c r="A771" s="2" t="s">
        <v>782</v>
      </c>
      <c r="B771" s="2">
        <v>351348</v>
      </c>
      <c r="C771" s="2">
        <v>4.78</v>
      </c>
      <c r="D771" s="2">
        <v>4272</v>
      </c>
      <c r="E771" s="2">
        <v>3951</v>
      </c>
      <c r="F771" s="3">
        <v>0.92485955056179781</v>
      </c>
      <c r="G771" s="3">
        <v>0.36562124503999999</v>
      </c>
      <c r="H771" s="3">
        <f t="shared" si="2"/>
        <v>0.33814830036353932</v>
      </c>
      <c r="I771" s="3">
        <v>0.30005704464799998</v>
      </c>
      <c r="J771" s="3">
        <v>0.27751062345605054</v>
      </c>
      <c r="K771" s="3">
        <v>6.063767690748878E-2</v>
      </c>
      <c r="L771" s="3"/>
      <c r="M771" s="3"/>
      <c r="N771" s="3"/>
    </row>
    <row r="772" spans="1:14" x14ac:dyDescent="0.25">
      <c r="A772" s="2" t="s">
        <v>783</v>
      </c>
      <c r="B772" s="2">
        <v>400668</v>
      </c>
      <c r="C772" s="2">
        <v>5.0999999999999996</v>
      </c>
      <c r="D772" s="2">
        <v>4439</v>
      </c>
      <c r="E772" s="2">
        <v>4256</v>
      </c>
      <c r="F772" s="3">
        <v>0.9587744987609822</v>
      </c>
      <c r="G772" s="3">
        <v>0.38191160052599998</v>
      </c>
      <c r="H772" s="3">
        <f t="shared" si="2"/>
        <v>0.3661671033653201</v>
      </c>
      <c r="I772" s="3">
        <v>0.29121004752099999</v>
      </c>
      <c r="J772" s="3">
        <v>0.27920476734610855</v>
      </c>
      <c r="K772" s="3">
        <v>8.696233601921155E-2</v>
      </c>
      <c r="L772" s="3"/>
      <c r="M772" s="3"/>
      <c r="N772" s="3"/>
    </row>
    <row r="773" spans="1:14" x14ac:dyDescent="0.25">
      <c r="A773" s="2" t="s">
        <v>784</v>
      </c>
      <c r="B773" s="2">
        <v>420662</v>
      </c>
      <c r="C773" s="2">
        <v>4.6399999999999997</v>
      </c>
      <c r="D773" s="2">
        <v>4449</v>
      </c>
      <c r="E773" s="2">
        <v>4013</v>
      </c>
      <c r="F773" s="3">
        <v>0.90200044953922232</v>
      </c>
      <c r="G773" s="3">
        <v>0.37193431225399998</v>
      </c>
      <c r="H773" s="3">
        <f t="shared" si="2"/>
        <v>0.33548491685216947</v>
      </c>
      <c r="I773" s="3">
        <v>0.30158822811800001</v>
      </c>
      <c r="J773" s="3">
        <v>0.27203271733817352</v>
      </c>
      <c r="K773" s="3">
        <v>6.3452199513995944E-2</v>
      </c>
      <c r="L773" s="3"/>
      <c r="M773" s="3"/>
      <c r="N773" s="3"/>
    </row>
    <row r="774" spans="1:14" x14ac:dyDescent="0.25">
      <c r="A774" s="2" t="s">
        <v>785</v>
      </c>
      <c r="B774" s="2">
        <v>440085</v>
      </c>
      <c r="C774" s="2">
        <v>6.18</v>
      </c>
      <c r="D774" s="2">
        <v>5516</v>
      </c>
      <c r="E774" s="2">
        <v>5013</v>
      </c>
      <c r="F774" s="3">
        <v>0.90881073241479338</v>
      </c>
      <c r="G774" s="3">
        <v>0.358813689283</v>
      </c>
      <c r="H774" s="3">
        <f t="shared" si="2"/>
        <v>0.32609373175773732</v>
      </c>
      <c r="I774" s="3">
        <v>0.27105524554600002</v>
      </c>
      <c r="J774" s="3">
        <v>0.24633791622953194</v>
      </c>
      <c r="K774" s="3">
        <v>7.9755815528205376E-2</v>
      </c>
      <c r="L774" s="3"/>
      <c r="M774" s="3"/>
      <c r="N774" s="3"/>
    </row>
    <row r="775" spans="1:14" x14ac:dyDescent="0.25">
      <c r="A775" s="2" t="s">
        <v>786</v>
      </c>
      <c r="B775" s="2">
        <v>272630</v>
      </c>
      <c r="C775" s="2">
        <v>6.88</v>
      </c>
      <c r="D775" s="2">
        <v>6212</v>
      </c>
      <c r="E775" s="2">
        <v>4749</v>
      </c>
      <c r="F775" s="3">
        <v>0.76448808757244047</v>
      </c>
      <c r="G775" s="3">
        <v>0.37641722338</v>
      </c>
      <c r="H775" s="3">
        <f t="shared" si="2"/>
        <v>0.28776648323110432</v>
      </c>
      <c r="I775" s="3">
        <v>0.284631154434</v>
      </c>
      <c r="J775" s="3">
        <v>0.21759712691678462</v>
      </c>
      <c r="K775" s="3">
        <v>7.0169356314319697E-2</v>
      </c>
      <c r="L775" s="3"/>
      <c r="M775" s="3"/>
      <c r="N775" s="3"/>
    </row>
    <row r="776" spans="1:14" x14ac:dyDescent="0.25">
      <c r="A776" s="2" t="s">
        <v>787</v>
      </c>
      <c r="B776" s="2">
        <v>661410</v>
      </c>
      <c r="C776" s="2">
        <v>6.12</v>
      </c>
      <c r="D776" s="2">
        <v>5736</v>
      </c>
      <c r="E776" s="2">
        <v>4657</v>
      </c>
      <c r="F776" s="3">
        <v>0.81188981868898191</v>
      </c>
      <c r="G776" s="3">
        <v>0.385187482325</v>
      </c>
      <c r="H776" s="3">
        <f t="shared" si="2"/>
        <v>0.31272979518610966</v>
      </c>
      <c r="I776" s="3">
        <v>0.29400196819300001</v>
      </c>
      <c r="J776" s="3">
        <v>0.2386972046504186</v>
      </c>
      <c r="K776" s="3">
        <v>7.4032590535691056E-2</v>
      </c>
      <c r="L776" s="3"/>
      <c r="M776" s="3"/>
      <c r="N776" s="3"/>
    </row>
    <row r="777" spans="1:14" x14ac:dyDescent="0.25">
      <c r="A777" s="2" t="s">
        <v>788</v>
      </c>
      <c r="B777" s="2">
        <v>419610</v>
      </c>
      <c r="C777" s="2">
        <v>5.47</v>
      </c>
      <c r="D777" s="2">
        <v>4829</v>
      </c>
      <c r="E777" s="2">
        <v>4690</v>
      </c>
      <c r="F777" s="3">
        <v>0.97121557258231517</v>
      </c>
      <c r="G777" s="3">
        <v>0.367006615742</v>
      </c>
      <c r="H777" s="3">
        <f t="shared" si="2"/>
        <v>0.35644254044936424</v>
      </c>
      <c r="I777" s="3">
        <v>0.278126608755</v>
      </c>
      <c r="J777" s="3">
        <v>0.27012089357236491</v>
      </c>
      <c r="K777" s="3">
        <v>8.6321646876999336E-2</v>
      </c>
      <c r="L777" s="3"/>
      <c r="M777" s="3"/>
      <c r="N777" s="3"/>
    </row>
    <row r="778" spans="1:14" x14ac:dyDescent="0.25">
      <c r="A778" s="2" t="s">
        <v>789</v>
      </c>
      <c r="B778" s="2">
        <v>441620</v>
      </c>
      <c r="C778" s="2">
        <v>5.85</v>
      </c>
      <c r="D778" s="2">
        <v>5365</v>
      </c>
      <c r="E778" s="2">
        <v>4875</v>
      </c>
      <c r="F778" s="3">
        <v>0.90866728797763285</v>
      </c>
      <c r="G778" s="3">
        <v>0.35772832973099999</v>
      </c>
      <c r="H778" s="3">
        <f t="shared" si="2"/>
        <v>0.32505603120943616</v>
      </c>
      <c r="I778" s="3">
        <v>0.27011136111700002</v>
      </c>
      <c r="J778" s="3">
        <v>0.24544135795813143</v>
      </c>
      <c r="K778" s="3">
        <v>7.9614673251304724E-2</v>
      </c>
      <c r="L778" s="3"/>
      <c r="M778" s="3"/>
      <c r="N778" s="3"/>
    </row>
    <row r="779" spans="1:14" x14ac:dyDescent="0.25">
      <c r="A779" s="2" t="s">
        <v>790</v>
      </c>
      <c r="B779" s="2">
        <v>395965</v>
      </c>
      <c r="C779" s="2">
        <v>4.3049999999999997</v>
      </c>
      <c r="D779" s="2">
        <v>3818</v>
      </c>
      <c r="E779" s="2">
        <v>3478</v>
      </c>
      <c r="F779" s="3">
        <v>0.91094814038763749</v>
      </c>
      <c r="G779" s="3">
        <v>0.385694795408</v>
      </c>
      <c r="H779" s="3">
        <f t="shared" si="2"/>
        <v>0.35134795663410789</v>
      </c>
      <c r="I779" s="3">
        <v>0.32014024299999999</v>
      </c>
      <c r="J779" s="3">
        <v>0.29163115902409636</v>
      </c>
      <c r="K779" s="3">
        <v>5.9716797610011529E-2</v>
      </c>
      <c r="L779" s="3"/>
      <c r="M779" s="3"/>
      <c r="N779" s="3"/>
    </row>
    <row r="780" spans="1:14" x14ac:dyDescent="0.25">
      <c r="A780" s="2" t="s">
        <v>791</v>
      </c>
      <c r="B780" s="2">
        <v>561007</v>
      </c>
      <c r="C780" s="2">
        <v>5.09</v>
      </c>
      <c r="D780" s="2">
        <v>4941</v>
      </c>
      <c r="E780" s="2">
        <v>4352</v>
      </c>
      <c r="F780" s="3">
        <v>0.88079336166767863</v>
      </c>
      <c r="G780" s="3">
        <v>0.394046140883</v>
      </c>
      <c r="H780" s="3">
        <f t="shared" si="2"/>
        <v>0.34707322508051325</v>
      </c>
      <c r="I780" s="3">
        <v>0.30533249390599998</v>
      </c>
      <c r="J780" s="3">
        <v>0.26893483373384175</v>
      </c>
      <c r="K780" s="3">
        <v>7.8138391346671499E-2</v>
      </c>
      <c r="L780" s="3"/>
      <c r="M780" s="3"/>
      <c r="N780" s="3"/>
    </row>
    <row r="781" spans="1:14" x14ac:dyDescent="0.25">
      <c r="A781" s="2" t="s">
        <v>792</v>
      </c>
      <c r="B781" s="2">
        <v>243243</v>
      </c>
      <c r="C781" s="2">
        <v>5.4749999999999996</v>
      </c>
      <c r="D781" s="2">
        <v>5120</v>
      </c>
      <c r="E781" s="2">
        <v>4448</v>
      </c>
      <c r="F781" s="3">
        <v>0.86875000000000002</v>
      </c>
      <c r="G781" s="3">
        <v>0.399384249104</v>
      </c>
      <c r="H781" s="3">
        <f t="shared" si="2"/>
        <v>0.34696506640910002</v>
      </c>
      <c r="I781" s="3">
        <v>0.31732664188499998</v>
      </c>
      <c r="J781" s="3">
        <v>0.27567752013759372</v>
      </c>
      <c r="K781" s="3">
        <v>7.1287546271506297E-2</v>
      </c>
      <c r="L781" s="3"/>
      <c r="M781" s="3"/>
      <c r="N781" s="3"/>
    </row>
    <row r="782" spans="1:14" x14ac:dyDescent="0.25">
      <c r="A782" s="2" t="s">
        <v>793</v>
      </c>
      <c r="B782" s="2">
        <v>262316</v>
      </c>
      <c r="C782" s="2">
        <v>4.83</v>
      </c>
      <c r="D782" s="2">
        <v>4350</v>
      </c>
      <c r="E782" s="2">
        <v>3969</v>
      </c>
      <c r="F782" s="3">
        <v>0.91241379310344828</v>
      </c>
      <c r="G782" s="3">
        <v>0.42120099878799999</v>
      </c>
      <c r="H782" s="3">
        <f t="shared" si="2"/>
        <v>0.38430960096312</v>
      </c>
      <c r="I782" s="3">
        <v>0.34066206986899999</v>
      </c>
      <c r="J782" s="3">
        <v>0.31082477133564618</v>
      </c>
      <c r="K782" s="3">
        <v>7.3484829627473824E-2</v>
      </c>
      <c r="L782" s="3"/>
      <c r="M782" s="3"/>
      <c r="N782" s="3"/>
    </row>
    <row r="783" spans="1:14" x14ac:dyDescent="0.25">
      <c r="A783" s="2" t="s">
        <v>794</v>
      </c>
      <c r="B783" s="2">
        <v>233413</v>
      </c>
      <c r="C783" s="2">
        <v>4.3449999999999998</v>
      </c>
      <c r="D783" s="2">
        <v>3918</v>
      </c>
      <c r="E783" s="2">
        <v>3876</v>
      </c>
      <c r="F783" s="3">
        <v>0.98928024502297085</v>
      </c>
      <c r="G783" s="3">
        <v>0.39428534795699999</v>
      </c>
      <c r="H783" s="3">
        <f t="shared" si="2"/>
        <v>0.39005870563586825</v>
      </c>
      <c r="I783" s="3">
        <v>0.31955801979800003</v>
      </c>
      <c r="J783" s="3">
        <v>0.31613243612482084</v>
      </c>
      <c r="K783" s="3">
        <v>7.3926269511047416E-2</v>
      </c>
      <c r="L783" s="3"/>
      <c r="M783" s="3"/>
      <c r="N783" s="3"/>
    </row>
    <row r="784" spans="1:14" x14ac:dyDescent="0.25">
      <c r="A784" s="2" t="s">
        <v>795</v>
      </c>
      <c r="B784" s="2">
        <v>410289</v>
      </c>
      <c r="C784" s="2">
        <v>4.37</v>
      </c>
      <c r="D784" s="2">
        <v>3949</v>
      </c>
      <c r="E784" s="2">
        <v>3441</v>
      </c>
      <c r="F784" s="3">
        <v>0.87135983793365412</v>
      </c>
      <c r="G784" s="3">
        <v>0.430069014207</v>
      </c>
      <c r="H784" s="3">
        <f t="shared" si="2"/>
        <v>0.37474486651969791</v>
      </c>
      <c r="I784" s="3">
        <v>0.362449128299</v>
      </c>
      <c r="J784" s="3">
        <v>0.31582361369381085</v>
      </c>
      <c r="K784" s="3">
        <v>5.892125282588706E-2</v>
      </c>
      <c r="L784" s="3"/>
      <c r="M784" s="3"/>
      <c r="N784" s="3"/>
    </row>
    <row r="785" spans="1:14" x14ac:dyDescent="0.25">
      <c r="A785" s="2" t="s">
        <v>796</v>
      </c>
      <c r="B785" s="2">
        <v>561275</v>
      </c>
      <c r="C785" s="2">
        <v>4.37</v>
      </c>
      <c r="D785" s="2">
        <v>3944</v>
      </c>
      <c r="E785" s="2">
        <v>3408</v>
      </c>
      <c r="F785" s="3">
        <v>0.86409736308316432</v>
      </c>
      <c r="G785" s="3">
        <v>0.43023593538100002</v>
      </c>
      <c r="H785" s="3">
        <f t="shared" si="2"/>
        <v>0.37176573726634082</v>
      </c>
      <c r="I785" s="3">
        <v>0.36452617271799997</v>
      </c>
      <c r="J785" s="3">
        <v>0.31498610462042187</v>
      </c>
      <c r="K785" s="3">
        <v>5.6779632645918954E-2</v>
      </c>
      <c r="L785" s="3"/>
      <c r="M785" s="3"/>
      <c r="N785" s="3"/>
    </row>
    <row r="786" spans="1:14" x14ac:dyDescent="0.25">
      <c r="A786" s="2" t="s">
        <v>797</v>
      </c>
      <c r="B786" s="2">
        <v>350054</v>
      </c>
      <c r="C786" s="2">
        <v>5.98</v>
      </c>
      <c r="D786" s="2">
        <v>5579</v>
      </c>
      <c r="E786" s="2">
        <v>5123</v>
      </c>
      <c r="F786" s="3">
        <v>0.91826492202903742</v>
      </c>
      <c r="G786" s="3">
        <v>0.38755370806400002</v>
      </c>
      <c r="H786" s="3">
        <f t="shared" si="2"/>
        <v>0.35587697551745329</v>
      </c>
      <c r="I786" s="3">
        <v>0.29252254025699997</v>
      </c>
      <c r="J786" s="3">
        <v>0.26861318762083003</v>
      </c>
      <c r="K786" s="3">
        <v>8.7263787896623257E-2</v>
      </c>
      <c r="L786" s="3"/>
      <c r="M786" s="3"/>
      <c r="N786" s="3"/>
    </row>
    <row r="787" spans="1:14" x14ac:dyDescent="0.25">
      <c r="A787" s="2" t="s">
        <v>798</v>
      </c>
      <c r="B787" s="2">
        <v>216594</v>
      </c>
      <c r="C787" s="2">
        <v>6.66</v>
      </c>
      <c r="D787" s="2">
        <v>5452</v>
      </c>
      <c r="E787" s="2">
        <v>4995</v>
      </c>
      <c r="F787" s="3">
        <v>0.91617754952311081</v>
      </c>
      <c r="G787" s="3">
        <v>0.38535924898500001</v>
      </c>
      <c r="H787" s="3">
        <f t="shared" si="2"/>
        <v>0.35305749242114365</v>
      </c>
      <c r="I787" s="3">
        <v>0.29305800061600001</v>
      </c>
      <c r="J787" s="3">
        <v>0.26849316087250918</v>
      </c>
      <c r="K787" s="3">
        <v>8.4564331548634464E-2</v>
      </c>
      <c r="L787" s="3"/>
      <c r="M787" s="3"/>
      <c r="N787" s="3"/>
    </row>
    <row r="788" spans="1:14" x14ac:dyDescent="0.25">
      <c r="A788" s="2" t="s">
        <v>799</v>
      </c>
      <c r="B788" s="2">
        <v>83331</v>
      </c>
      <c r="C788" s="2">
        <v>4.4000000000000004</v>
      </c>
      <c r="D788" s="2">
        <v>4189</v>
      </c>
      <c r="E788" s="2">
        <v>3392</v>
      </c>
      <c r="F788" s="3">
        <v>0.8097397947004058</v>
      </c>
      <c r="G788" s="3">
        <v>0.419982728611</v>
      </c>
      <c r="H788" s="3">
        <f t="shared" si="2"/>
        <v>0.34007672844318737</v>
      </c>
      <c r="I788" s="3">
        <v>0.349030634678</v>
      </c>
      <c r="J788" s="3">
        <v>0.28262399446831604</v>
      </c>
      <c r="K788" s="3">
        <v>5.7452733974871328E-2</v>
      </c>
      <c r="L788" s="3"/>
      <c r="M788" s="3"/>
      <c r="N788" s="3"/>
    </row>
    <row r="789" spans="1:14" x14ac:dyDescent="0.25">
      <c r="A789" s="2" t="s">
        <v>800</v>
      </c>
      <c r="B789" s="2">
        <v>336982</v>
      </c>
      <c r="C789" s="2">
        <v>4.42</v>
      </c>
      <c r="D789" s="2">
        <v>3941</v>
      </c>
      <c r="E789" s="2">
        <v>3506</v>
      </c>
      <c r="F789" s="3">
        <v>0.88962192336970314</v>
      </c>
      <c r="G789" s="3">
        <v>0.427635185443</v>
      </c>
      <c r="H789" s="3">
        <f t="shared" si="2"/>
        <v>0.38043363617436132</v>
      </c>
      <c r="I789" s="3">
        <v>0.35708266741799999</v>
      </c>
      <c r="J789" s="3">
        <v>0.31766856939038518</v>
      </c>
      <c r="K789" s="3">
        <v>6.2765066783976142E-2</v>
      </c>
      <c r="L789" s="3"/>
      <c r="M789" s="3"/>
      <c r="N789" s="3"/>
    </row>
    <row r="790" spans="1:14" x14ac:dyDescent="0.25">
      <c r="A790" s="2" t="s">
        <v>801</v>
      </c>
      <c r="B790" s="2">
        <v>419947</v>
      </c>
      <c r="C790" s="2">
        <v>4.42</v>
      </c>
      <c r="D790" s="2">
        <v>4034</v>
      </c>
      <c r="E790" s="2">
        <v>3522</v>
      </c>
      <c r="F790" s="3">
        <v>0.8730788299454636</v>
      </c>
      <c r="G790" s="3">
        <v>0.42629585362299999</v>
      </c>
      <c r="H790" s="3">
        <f t="shared" si="2"/>
        <v>0.37218988509177142</v>
      </c>
      <c r="I790" s="3">
        <v>0.356044070193</v>
      </c>
      <c r="J790" s="3">
        <v>0.31085454021312497</v>
      </c>
      <c r="K790" s="3">
        <v>6.1335344878646447E-2</v>
      </c>
      <c r="L790" s="3"/>
      <c r="M790" s="3"/>
      <c r="N790" s="3"/>
    </row>
    <row r="791" spans="1:14" x14ac:dyDescent="0.25">
      <c r="A791" s="2" t="s">
        <v>802</v>
      </c>
      <c r="B791" s="2">
        <v>83332</v>
      </c>
      <c r="C791" s="2">
        <v>4.41</v>
      </c>
      <c r="D791" s="2">
        <v>3977</v>
      </c>
      <c r="E791" s="2">
        <v>3951</v>
      </c>
      <c r="F791" s="3">
        <v>0.99346240885089265</v>
      </c>
      <c r="G791" s="3">
        <v>0.39378502352599998</v>
      </c>
      <c r="H791" s="3">
        <f t="shared" si="2"/>
        <v>0.39121061804154539</v>
      </c>
      <c r="I791" s="3">
        <v>0.321617486116</v>
      </c>
      <c r="J791" s="3">
        <v>0.31951488248536986</v>
      </c>
      <c r="K791" s="3">
        <v>7.1695735556175533E-2</v>
      </c>
      <c r="L791" s="3"/>
      <c r="M791" s="3"/>
      <c r="N791" s="3"/>
    </row>
    <row r="792" spans="1:14" x14ac:dyDescent="0.25">
      <c r="A792" s="2" t="s">
        <v>803</v>
      </c>
      <c r="B792" s="2">
        <v>478434</v>
      </c>
      <c r="C792" s="2">
        <v>4.3979999999999997</v>
      </c>
      <c r="D792" s="2">
        <v>4059</v>
      </c>
      <c r="E792" s="2">
        <v>3510</v>
      </c>
      <c r="F792" s="3">
        <v>0.8647450110864745</v>
      </c>
      <c r="G792" s="3">
        <v>0.428114381293</v>
      </c>
      <c r="H792" s="3">
        <f t="shared" si="2"/>
        <v>0.37020977539749444</v>
      </c>
      <c r="I792" s="3">
        <v>0.357162628679</v>
      </c>
      <c r="J792" s="3">
        <v>0.30885460129669623</v>
      </c>
      <c r="K792" s="3">
        <v>6.1355174100798215E-2</v>
      </c>
      <c r="L792" s="3"/>
      <c r="M792" s="3"/>
      <c r="N792" s="3"/>
    </row>
    <row r="793" spans="1:14" x14ac:dyDescent="0.25">
      <c r="A793" s="2" t="s">
        <v>804</v>
      </c>
      <c r="B793" s="2">
        <v>362242</v>
      </c>
      <c r="C793" s="2">
        <v>5.81</v>
      </c>
      <c r="D793" s="2">
        <v>4241</v>
      </c>
      <c r="E793" s="2">
        <v>3924</v>
      </c>
      <c r="F793" s="3">
        <v>0.92525347795331292</v>
      </c>
      <c r="G793" s="3">
        <v>0.389177941503</v>
      </c>
      <c r="H793" s="3">
        <f t="shared" si="2"/>
        <v>0.36008824391836169</v>
      </c>
      <c r="I793" s="3">
        <v>0.33285160687699999</v>
      </c>
      <c r="J793" s="3">
        <v>0.30797210690529309</v>
      </c>
      <c r="K793" s="3">
        <v>5.2116137013068609E-2</v>
      </c>
      <c r="L793" s="3"/>
      <c r="M793" s="3"/>
      <c r="N793" s="3"/>
    </row>
    <row r="794" spans="1:14" x14ac:dyDescent="0.25">
      <c r="A794" s="2" t="s">
        <v>805</v>
      </c>
      <c r="B794" s="2">
        <v>350058</v>
      </c>
      <c r="C794" s="2">
        <v>6.49</v>
      </c>
      <c r="D794" s="2">
        <v>5979</v>
      </c>
      <c r="E794" s="2">
        <v>5453</v>
      </c>
      <c r="F794" s="3">
        <v>0.91202542231142336</v>
      </c>
      <c r="G794" s="3">
        <v>0.38494190754899998</v>
      </c>
      <c r="H794" s="3">
        <f t="shared" si="2"/>
        <v>0.35107680579774159</v>
      </c>
      <c r="I794" s="3">
        <v>0.27990807457700001</v>
      </c>
      <c r="J794" s="3">
        <v>0.25528327992446581</v>
      </c>
      <c r="K794" s="3">
        <v>9.5793525873275776E-2</v>
      </c>
      <c r="L794" s="3"/>
      <c r="M794" s="3"/>
      <c r="N794" s="3"/>
    </row>
    <row r="795" spans="1:14" x14ac:dyDescent="0.25">
      <c r="A795" s="2" t="s">
        <v>806</v>
      </c>
      <c r="B795" s="2">
        <v>479431</v>
      </c>
      <c r="C795" s="2">
        <v>6.06</v>
      </c>
      <c r="D795" s="2">
        <v>5240</v>
      </c>
      <c r="E795" s="2">
        <v>4689</v>
      </c>
      <c r="F795" s="3">
        <v>0.89484732824427482</v>
      </c>
      <c r="G795" s="3">
        <v>0.37348625820499998</v>
      </c>
      <c r="H795" s="3">
        <f t="shared" si="2"/>
        <v>0.33421318029069558</v>
      </c>
      <c r="I795" s="3">
        <v>0.28081409576600003</v>
      </c>
      <c r="J795" s="3">
        <v>0.25128574332953707</v>
      </c>
      <c r="K795" s="3">
        <v>8.2927436961158507E-2</v>
      </c>
      <c r="L795" s="3"/>
      <c r="M795" s="3"/>
      <c r="N795" s="3"/>
    </row>
    <row r="796" spans="1:14" x14ac:dyDescent="0.25">
      <c r="A796" s="2" t="s">
        <v>807</v>
      </c>
      <c r="B796" s="2">
        <v>323097</v>
      </c>
      <c r="C796" s="2">
        <v>5.01</v>
      </c>
      <c r="D796" s="2">
        <v>4326</v>
      </c>
      <c r="E796" s="2">
        <v>3901</v>
      </c>
      <c r="F796" s="3">
        <v>0.90175681923254736</v>
      </c>
      <c r="G796" s="3">
        <v>0.36062874946399998</v>
      </c>
      <c r="H796" s="3">
        <f t="shared" si="2"/>
        <v>0.32519943404046786</v>
      </c>
      <c r="I796" s="3">
        <v>0.30825744478099998</v>
      </c>
      <c r="J796" s="3">
        <v>0.27797325291046715</v>
      </c>
      <c r="K796" s="3">
        <v>4.7226181130000711E-2</v>
      </c>
      <c r="L796" s="3"/>
      <c r="M796" s="3"/>
      <c r="N796" s="3"/>
    </row>
    <row r="797" spans="1:14" x14ac:dyDescent="0.25">
      <c r="A797" s="2" t="s">
        <v>808</v>
      </c>
      <c r="B797" s="2">
        <v>247156</v>
      </c>
      <c r="C797" s="2">
        <v>6.29</v>
      </c>
      <c r="D797" s="2">
        <v>5936</v>
      </c>
      <c r="E797" s="2">
        <v>5215</v>
      </c>
      <c r="F797" s="3">
        <v>0.87853773584905659</v>
      </c>
      <c r="G797" s="3">
        <v>0.36791417198499998</v>
      </c>
      <c r="H797" s="3">
        <f t="shared" si="2"/>
        <v>0.3232264836424823</v>
      </c>
      <c r="I797" s="3">
        <v>0.26468100789299998</v>
      </c>
      <c r="J797" s="3">
        <v>0.23253225339656247</v>
      </c>
      <c r="K797" s="3">
        <v>9.0694230245919827E-2</v>
      </c>
      <c r="L797" s="3"/>
      <c r="M797" s="3"/>
      <c r="N797" s="3"/>
    </row>
    <row r="798" spans="1:14" x14ac:dyDescent="0.25">
      <c r="A798" s="2" t="s">
        <v>809</v>
      </c>
      <c r="B798" s="2">
        <v>196162</v>
      </c>
      <c r="C798" s="2">
        <v>5.29</v>
      </c>
      <c r="D798" s="2">
        <v>4909</v>
      </c>
      <c r="E798" s="2">
        <v>4399</v>
      </c>
      <c r="F798" s="3">
        <v>0.89610918720717048</v>
      </c>
      <c r="G798" s="3">
        <v>0.39231361927500003</v>
      </c>
      <c r="H798" s="3">
        <f t="shared" si="2"/>
        <v>0.3515558384988236</v>
      </c>
      <c r="I798" s="3">
        <v>0.29646897130200001</v>
      </c>
      <c r="J798" s="3">
        <v>0.26566856890558116</v>
      </c>
      <c r="K798" s="3">
        <v>8.5887269593242443E-2</v>
      </c>
      <c r="L798" s="3"/>
      <c r="M798" s="3"/>
      <c r="N798" s="3"/>
    </row>
    <row r="799" spans="1:14" x14ac:dyDescent="0.25">
      <c r="A799" s="2" t="s">
        <v>810</v>
      </c>
      <c r="B799" s="2">
        <v>103690</v>
      </c>
      <c r="C799" s="2">
        <v>7.21</v>
      </c>
      <c r="D799" s="2">
        <v>6129</v>
      </c>
      <c r="E799" s="2">
        <v>5725</v>
      </c>
      <c r="F799" s="3">
        <v>0.93408386359928208</v>
      </c>
      <c r="G799" s="3">
        <v>0.30517479029200001</v>
      </c>
      <c r="H799" s="3">
        <f t="shared" si="2"/>
        <v>0.28505884718905206</v>
      </c>
      <c r="I799" s="3">
        <v>0.20596665468399999</v>
      </c>
      <c r="J799" s="3">
        <v>0.19239012857984988</v>
      </c>
      <c r="K799" s="3">
        <v>9.2668718609202172E-2</v>
      </c>
      <c r="L799" s="3"/>
      <c r="M799" s="3"/>
      <c r="N799" s="3"/>
    </row>
    <row r="800" spans="1:14" x14ac:dyDescent="0.25">
      <c r="A800" s="2" t="s">
        <v>811</v>
      </c>
      <c r="B800" s="2">
        <v>279238</v>
      </c>
      <c r="C800" s="2">
        <v>4.2300000000000004</v>
      </c>
      <c r="D800" s="2">
        <v>3937</v>
      </c>
      <c r="E800" s="2">
        <v>3633</v>
      </c>
      <c r="F800" s="3">
        <v>0.92278384556769111</v>
      </c>
      <c r="G800" s="3">
        <v>0.36990740172100001</v>
      </c>
      <c r="H800" s="3">
        <f t="shared" si="2"/>
        <v>0.34134457466405715</v>
      </c>
      <c r="I800" s="3">
        <v>0.297689177488</v>
      </c>
      <c r="J800" s="3">
        <v>0.27470276398625959</v>
      </c>
      <c r="K800" s="3">
        <v>6.6641810677797564E-2</v>
      </c>
      <c r="L800" s="3"/>
      <c r="M800" s="3"/>
      <c r="N800" s="3"/>
    </row>
    <row r="801" spans="1:14" x14ac:dyDescent="0.25">
      <c r="A801" s="2" t="s">
        <v>812</v>
      </c>
      <c r="B801" s="2">
        <v>439375</v>
      </c>
      <c r="C801" s="2">
        <v>5.21</v>
      </c>
      <c r="D801" s="2">
        <v>4799</v>
      </c>
      <c r="E801" s="2">
        <v>4589</v>
      </c>
      <c r="F801" s="3">
        <v>0.95624088351739944</v>
      </c>
      <c r="G801" s="3">
        <v>0.39106138092800002</v>
      </c>
      <c r="H801" s="3">
        <f t="shared" ref="H801:H864" si="3">G801*(E801/D801)</f>
        <v>0.37394888040812502</v>
      </c>
      <c r="I801" s="3">
        <v>0.29258931608400002</v>
      </c>
      <c r="J801" s="3">
        <v>0.27978586611991585</v>
      </c>
      <c r="K801" s="3">
        <v>9.4163014288209168E-2</v>
      </c>
      <c r="L801" s="3"/>
      <c r="M801" s="3"/>
      <c r="N801" s="3"/>
    </row>
    <row r="802" spans="1:14" x14ac:dyDescent="0.25">
      <c r="A802" s="2" t="s">
        <v>813</v>
      </c>
      <c r="B802" s="2">
        <v>504832</v>
      </c>
      <c r="C802" s="2">
        <v>3.75</v>
      </c>
      <c r="D802" s="2">
        <v>3722</v>
      </c>
      <c r="E802" s="2">
        <v>3288</v>
      </c>
      <c r="F802" s="3">
        <v>0.88339602364320258</v>
      </c>
      <c r="G802" s="3">
        <v>0.39481099223400001</v>
      </c>
      <c r="H802" s="3">
        <f t="shared" si="3"/>
        <v>0.34877446063014295</v>
      </c>
      <c r="I802" s="3">
        <v>0.33182269171099998</v>
      </c>
      <c r="J802" s="3">
        <v>0.29313084641208165</v>
      </c>
      <c r="K802" s="3">
        <v>5.5643614218061299E-2</v>
      </c>
      <c r="L802" s="3"/>
      <c r="M802" s="3"/>
      <c r="N802" s="3"/>
    </row>
    <row r="803" spans="1:14" x14ac:dyDescent="0.25">
      <c r="A803" s="2" t="s">
        <v>814</v>
      </c>
      <c r="B803" s="2">
        <v>452637</v>
      </c>
      <c r="C803" s="2">
        <v>5.96</v>
      </c>
      <c r="D803" s="2">
        <v>4612</v>
      </c>
      <c r="E803" s="2">
        <v>3838</v>
      </c>
      <c r="F803" s="3">
        <v>0.83217692974848223</v>
      </c>
      <c r="G803" s="3">
        <v>0.36004648406</v>
      </c>
      <c r="H803" s="3">
        <f t="shared" si="3"/>
        <v>0.29962237767178668</v>
      </c>
      <c r="I803" s="3">
        <v>0.280010238237</v>
      </c>
      <c r="J803" s="3">
        <v>0.23301806035420772</v>
      </c>
      <c r="K803" s="3">
        <v>6.6604317317578959E-2</v>
      </c>
      <c r="L803" s="3"/>
      <c r="M803" s="3"/>
      <c r="N803" s="3"/>
    </row>
    <row r="804" spans="1:14" x14ac:dyDescent="0.25">
      <c r="A804" s="2" t="s">
        <v>815</v>
      </c>
      <c r="B804" s="2">
        <v>324057</v>
      </c>
      <c r="C804" s="2">
        <v>7.1849999999999996</v>
      </c>
      <c r="D804" s="2">
        <v>6213</v>
      </c>
      <c r="E804" s="2">
        <v>5708</v>
      </c>
      <c r="F804" s="3">
        <v>0.91871881538709155</v>
      </c>
      <c r="G804" s="3">
        <v>0.36190250410199998</v>
      </c>
      <c r="H804" s="3">
        <f t="shared" si="3"/>
        <v>0.33248663985421145</v>
      </c>
      <c r="I804" s="3">
        <v>0.25314868619399999</v>
      </c>
      <c r="J804" s="3">
        <v>0.23257246109695026</v>
      </c>
      <c r="K804" s="3">
        <v>9.9914178757261191E-2</v>
      </c>
      <c r="L804" s="3"/>
      <c r="M804" s="3"/>
      <c r="N804" s="3"/>
    </row>
    <row r="805" spans="1:14" x14ac:dyDescent="0.25">
      <c r="A805" s="2" t="s">
        <v>816</v>
      </c>
      <c r="B805" s="2">
        <v>435591</v>
      </c>
      <c r="C805" s="2">
        <v>4.8099999999999996</v>
      </c>
      <c r="D805" s="2">
        <v>3850</v>
      </c>
      <c r="E805" s="2">
        <v>3483</v>
      </c>
      <c r="F805" s="3">
        <v>0.90467532467532463</v>
      </c>
      <c r="G805" s="3">
        <v>0.34359534833099997</v>
      </c>
      <c r="H805" s="3">
        <f t="shared" si="3"/>
        <v>0.31084223330827865</v>
      </c>
      <c r="I805" s="3">
        <v>0.28616898841600003</v>
      </c>
      <c r="J805" s="3">
        <v>0.25889002250725401</v>
      </c>
      <c r="K805" s="3">
        <v>5.1952210801024634E-2</v>
      </c>
      <c r="L805" s="3"/>
      <c r="M805" s="3"/>
      <c r="N805" s="3"/>
    </row>
    <row r="806" spans="1:14" x14ac:dyDescent="0.25">
      <c r="A806" s="2" t="s">
        <v>817</v>
      </c>
      <c r="B806" s="2">
        <v>318586</v>
      </c>
      <c r="C806" s="2">
        <v>5.24</v>
      </c>
      <c r="D806" s="2">
        <v>5077</v>
      </c>
      <c r="E806" s="2">
        <v>4672</v>
      </c>
      <c r="F806" s="3">
        <v>0.9202284813866457</v>
      </c>
      <c r="G806" s="3">
        <v>0.37441493076799998</v>
      </c>
      <c r="H806" s="3">
        <f t="shared" si="3"/>
        <v>0.3445472831491227</v>
      </c>
      <c r="I806" s="3">
        <v>0.28055859944299999</v>
      </c>
      <c r="J806" s="3">
        <v>0.25817801390539613</v>
      </c>
      <c r="K806" s="3">
        <v>8.6369269243726565E-2</v>
      </c>
      <c r="L806" s="3"/>
      <c r="M806" s="3"/>
      <c r="N806" s="3"/>
    </row>
    <row r="807" spans="1:14" x14ac:dyDescent="0.25">
      <c r="A807" s="2" t="s">
        <v>818</v>
      </c>
      <c r="B807" s="2">
        <v>561230</v>
      </c>
      <c r="C807" s="2">
        <v>4.8600000000000003</v>
      </c>
      <c r="D807" s="2">
        <v>4246</v>
      </c>
      <c r="E807" s="2">
        <v>4081</v>
      </c>
      <c r="F807" s="3">
        <v>0.96113989637305697</v>
      </c>
      <c r="G807" s="3">
        <v>0.40273820559500001</v>
      </c>
      <c r="H807" s="3">
        <f t="shared" si="3"/>
        <v>0.38708775719104921</v>
      </c>
      <c r="I807" s="3">
        <v>0.32538915001399998</v>
      </c>
      <c r="J807" s="3">
        <v>0.31274449392537301</v>
      </c>
      <c r="K807" s="3">
        <v>7.4343263265676196E-2</v>
      </c>
      <c r="L807" s="3"/>
      <c r="M807" s="3"/>
      <c r="N807" s="3"/>
    </row>
    <row r="808" spans="1:14" x14ac:dyDescent="0.25">
      <c r="A808" s="2" t="s">
        <v>819</v>
      </c>
      <c r="B808" s="2">
        <v>561231</v>
      </c>
      <c r="C808" s="2">
        <v>5.0599999999999996</v>
      </c>
      <c r="D808" s="2">
        <v>4437</v>
      </c>
      <c r="E808" s="2">
        <v>4134</v>
      </c>
      <c r="F808" s="3">
        <v>0.93171061528059496</v>
      </c>
      <c r="G808" s="3">
        <v>0.392757575463</v>
      </c>
      <c r="H808" s="3">
        <f t="shared" si="3"/>
        <v>0.36593640229074642</v>
      </c>
      <c r="I808" s="3">
        <v>0.31862927081300002</v>
      </c>
      <c r="J808" s="3">
        <v>0.29687027395558757</v>
      </c>
      <c r="K808" s="3">
        <v>6.906612833515885E-2</v>
      </c>
      <c r="L808" s="3"/>
      <c r="M808" s="3"/>
      <c r="N808" s="3"/>
    </row>
    <row r="809" spans="1:14" x14ac:dyDescent="0.25">
      <c r="A809" s="2" t="s">
        <v>820</v>
      </c>
      <c r="B809" s="2">
        <v>485917</v>
      </c>
      <c r="C809" s="2">
        <v>5.17</v>
      </c>
      <c r="D809" s="2">
        <v>4252</v>
      </c>
      <c r="E809" s="2">
        <v>3774</v>
      </c>
      <c r="F809" s="3">
        <v>0.88758231420507994</v>
      </c>
      <c r="G809" s="3">
        <v>0.329161556267</v>
      </c>
      <c r="H809" s="3">
        <f t="shared" si="3"/>
        <v>0.29215797585880948</v>
      </c>
      <c r="I809" s="3">
        <v>0.27241212891799998</v>
      </c>
      <c r="J809" s="3">
        <v>0.241788187802571</v>
      </c>
      <c r="K809" s="3">
        <v>5.0369788056238485E-2</v>
      </c>
      <c r="L809" s="3"/>
      <c r="M809" s="3"/>
      <c r="N809" s="3"/>
    </row>
    <row r="810" spans="1:14" x14ac:dyDescent="0.25">
      <c r="A810" s="2" t="s">
        <v>821</v>
      </c>
      <c r="B810" s="2">
        <v>338966</v>
      </c>
      <c r="C810" s="2">
        <v>4.24</v>
      </c>
      <c r="D810" s="2">
        <v>3804</v>
      </c>
      <c r="E810" s="2">
        <v>3391</v>
      </c>
      <c r="F810" s="3">
        <v>0.89143007360672977</v>
      </c>
      <c r="G810" s="3">
        <v>0.39034761738099999</v>
      </c>
      <c r="H810" s="3">
        <f t="shared" si="3"/>
        <v>0.34796760529415643</v>
      </c>
      <c r="I810" s="3">
        <v>0.32340473304900003</v>
      </c>
      <c r="J810" s="3">
        <v>0.2882927049866349</v>
      </c>
      <c r="K810" s="3">
        <v>5.9674900307521539E-2</v>
      </c>
      <c r="L810" s="3"/>
      <c r="M810" s="3"/>
      <c r="N810" s="3"/>
    </row>
    <row r="811" spans="1:14" x14ac:dyDescent="0.25">
      <c r="A811" s="2" t="s">
        <v>822</v>
      </c>
      <c r="B811" s="2">
        <v>298386</v>
      </c>
      <c r="C811" s="2">
        <v>6.4</v>
      </c>
      <c r="D811" s="2">
        <v>5488</v>
      </c>
      <c r="E811" s="2">
        <v>5066</v>
      </c>
      <c r="F811" s="3">
        <v>0.92310495626822153</v>
      </c>
      <c r="G811" s="3">
        <v>0.34670103728099999</v>
      </c>
      <c r="H811" s="3">
        <f t="shared" si="3"/>
        <v>0.32004144585742456</v>
      </c>
      <c r="I811" s="3">
        <v>0.27524653999699999</v>
      </c>
      <c r="J811" s="3">
        <v>0.25408144526690996</v>
      </c>
      <c r="K811" s="3">
        <v>6.59600005905146E-2</v>
      </c>
      <c r="L811" s="3"/>
      <c r="M811" s="3"/>
      <c r="N811" s="3"/>
    </row>
    <row r="812" spans="1:14" x14ac:dyDescent="0.25">
      <c r="A812" s="2" t="s">
        <v>823</v>
      </c>
      <c r="B812" s="2">
        <v>291112</v>
      </c>
      <c r="C812" s="2">
        <v>5.09</v>
      </c>
      <c r="D812" s="2">
        <v>4395</v>
      </c>
      <c r="E812" s="2">
        <v>3915</v>
      </c>
      <c r="F812" s="3">
        <v>0.89078498293515362</v>
      </c>
      <c r="G812" s="3">
        <v>0.37048927390600001</v>
      </c>
      <c r="H812" s="3">
        <f t="shared" si="3"/>
        <v>0.3300262815340137</v>
      </c>
      <c r="I812" s="3">
        <v>0.33100990449500001</v>
      </c>
      <c r="J812" s="3">
        <v>0.2948586521269454</v>
      </c>
      <c r="K812" s="3">
        <v>3.5167629407068302E-2</v>
      </c>
      <c r="L812" s="3"/>
      <c r="M812" s="3"/>
      <c r="N812" s="3"/>
    </row>
    <row r="813" spans="1:14" x14ac:dyDescent="0.25">
      <c r="A813" s="2" t="s">
        <v>824</v>
      </c>
      <c r="B813" s="2">
        <v>243265</v>
      </c>
      <c r="C813" s="2">
        <v>5.69</v>
      </c>
      <c r="D813" s="2">
        <v>4683</v>
      </c>
      <c r="E813" s="2">
        <v>4339</v>
      </c>
      <c r="F813" s="3">
        <v>0.92654281443519115</v>
      </c>
      <c r="G813" s="3">
        <v>0.34542992103199999</v>
      </c>
      <c r="H813" s="3">
        <f t="shared" si="3"/>
        <v>0.3200556112231151</v>
      </c>
      <c r="I813" s="3">
        <v>0.29971017898000002</v>
      </c>
      <c r="J813" s="3">
        <v>0.27769431274700407</v>
      </c>
      <c r="K813" s="3">
        <v>4.2361298476111031E-2</v>
      </c>
      <c r="L813" s="3"/>
      <c r="M813" s="3"/>
      <c r="N813" s="3"/>
    </row>
    <row r="814" spans="1:14" x14ac:dyDescent="0.25">
      <c r="A814" s="2" t="s">
        <v>825</v>
      </c>
      <c r="B814" s="2">
        <v>365044</v>
      </c>
      <c r="C814" s="2">
        <v>5.37</v>
      </c>
      <c r="D814" s="2">
        <v>4929</v>
      </c>
      <c r="E814" s="2">
        <v>4529</v>
      </c>
      <c r="F814" s="3">
        <v>0.91884763643741119</v>
      </c>
      <c r="G814" s="3">
        <v>0.366146406491</v>
      </c>
      <c r="H814" s="3">
        <f t="shared" si="3"/>
        <v>0.33643276019430696</v>
      </c>
      <c r="I814" s="3">
        <v>0.287818204124</v>
      </c>
      <c r="J814" s="3">
        <v>0.26446107658299778</v>
      </c>
      <c r="K814" s="3">
        <v>7.1971683611309178E-2</v>
      </c>
      <c r="L814" s="3"/>
      <c r="M814" s="3"/>
      <c r="N814" s="3"/>
    </row>
    <row r="815" spans="1:14" x14ac:dyDescent="0.25">
      <c r="A815" s="2" t="s">
        <v>826</v>
      </c>
      <c r="B815" s="2">
        <v>296591</v>
      </c>
      <c r="C815" s="2">
        <v>5.899</v>
      </c>
      <c r="D815" s="2">
        <v>5453</v>
      </c>
      <c r="E815" s="2">
        <v>5060</v>
      </c>
      <c r="F815" s="3">
        <v>0.92792958004768022</v>
      </c>
      <c r="G815" s="3">
        <v>0.37276931156300003</v>
      </c>
      <c r="H815" s="3">
        <f t="shared" si="3"/>
        <v>0.34590367073331746</v>
      </c>
      <c r="I815" s="3">
        <v>0.271855436284</v>
      </c>
      <c r="J815" s="3">
        <v>0.25226270082469099</v>
      </c>
      <c r="K815" s="3">
        <v>9.364096990862647E-2</v>
      </c>
      <c r="L815" s="3"/>
      <c r="M815" s="3"/>
      <c r="N815" s="3"/>
    </row>
    <row r="816" spans="1:14" x14ac:dyDescent="0.25">
      <c r="A816" s="2" t="s">
        <v>827</v>
      </c>
      <c r="B816" s="2">
        <v>342610</v>
      </c>
      <c r="C816" s="2">
        <v>5.19</v>
      </c>
      <c r="D816" s="2">
        <v>4281</v>
      </c>
      <c r="E816" s="2">
        <v>4041</v>
      </c>
      <c r="F816" s="3">
        <v>0.94393833216538192</v>
      </c>
      <c r="G816" s="3">
        <v>0.37602493240099999</v>
      </c>
      <c r="H816" s="3">
        <f t="shared" si="3"/>
        <v>0.35494434754320042</v>
      </c>
      <c r="I816" s="3">
        <v>0.301192407868</v>
      </c>
      <c r="J816" s="3">
        <v>0.28430705914379539</v>
      </c>
      <c r="K816" s="3">
        <v>7.0637288399405029E-2</v>
      </c>
      <c r="L816" s="3"/>
      <c r="M816" s="3"/>
      <c r="N816" s="3"/>
    </row>
    <row r="817" spans="1:14" x14ac:dyDescent="0.25">
      <c r="A817" s="2" t="s">
        <v>828</v>
      </c>
      <c r="B817" s="2">
        <v>208964</v>
      </c>
      <c r="C817" s="2">
        <v>6.26</v>
      </c>
      <c r="D817" s="2">
        <v>5566</v>
      </c>
      <c r="E817" s="2">
        <v>5372</v>
      </c>
      <c r="F817" s="3">
        <v>0.96514552641034856</v>
      </c>
      <c r="G817" s="3">
        <v>0.37741460236000002</v>
      </c>
      <c r="H817" s="3">
        <f t="shared" si="3"/>
        <v>0.36426001506969458</v>
      </c>
      <c r="I817" s="3">
        <v>0.27122329251299998</v>
      </c>
      <c r="J817" s="3">
        <v>0.26176994742720733</v>
      </c>
      <c r="K817" s="3">
        <v>0.10249006764248725</v>
      </c>
      <c r="L817" s="3"/>
      <c r="M817" s="3"/>
      <c r="N817" s="3"/>
    </row>
    <row r="818" spans="1:14" x14ac:dyDescent="0.25">
      <c r="A818" s="2" t="s">
        <v>829</v>
      </c>
      <c r="B818" s="2">
        <v>557722</v>
      </c>
      <c r="C818" s="2">
        <v>6.6</v>
      </c>
      <c r="D818" s="2">
        <v>5925</v>
      </c>
      <c r="E818" s="2">
        <v>5575</v>
      </c>
      <c r="F818" s="3">
        <v>0.94092827004219415</v>
      </c>
      <c r="G818" s="3">
        <v>0.36900776665500001</v>
      </c>
      <c r="H818" s="3">
        <f t="shared" si="3"/>
        <v>0.34720983951082279</v>
      </c>
      <c r="I818" s="3">
        <v>0.26305936479699998</v>
      </c>
      <c r="J818" s="3">
        <v>0.24751999303683966</v>
      </c>
      <c r="K818" s="3">
        <v>9.9689846473983129E-2</v>
      </c>
      <c r="L818" s="3"/>
      <c r="M818" s="3"/>
      <c r="N818" s="3"/>
    </row>
    <row r="819" spans="1:14" x14ac:dyDescent="0.25">
      <c r="A819" s="2" t="s">
        <v>830</v>
      </c>
      <c r="B819" s="2">
        <v>220664</v>
      </c>
      <c r="C819" s="2">
        <v>7.0750000000000002</v>
      </c>
      <c r="D819" s="2">
        <v>6138</v>
      </c>
      <c r="E819" s="2">
        <v>5712</v>
      </c>
      <c r="F819" s="3">
        <v>0.93059628543499506</v>
      </c>
      <c r="G819" s="3">
        <v>0.38052161235199999</v>
      </c>
      <c r="H819" s="3">
        <f t="shared" si="3"/>
        <v>0.35411199898250634</v>
      </c>
      <c r="I819" s="3">
        <v>0.264195889618</v>
      </c>
      <c r="J819" s="3">
        <v>0.24585971350570479</v>
      </c>
      <c r="K819" s="3">
        <v>0.10825228547680155</v>
      </c>
      <c r="L819" s="3"/>
      <c r="M819" s="3"/>
      <c r="N819" s="3"/>
    </row>
    <row r="820" spans="1:14" x14ac:dyDescent="0.25">
      <c r="A820" s="2" t="s">
        <v>831</v>
      </c>
      <c r="B820" s="2">
        <v>205922</v>
      </c>
      <c r="C820" s="2">
        <v>6.44</v>
      </c>
      <c r="D820" s="2">
        <v>5722</v>
      </c>
      <c r="E820" s="2">
        <v>5256</v>
      </c>
      <c r="F820" s="3">
        <v>0.91855994407549812</v>
      </c>
      <c r="G820" s="3">
        <v>0.38579458669099997</v>
      </c>
      <c r="H820" s="3">
        <f t="shared" si="3"/>
        <v>0.35437545397551484</v>
      </c>
      <c r="I820" s="3">
        <v>0.28178782007499997</v>
      </c>
      <c r="J820" s="3">
        <v>0.25883900424924849</v>
      </c>
      <c r="K820" s="3">
        <v>9.5536449726266348E-2</v>
      </c>
      <c r="L820" s="3"/>
      <c r="M820" s="3"/>
      <c r="N820" s="3"/>
    </row>
    <row r="821" spans="1:14" x14ac:dyDescent="0.25">
      <c r="A821" s="2" t="s">
        <v>832</v>
      </c>
      <c r="B821" s="2">
        <v>399739</v>
      </c>
      <c r="C821" s="2">
        <v>5.07</v>
      </c>
      <c r="D821" s="2">
        <v>4594</v>
      </c>
      <c r="E821" s="2">
        <v>4385</v>
      </c>
      <c r="F821" s="3">
        <v>0.95450587723117108</v>
      </c>
      <c r="G821" s="3">
        <v>0.38682534053700002</v>
      </c>
      <c r="H821" s="3">
        <f t="shared" si="3"/>
        <v>0.36922706100451569</v>
      </c>
      <c r="I821" s="3">
        <v>0.30084403105200003</v>
      </c>
      <c r="J821" s="3">
        <v>0.28715739576905097</v>
      </c>
      <c r="K821" s="3">
        <v>8.2069665235464717E-2</v>
      </c>
      <c r="L821" s="3"/>
      <c r="M821" s="3"/>
      <c r="N821" s="3"/>
    </row>
    <row r="822" spans="1:14" x14ac:dyDescent="0.25">
      <c r="A822" s="2" t="s">
        <v>833</v>
      </c>
      <c r="B822" s="2">
        <v>351746</v>
      </c>
      <c r="C822" s="2">
        <v>5.96</v>
      </c>
      <c r="D822" s="2">
        <v>5250</v>
      </c>
      <c r="E822" s="2">
        <v>4788</v>
      </c>
      <c r="F822" s="3">
        <v>0.91200000000000003</v>
      </c>
      <c r="G822" s="3">
        <v>0.408903649353</v>
      </c>
      <c r="H822" s="3">
        <f t="shared" si="3"/>
        <v>0.37292012820993603</v>
      </c>
      <c r="I822" s="3">
        <v>0.30566195850400002</v>
      </c>
      <c r="J822" s="3">
        <v>0.27876370615564805</v>
      </c>
      <c r="K822" s="3">
        <v>9.415642205428798E-2</v>
      </c>
      <c r="L822" s="3"/>
      <c r="M822" s="3"/>
      <c r="N822" s="3"/>
    </row>
    <row r="823" spans="1:14" x14ac:dyDescent="0.25">
      <c r="A823" s="2" t="s">
        <v>834</v>
      </c>
      <c r="B823" s="2">
        <v>76869</v>
      </c>
      <c r="C823" s="2">
        <v>6.08</v>
      </c>
      <c r="D823" s="2">
        <v>5408</v>
      </c>
      <c r="E823" s="2">
        <v>4953</v>
      </c>
      <c r="F823" s="3">
        <v>0.91586538461538458</v>
      </c>
      <c r="G823" s="3">
        <v>0.39712443846599998</v>
      </c>
      <c r="H823" s="3">
        <f t="shared" si="3"/>
        <v>0.3637125265758317</v>
      </c>
      <c r="I823" s="3">
        <v>0.29442640382899998</v>
      </c>
      <c r="J823" s="3">
        <v>0.26965495158377162</v>
      </c>
      <c r="K823" s="3">
        <v>9.4057574992060078E-2</v>
      </c>
      <c r="L823" s="3"/>
      <c r="M823" s="3"/>
      <c r="N823" s="3"/>
    </row>
    <row r="824" spans="1:14" x14ac:dyDescent="0.25">
      <c r="A824" s="2" t="s">
        <v>835</v>
      </c>
      <c r="B824" s="2">
        <v>160488</v>
      </c>
      <c r="C824" s="2">
        <v>6.18</v>
      </c>
      <c r="D824" s="2">
        <v>5350</v>
      </c>
      <c r="E824" s="2">
        <v>4838</v>
      </c>
      <c r="F824" s="3">
        <v>0.90429906542056071</v>
      </c>
      <c r="G824" s="3">
        <v>0.39970494015800001</v>
      </c>
      <c r="H824" s="3">
        <f t="shared" si="3"/>
        <v>0.36145280382886058</v>
      </c>
      <c r="I824" s="3">
        <v>0.29957275697399999</v>
      </c>
      <c r="J824" s="3">
        <v>0.27090336415704896</v>
      </c>
      <c r="K824" s="3">
        <v>9.0549439671811616E-2</v>
      </c>
      <c r="L824" s="3"/>
      <c r="M824" s="3"/>
      <c r="N824" s="3"/>
    </row>
    <row r="825" spans="1:14" x14ac:dyDescent="0.25">
      <c r="A825" s="2" t="s">
        <v>836</v>
      </c>
      <c r="B825" s="2">
        <v>390235</v>
      </c>
      <c r="C825" s="2">
        <v>5.77</v>
      </c>
      <c r="D825" s="2">
        <v>5182</v>
      </c>
      <c r="E825" s="2">
        <v>4750</v>
      </c>
      <c r="F825" s="3">
        <v>0.91663450405248936</v>
      </c>
      <c r="G825" s="3">
        <v>0.39618505115300001</v>
      </c>
      <c r="H825" s="3">
        <f t="shared" si="3"/>
        <v>0.3631568878766403</v>
      </c>
      <c r="I825" s="3">
        <v>0.29904691300699998</v>
      </c>
      <c r="J825" s="3">
        <v>0.27411671879259936</v>
      </c>
      <c r="K825" s="3">
        <v>8.9040169084040943E-2</v>
      </c>
      <c r="L825" s="3"/>
      <c r="M825" s="3"/>
      <c r="N825" s="3"/>
    </row>
    <row r="826" spans="1:14" x14ac:dyDescent="0.25">
      <c r="A826" s="2" t="s">
        <v>837</v>
      </c>
      <c r="B826" s="2">
        <v>379731</v>
      </c>
      <c r="C826" s="2">
        <v>4.57</v>
      </c>
      <c r="D826" s="2">
        <v>4128</v>
      </c>
      <c r="E826" s="2">
        <v>3929</v>
      </c>
      <c r="F826" s="3">
        <v>0.9517926356589147</v>
      </c>
      <c r="G826" s="3">
        <v>0.39313374497800002</v>
      </c>
      <c r="H826" s="3">
        <f t="shared" si="3"/>
        <v>0.37418180329907025</v>
      </c>
      <c r="I826" s="3">
        <v>0.31711366812800001</v>
      </c>
      <c r="J826" s="3">
        <v>0.30182645399101549</v>
      </c>
      <c r="K826" s="3">
        <v>7.2355349308054762E-2</v>
      </c>
      <c r="L826" s="3"/>
      <c r="M826" s="3"/>
      <c r="N826" s="3"/>
    </row>
    <row r="827" spans="1:14" x14ac:dyDescent="0.25">
      <c r="A827" s="2" t="s">
        <v>838</v>
      </c>
      <c r="B827" s="2">
        <v>264730</v>
      </c>
      <c r="C827" s="2">
        <v>6.11</v>
      </c>
      <c r="D827" s="2">
        <v>5172</v>
      </c>
      <c r="E827" s="2">
        <v>4665</v>
      </c>
      <c r="F827" s="3">
        <v>0.90197215777262185</v>
      </c>
      <c r="G827" s="3">
        <v>0.39550777607299997</v>
      </c>
      <c r="H827" s="3">
        <f t="shared" si="3"/>
        <v>0.35673700220041471</v>
      </c>
      <c r="I827" s="3">
        <v>0.30472676264499998</v>
      </c>
      <c r="J827" s="3">
        <v>0.27485505563397622</v>
      </c>
      <c r="K827" s="3">
        <v>8.188194656643849E-2</v>
      </c>
      <c r="L827" s="3"/>
      <c r="M827" s="3"/>
      <c r="N827" s="3"/>
    </row>
    <row r="828" spans="1:14" x14ac:dyDescent="0.25">
      <c r="A828" s="2" t="s">
        <v>839</v>
      </c>
      <c r="B828" s="2">
        <v>205918</v>
      </c>
      <c r="C828" s="2">
        <v>6.09</v>
      </c>
      <c r="D828" s="2">
        <v>5089</v>
      </c>
      <c r="E828" s="2">
        <v>4639</v>
      </c>
      <c r="F828" s="3">
        <v>0.91157398310080562</v>
      </c>
      <c r="G828" s="3">
        <v>0.39689033130200002</v>
      </c>
      <c r="H828" s="3">
        <f t="shared" si="3"/>
        <v>0.36179490015916249</v>
      </c>
      <c r="I828" s="3">
        <v>0.29887258347200002</v>
      </c>
      <c r="J828" s="3">
        <v>0.27244447135519906</v>
      </c>
      <c r="K828" s="3">
        <v>8.9350428803963433E-2</v>
      </c>
      <c r="L828" s="3"/>
      <c r="M828" s="3"/>
      <c r="N828" s="3"/>
    </row>
    <row r="829" spans="1:14" x14ac:dyDescent="0.25">
      <c r="A829" s="2" t="s">
        <v>840</v>
      </c>
      <c r="B829" s="2">
        <v>223283</v>
      </c>
      <c r="C829" s="2">
        <v>6.54</v>
      </c>
      <c r="D829" s="2">
        <v>5613</v>
      </c>
      <c r="E829" s="2">
        <v>4976</v>
      </c>
      <c r="F829" s="3">
        <v>0.88651345091751288</v>
      </c>
      <c r="G829" s="3">
        <v>0.37867330141599997</v>
      </c>
      <c r="H829" s="3">
        <f t="shared" si="3"/>
        <v>0.33569897520862563</v>
      </c>
      <c r="I829" s="3">
        <v>0.29277445625800003</v>
      </c>
      <c r="J829" s="3">
        <v>0.25954849355777804</v>
      </c>
      <c r="K829" s="3">
        <v>7.615048165084759E-2</v>
      </c>
      <c r="L829" s="3"/>
      <c r="M829" s="3"/>
      <c r="N829" s="3"/>
    </row>
    <row r="830" spans="1:14" x14ac:dyDescent="0.25">
      <c r="A830" s="2" t="s">
        <v>841</v>
      </c>
      <c r="B830" s="2">
        <v>428406</v>
      </c>
      <c r="C830" s="2">
        <v>5.6849999999999996</v>
      </c>
      <c r="D830" s="2">
        <v>5361</v>
      </c>
      <c r="E830" s="2">
        <v>4595</v>
      </c>
      <c r="F830" s="3">
        <v>0.85711620966237645</v>
      </c>
      <c r="G830" s="3">
        <v>0.39797889406300002</v>
      </c>
      <c r="H830" s="3">
        <f t="shared" si="3"/>
        <v>0.34111416120490301</v>
      </c>
      <c r="I830" s="3">
        <v>0.30594320844400003</v>
      </c>
      <c r="J830" s="3">
        <v>0.26222888319346765</v>
      </c>
      <c r="K830" s="3">
        <v>7.8885278011435356E-2</v>
      </c>
      <c r="L830" s="3"/>
      <c r="M830" s="3"/>
      <c r="N830" s="3"/>
    </row>
    <row r="831" spans="1:14" x14ac:dyDescent="0.25">
      <c r="A831" s="2" t="s">
        <v>842</v>
      </c>
      <c r="B831" s="2">
        <v>402626</v>
      </c>
      <c r="C831" s="2">
        <v>5.3250000000000002</v>
      </c>
      <c r="D831" s="2">
        <v>4952</v>
      </c>
      <c r="E831" s="2">
        <v>4557</v>
      </c>
      <c r="F831" s="3">
        <v>0.92023424878836835</v>
      </c>
      <c r="G831" s="3">
        <v>0.394512824283</v>
      </c>
      <c r="H831" s="3">
        <f t="shared" si="3"/>
        <v>0.36304421249144408</v>
      </c>
      <c r="I831" s="3">
        <v>0.307064348539</v>
      </c>
      <c r="J831" s="3">
        <v>0.28257113010747636</v>
      </c>
      <c r="K831" s="3">
        <v>8.047308238396772E-2</v>
      </c>
      <c r="L831" s="3"/>
      <c r="M831" s="3"/>
      <c r="N831" s="3"/>
    </row>
    <row r="832" spans="1:14" x14ac:dyDescent="0.25">
      <c r="A832" s="2" t="s">
        <v>843</v>
      </c>
      <c r="B832" s="2">
        <v>267608</v>
      </c>
      <c r="C832" s="2">
        <v>5.81</v>
      </c>
      <c r="D832" s="2">
        <v>5108</v>
      </c>
      <c r="E832" s="2">
        <v>4785</v>
      </c>
      <c r="F832" s="3">
        <v>0.93676585747846519</v>
      </c>
      <c r="G832" s="3">
        <v>0.37916306278200002</v>
      </c>
      <c r="H832" s="3">
        <f t="shared" si="3"/>
        <v>0.35518701163114136</v>
      </c>
      <c r="I832" s="3">
        <v>0.29365157348100002</v>
      </c>
      <c r="J832" s="3">
        <v>0.27508276803182952</v>
      </c>
      <c r="K832" s="3">
        <v>8.0104243599311842E-2</v>
      </c>
      <c r="L832" s="3"/>
      <c r="M832" s="3"/>
      <c r="N832" s="3"/>
    </row>
    <row r="833" spans="1:14" x14ac:dyDescent="0.25">
      <c r="A833" s="2" t="s">
        <v>844</v>
      </c>
      <c r="B833" s="2">
        <v>347834</v>
      </c>
      <c r="C833" s="2">
        <v>6.53</v>
      </c>
      <c r="D833" s="2">
        <v>5963</v>
      </c>
      <c r="E833" s="2">
        <v>5736</v>
      </c>
      <c r="F833" s="3">
        <v>0.96193191346637597</v>
      </c>
      <c r="G833" s="3">
        <v>0.38223708485699998</v>
      </c>
      <c r="H833" s="3">
        <f t="shared" si="3"/>
        <v>0.36768605043430352</v>
      </c>
      <c r="I833" s="3">
        <v>0.26200730709499997</v>
      </c>
      <c r="J833" s="3">
        <v>0.25203319025606569</v>
      </c>
      <c r="K833" s="3">
        <v>0.11565286017823784</v>
      </c>
      <c r="L833" s="3"/>
      <c r="M833" s="3"/>
      <c r="N833" s="3"/>
    </row>
    <row r="834" spans="1:14" x14ac:dyDescent="0.25">
      <c r="A834" s="2" t="s">
        <v>845</v>
      </c>
      <c r="B834" s="2">
        <v>491916</v>
      </c>
      <c r="C834" s="2">
        <v>6.45</v>
      </c>
      <c r="D834" s="2">
        <v>6056</v>
      </c>
      <c r="E834" s="2">
        <v>5441</v>
      </c>
      <c r="F834" s="3">
        <v>0.89844782034346105</v>
      </c>
      <c r="G834" s="3">
        <v>0.38963837152899999</v>
      </c>
      <c r="H834" s="3">
        <f t="shared" si="3"/>
        <v>0.35006974562240573</v>
      </c>
      <c r="I834" s="3">
        <v>0.27159138190400001</v>
      </c>
      <c r="J834" s="3">
        <v>0.24401068509571733</v>
      </c>
      <c r="K834" s="3">
        <v>0.1060590605266884</v>
      </c>
      <c r="L834" s="3"/>
      <c r="M834" s="3"/>
      <c r="N834" s="3"/>
    </row>
    <row r="835" spans="1:14" x14ac:dyDescent="0.25">
      <c r="A835" s="2" t="s">
        <v>846</v>
      </c>
      <c r="B835" s="2">
        <v>272943</v>
      </c>
      <c r="C835" s="2">
        <v>4.5999999999999996</v>
      </c>
      <c r="D835" s="2">
        <v>4242</v>
      </c>
      <c r="E835" s="2">
        <v>3892</v>
      </c>
      <c r="F835" s="3">
        <v>0.91749174917491749</v>
      </c>
      <c r="G835" s="3">
        <v>0.38544049777299999</v>
      </c>
      <c r="H835" s="3">
        <f t="shared" si="3"/>
        <v>0.35363847650460067</v>
      </c>
      <c r="I835" s="3">
        <v>0.30431377859800002</v>
      </c>
      <c r="J835" s="3">
        <v>0.27920538102390763</v>
      </c>
      <c r="K835" s="3">
        <v>7.4433095480693046E-2</v>
      </c>
      <c r="L835" s="3"/>
      <c r="M835" s="3"/>
      <c r="N835" s="3"/>
    </row>
    <row r="836" spans="1:14" x14ac:dyDescent="0.25">
      <c r="A836" s="2" t="s">
        <v>847</v>
      </c>
      <c r="B836" s="2">
        <v>349102</v>
      </c>
      <c r="C836" s="2">
        <v>4.5599999999999996</v>
      </c>
      <c r="D836" s="2">
        <v>4333</v>
      </c>
      <c r="E836" s="2">
        <v>3943</v>
      </c>
      <c r="F836" s="3">
        <v>0.90999307639049154</v>
      </c>
      <c r="G836" s="3">
        <v>0.37548915085500001</v>
      </c>
      <c r="H836" s="3">
        <f t="shared" si="3"/>
        <v>0.34169252753779483</v>
      </c>
      <c r="I836" s="3">
        <v>0.30941623544199998</v>
      </c>
      <c r="J836" s="3">
        <v>0.28156663197503018</v>
      </c>
      <c r="K836" s="3">
        <v>6.0125895562764653E-2</v>
      </c>
      <c r="L836" s="3"/>
      <c r="M836" s="3"/>
      <c r="N836" s="3"/>
    </row>
    <row r="837" spans="1:14" x14ac:dyDescent="0.25">
      <c r="A837" s="2" t="s">
        <v>848</v>
      </c>
      <c r="B837" s="2">
        <v>349101</v>
      </c>
      <c r="C837" s="2">
        <v>4.49</v>
      </c>
      <c r="D837" s="2">
        <v>4131</v>
      </c>
      <c r="E837" s="2">
        <v>3835</v>
      </c>
      <c r="F837" s="3">
        <v>0.92834664730089567</v>
      </c>
      <c r="G837" s="3">
        <v>0.39590083007299998</v>
      </c>
      <c r="H837" s="3">
        <f t="shared" si="3"/>
        <v>0.36753320826191116</v>
      </c>
      <c r="I837" s="3">
        <v>0.31261451112400002</v>
      </c>
      <c r="J837" s="3">
        <v>0.29021463329957398</v>
      </c>
      <c r="K837" s="3">
        <v>7.7318574962337183E-2</v>
      </c>
      <c r="L837" s="3"/>
      <c r="M837" s="3"/>
      <c r="N837" s="3"/>
    </row>
    <row r="838" spans="1:14" x14ac:dyDescent="0.25">
      <c r="A838" s="2" t="s">
        <v>849</v>
      </c>
      <c r="B838" s="2">
        <v>557760</v>
      </c>
      <c r="C838" s="2">
        <v>4.71</v>
      </c>
      <c r="D838" s="2">
        <v>4569</v>
      </c>
      <c r="E838" s="2">
        <v>4028</v>
      </c>
      <c r="F838" s="3">
        <v>0.88159334646530974</v>
      </c>
      <c r="G838" s="3">
        <v>0.39047568690099999</v>
      </c>
      <c r="H838" s="3">
        <f t="shared" si="3"/>
        <v>0.34424076752839311</v>
      </c>
      <c r="I838" s="3">
        <v>0.30845961132499999</v>
      </c>
      <c r="J838" s="3">
        <v>0.27193594099739549</v>
      </c>
      <c r="K838" s="3">
        <v>7.2304826530997623E-2</v>
      </c>
      <c r="L838" s="3"/>
      <c r="M838" s="3"/>
      <c r="N838" s="3"/>
    </row>
    <row r="839" spans="1:14" x14ac:dyDescent="0.25">
      <c r="A839" s="2" t="s">
        <v>850</v>
      </c>
      <c r="B839" s="2">
        <v>338969</v>
      </c>
      <c r="C839" s="2">
        <v>4.97</v>
      </c>
      <c r="D839" s="2">
        <v>4418</v>
      </c>
      <c r="E839" s="2">
        <v>4174</v>
      </c>
      <c r="F839" s="3">
        <v>0.94477138976912634</v>
      </c>
      <c r="G839" s="3">
        <v>0.39567756113399999</v>
      </c>
      <c r="H839" s="3">
        <f t="shared" si="3"/>
        <v>0.37382483933302763</v>
      </c>
      <c r="I839" s="3">
        <v>0.30714439725199999</v>
      </c>
      <c r="J839" s="3">
        <v>0.29018123905157267</v>
      </c>
      <c r="K839" s="3">
        <v>8.3643600281454955E-2</v>
      </c>
      <c r="L839" s="3"/>
      <c r="M839" s="3"/>
      <c r="N839" s="3"/>
    </row>
    <row r="840" spans="1:14" x14ac:dyDescent="0.25">
      <c r="A840" s="2" t="s">
        <v>851</v>
      </c>
      <c r="B840" s="2">
        <v>316055</v>
      </c>
      <c r="C840" s="2">
        <v>5.5049999999999999</v>
      </c>
      <c r="D840" s="2">
        <v>4878</v>
      </c>
      <c r="E840" s="2">
        <v>4409</v>
      </c>
      <c r="F840" s="3">
        <v>0.90385403854038537</v>
      </c>
      <c r="G840" s="3">
        <v>0.36924425420599999</v>
      </c>
      <c r="H840" s="3">
        <f t="shared" si="3"/>
        <v>0.33374291037192577</v>
      </c>
      <c r="I840" s="3">
        <v>0.28747474442199999</v>
      </c>
      <c r="J840" s="3">
        <v>0.2598352087241898</v>
      </c>
      <c r="K840" s="3">
        <v>7.3907701647735968E-2</v>
      </c>
      <c r="L840" s="3"/>
      <c r="M840" s="3"/>
      <c r="N840" s="3"/>
    </row>
    <row r="841" spans="1:14" x14ac:dyDescent="0.25">
      <c r="A841" s="2" t="s">
        <v>852</v>
      </c>
      <c r="B841" s="2">
        <v>316056</v>
      </c>
      <c r="C841" s="2">
        <v>5.51</v>
      </c>
      <c r="D841" s="2">
        <v>4886</v>
      </c>
      <c r="E841" s="2">
        <v>4466</v>
      </c>
      <c r="F841" s="3">
        <v>0.91404011461318047</v>
      </c>
      <c r="G841" s="3">
        <v>0.37793075581000002</v>
      </c>
      <c r="H841" s="3">
        <f t="shared" si="3"/>
        <v>0.34544387135641835</v>
      </c>
      <c r="I841" s="3">
        <v>0.291286307942</v>
      </c>
      <c r="J841" s="3">
        <v>0.26624737029655587</v>
      </c>
      <c r="K841" s="3">
        <v>7.9196501059862479E-2</v>
      </c>
      <c r="L841" s="3"/>
      <c r="M841" s="3"/>
      <c r="N841" s="3"/>
    </row>
    <row r="842" spans="1:14" x14ac:dyDescent="0.25">
      <c r="A842" s="2" t="s">
        <v>853</v>
      </c>
      <c r="B842" s="2">
        <v>316057</v>
      </c>
      <c r="C842" s="2">
        <v>4.8899999999999997</v>
      </c>
      <c r="D842" s="2">
        <v>4397</v>
      </c>
      <c r="E842" s="2">
        <v>4092</v>
      </c>
      <c r="F842" s="3">
        <v>0.9306345235387764</v>
      </c>
      <c r="G842" s="3">
        <v>0.38790145308200003</v>
      </c>
      <c r="H842" s="3">
        <f t="shared" si="3"/>
        <v>0.36099448396896611</v>
      </c>
      <c r="I842" s="3">
        <v>0.303746173934</v>
      </c>
      <c r="J842" s="3">
        <v>0.28267667585579437</v>
      </c>
      <c r="K842" s="3">
        <v>7.8317808113171739E-2</v>
      </c>
      <c r="L842" s="3"/>
      <c r="M842" s="3"/>
      <c r="N842" s="3"/>
    </row>
    <row r="843" spans="1:14" x14ac:dyDescent="0.25">
      <c r="A843" s="2" t="s">
        <v>854</v>
      </c>
      <c r="B843" s="2">
        <v>258594</v>
      </c>
      <c r="C843" s="2">
        <v>5.47</v>
      </c>
      <c r="D843" s="2">
        <v>4820</v>
      </c>
      <c r="E843" s="2">
        <v>4579</v>
      </c>
      <c r="F843" s="3">
        <v>0.95</v>
      </c>
      <c r="G843" s="3">
        <v>0.38327320165500001</v>
      </c>
      <c r="H843" s="3">
        <f t="shared" si="3"/>
        <v>0.36410954157225001</v>
      </c>
      <c r="I843" s="3">
        <v>0.286090344301</v>
      </c>
      <c r="J843" s="3">
        <v>0.27178582708595</v>
      </c>
      <c r="K843" s="3">
        <v>9.2323714486300001E-2</v>
      </c>
      <c r="L843" s="3"/>
      <c r="M843" s="3"/>
      <c r="N843" s="3"/>
    </row>
    <row r="844" spans="1:14" x14ac:dyDescent="0.25">
      <c r="A844" s="2" t="s">
        <v>855</v>
      </c>
      <c r="B844" s="2">
        <v>316058</v>
      </c>
      <c r="C844" s="2">
        <v>5.33</v>
      </c>
      <c r="D844" s="2">
        <v>4683</v>
      </c>
      <c r="E844" s="2">
        <v>4395</v>
      </c>
      <c r="F844" s="3">
        <v>0.93850096092248558</v>
      </c>
      <c r="G844" s="3">
        <v>0.38365621665900002</v>
      </c>
      <c r="H844" s="3">
        <f t="shared" si="3"/>
        <v>0.36006172799835684</v>
      </c>
      <c r="I844" s="3">
        <v>0.291071556106</v>
      </c>
      <c r="J844" s="3">
        <v>0.2731709351026842</v>
      </c>
      <c r="K844" s="3">
        <v>8.6890792895672642E-2</v>
      </c>
      <c r="L844" s="3"/>
      <c r="M844" s="3"/>
      <c r="N844" s="3"/>
    </row>
    <row r="845" spans="1:14" x14ac:dyDescent="0.25">
      <c r="A845" s="2" t="s">
        <v>856</v>
      </c>
      <c r="B845" s="2">
        <v>395960</v>
      </c>
      <c r="C845" s="2">
        <v>5.74</v>
      </c>
      <c r="D845" s="2">
        <v>5246</v>
      </c>
      <c r="E845" s="2">
        <v>4759</v>
      </c>
      <c r="F845" s="3">
        <v>0.90716736561189482</v>
      </c>
      <c r="G845" s="3">
        <v>0.37696901378300002</v>
      </c>
      <c r="H845" s="3">
        <f t="shared" si="3"/>
        <v>0.34197398715083821</v>
      </c>
      <c r="I845" s="3">
        <v>0.28072171156800002</v>
      </c>
      <c r="J845" s="3">
        <v>0.25466157555320473</v>
      </c>
      <c r="K845" s="3">
        <v>8.7312411597633477E-2</v>
      </c>
      <c r="L845" s="3"/>
      <c r="M845" s="3"/>
      <c r="N845" s="3"/>
    </row>
    <row r="846" spans="1:14" x14ac:dyDescent="0.25">
      <c r="A846" s="2" t="s">
        <v>857</v>
      </c>
      <c r="B846" s="2">
        <v>414684</v>
      </c>
      <c r="C846" s="2">
        <v>4.3550000000000004</v>
      </c>
      <c r="D846" s="2">
        <v>4002</v>
      </c>
      <c r="E846" s="2">
        <v>3417</v>
      </c>
      <c r="F846" s="3">
        <v>0.85382308845577215</v>
      </c>
      <c r="G846" s="3">
        <v>0.39006010030499999</v>
      </c>
      <c r="H846" s="3">
        <f t="shared" si="3"/>
        <v>0.33304231952578334</v>
      </c>
      <c r="I846" s="3">
        <v>0.32038447048099999</v>
      </c>
      <c r="J846" s="3">
        <v>0.27355165807935455</v>
      </c>
      <c r="K846" s="3">
        <v>5.9490661446428783E-2</v>
      </c>
      <c r="L846" s="3"/>
      <c r="M846" s="3"/>
      <c r="N846" s="3"/>
    </row>
    <row r="847" spans="1:14" x14ac:dyDescent="0.25">
      <c r="A847" s="2" t="s">
        <v>858</v>
      </c>
      <c r="B847" s="2">
        <v>269796</v>
      </c>
      <c r="C847" s="2">
        <v>4.41</v>
      </c>
      <c r="D847" s="2">
        <v>3841</v>
      </c>
      <c r="E847" s="2">
        <v>3594</v>
      </c>
      <c r="F847" s="3">
        <v>0.93569382973184068</v>
      </c>
      <c r="G847" s="3">
        <v>0.39408611959399997</v>
      </c>
      <c r="H847" s="3">
        <f t="shared" si="3"/>
        <v>0.36874395048707004</v>
      </c>
      <c r="I847" s="3">
        <v>0.314831256256</v>
      </c>
      <c r="J847" s="3">
        <v>0.29458566388546314</v>
      </c>
      <c r="K847" s="3">
        <v>7.4158286601606893E-2</v>
      </c>
      <c r="L847" s="3"/>
      <c r="M847" s="3"/>
      <c r="N847" s="3"/>
    </row>
    <row r="848" spans="1:14" x14ac:dyDescent="0.25">
      <c r="A848" s="2" t="s">
        <v>859</v>
      </c>
      <c r="B848" s="2">
        <v>383372</v>
      </c>
      <c r="C848" s="2">
        <v>5.72</v>
      </c>
      <c r="D848" s="2">
        <v>4330</v>
      </c>
      <c r="E848" s="2">
        <v>4154</v>
      </c>
      <c r="F848" s="3">
        <v>0.95935334872979217</v>
      </c>
      <c r="G848" s="3">
        <v>0.34345053610199999</v>
      </c>
      <c r="H848" s="3">
        <f t="shared" si="3"/>
        <v>0.32949042193249606</v>
      </c>
      <c r="I848" s="3">
        <v>0.25157443677399999</v>
      </c>
      <c r="J848" s="3">
        <v>0.24134877837394825</v>
      </c>
      <c r="K848" s="3">
        <v>8.8141643558547811E-2</v>
      </c>
      <c r="L848" s="3"/>
      <c r="M848" s="3"/>
      <c r="N848" s="3"/>
    </row>
    <row r="849" spans="1:14" x14ac:dyDescent="0.25">
      <c r="A849" s="2" t="s">
        <v>860</v>
      </c>
      <c r="B849" s="2">
        <v>357808</v>
      </c>
      <c r="C849" s="2">
        <v>5.8</v>
      </c>
      <c r="D849" s="2">
        <v>4517</v>
      </c>
      <c r="E849" s="2">
        <v>4324</v>
      </c>
      <c r="F849" s="3">
        <v>0.95727252601284041</v>
      </c>
      <c r="G849" s="3">
        <v>0.33672611847299999</v>
      </c>
      <c r="H849" s="3">
        <f t="shared" si="3"/>
        <v>0.32233866200514766</v>
      </c>
      <c r="I849" s="3">
        <v>0.25103402973099997</v>
      </c>
      <c r="J849" s="3">
        <v>0.24030797975577683</v>
      </c>
      <c r="K849" s="3">
        <v>8.2030682249370823E-2</v>
      </c>
      <c r="L849" s="3"/>
      <c r="M849" s="3"/>
      <c r="N849" s="3"/>
    </row>
    <row r="850" spans="1:14" x14ac:dyDescent="0.25">
      <c r="A850" s="2" t="s">
        <v>861</v>
      </c>
      <c r="B850" s="2">
        <v>375451</v>
      </c>
      <c r="C850" s="2">
        <v>4.33</v>
      </c>
      <c r="D850" s="2">
        <v>4129</v>
      </c>
      <c r="E850" s="2">
        <v>3765</v>
      </c>
      <c r="F850" s="3">
        <v>0.91184306127391623</v>
      </c>
      <c r="G850" s="3">
        <v>0.38262034104300002</v>
      </c>
      <c r="H850" s="3">
        <f t="shared" si="3"/>
        <v>0.34888970308231898</v>
      </c>
      <c r="I850" s="3">
        <v>0.30077858023499998</v>
      </c>
      <c r="J850" s="3">
        <v>0.27426286136710459</v>
      </c>
      <c r="K850" s="3">
        <v>7.4626841715214387E-2</v>
      </c>
      <c r="L850" s="3"/>
      <c r="M850" s="3"/>
      <c r="N850" s="3"/>
    </row>
    <row r="851" spans="1:14" x14ac:dyDescent="0.25">
      <c r="A851" s="2" t="s">
        <v>862</v>
      </c>
      <c r="B851" s="2">
        <v>246200</v>
      </c>
      <c r="C851" s="2">
        <v>4.5999999999999996</v>
      </c>
      <c r="D851" s="2">
        <v>4252</v>
      </c>
      <c r="E851" s="2">
        <v>4062</v>
      </c>
      <c r="F851" s="3">
        <v>0.95531514581373467</v>
      </c>
      <c r="G851" s="3">
        <v>0.36420460698000001</v>
      </c>
      <c r="H851" s="3">
        <f t="shared" si="3"/>
        <v>0.34793017722313263</v>
      </c>
      <c r="I851" s="3">
        <v>0.27043979996400003</v>
      </c>
      <c r="J851" s="3">
        <v>0.25835523693644591</v>
      </c>
      <c r="K851" s="3">
        <v>8.9574940286686722E-2</v>
      </c>
      <c r="L851" s="3"/>
      <c r="M851" s="3"/>
      <c r="N851" s="3"/>
    </row>
    <row r="852" spans="1:14" x14ac:dyDescent="0.25">
      <c r="A852" s="2" t="s">
        <v>863</v>
      </c>
      <c r="B852" s="2">
        <v>292414</v>
      </c>
      <c r="C852" s="2">
        <v>4.1500000000000004</v>
      </c>
      <c r="D852" s="2">
        <v>3864</v>
      </c>
      <c r="E852" s="2">
        <v>3611</v>
      </c>
      <c r="F852" s="3">
        <v>0.93452380952380953</v>
      </c>
      <c r="G852" s="3">
        <v>0.36588292027500002</v>
      </c>
      <c r="H852" s="3">
        <f t="shared" si="3"/>
        <v>0.34192630049508932</v>
      </c>
      <c r="I852" s="3">
        <v>0.28370577667300001</v>
      </c>
      <c r="J852" s="3">
        <v>0.26512980320036311</v>
      </c>
      <c r="K852" s="3">
        <v>7.6796497294726207E-2</v>
      </c>
      <c r="L852" s="3"/>
      <c r="M852" s="3"/>
      <c r="N852" s="3"/>
    </row>
    <row r="853" spans="1:14" x14ac:dyDescent="0.25">
      <c r="A853" s="2" t="s">
        <v>864</v>
      </c>
      <c r="B853" s="2">
        <v>471857</v>
      </c>
      <c r="C853" s="2">
        <v>4.3099999999999996</v>
      </c>
      <c r="D853" s="2">
        <v>3828</v>
      </c>
      <c r="E853" s="2">
        <v>3523</v>
      </c>
      <c r="F853" s="3">
        <v>0.92032392894461856</v>
      </c>
      <c r="G853" s="3">
        <v>0.408079597131</v>
      </c>
      <c r="H853" s="3">
        <f t="shared" si="3"/>
        <v>0.37556541815373901</v>
      </c>
      <c r="I853" s="3">
        <v>0.32385680487099999</v>
      </c>
      <c r="J853" s="3">
        <v>0.29805316707432938</v>
      </c>
      <c r="K853" s="3">
        <v>7.7512251079409622E-2</v>
      </c>
      <c r="L853" s="3"/>
      <c r="M853" s="3"/>
      <c r="N853" s="3"/>
    </row>
    <row r="854" spans="1:14" x14ac:dyDescent="0.25">
      <c r="A854" s="2" t="s">
        <v>865</v>
      </c>
      <c r="B854" s="2">
        <v>203122</v>
      </c>
      <c r="C854" s="2">
        <v>5.0599999999999996</v>
      </c>
      <c r="D854" s="2">
        <v>4007</v>
      </c>
      <c r="E854" s="2">
        <v>3701</v>
      </c>
      <c r="F854" s="3">
        <v>0.92363364112802593</v>
      </c>
      <c r="G854" s="3">
        <v>0.35189061531400001</v>
      </c>
      <c r="H854" s="3">
        <f t="shared" si="3"/>
        <v>0.32501801030125133</v>
      </c>
      <c r="I854" s="3">
        <v>0.29129303742099999</v>
      </c>
      <c r="J854" s="3">
        <v>0.26904804878840055</v>
      </c>
      <c r="K854" s="3">
        <v>5.5969961512850774E-2</v>
      </c>
      <c r="L854" s="3"/>
      <c r="M854" s="3"/>
      <c r="N854" s="3"/>
    </row>
    <row r="855" spans="1:14" x14ac:dyDescent="0.25">
      <c r="A855" s="2" t="s">
        <v>866</v>
      </c>
      <c r="B855" s="2">
        <v>391037</v>
      </c>
      <c r="C855" s="2">
        <v>5.79</v>
      </c>
      <c r="D855" s="2">
        <v>4917</v>
      </c>
      <c r="E855" s="2">
        <v>4500</v>
      </c>
      <c r="F855" s="3">
        <v>0.91519219035997557</v>
      </c>
      <c r="G855" s="3">
        <v>0.37350108759799999</v>
      </c>
      <c r="H855" s="3">
        <f t="shared" si="3"/>
        <v>0.3418252784606467</v>
      </c>
      <c r="I855" s="3">
        <v>0.27901177954200002</v>
      </c>
      <c r="J855" s="3">
        <v>0.25534940165527764</v>
      </c>
      <c r="K855" s="3">
        <v>8.6475876805369056E-2</v>
      </c>
      <c r="L855" s="3"/>
      <c r="M855" s="3"/>
      <c r="N855" s="3"/>
    </row>
    <row r="856" spans="1:14" x14ac:dyDescent="0.25">
      <c r="A856" s="2" t="s">
        <v>867</v>
      </c>
      <c r="B856" s="2">
        <v>369723</v>
      </c>
      <c r="C856" s="2">
        <v>5.18</v>
      </c>
      <c r="D856" s="2">
        <v>4536</v>
      </c>
      <c r="E856" s="2">
        <v>4302</v>
      </c>
      <c r="F856" s="3">
        <v>0.94841269841269837</v>
      </c>
      <c r="G856" s="3">
        <v>0.38136094503099999</v>
      </c>
      <c r="H856" s="3">
        <f t="shared" si="3"/>
        <v>0.36168756294606741</v>
      </c>
      <c r="I856" s="3">
        <v>0.28227721551700002</v>
      </c>
      <c r="J856" s="3">
        <v>0.26771529566890079</v>
      </c>
      <c r="K856" s="3">
        <v>9.3972267277166621E-2</v>
      </c>
      <c r="L856" s="3"/>
      <c r="M856" s="3"/>
      <c r="N856" s="3"/>
    </row>
    <row r="857" spans="1:14" x14ac:dyDescent="0.25">
      <c r="A857" s="2" t="s">
        <v>868</v>
      </c>
      <c r="B857" s="2">
        <v>321314</v>
      </c>
      <c r="C857" s="2">
        <v>4.9400000000000004</v>
      </c>
      <c r="D857" s="2">
        <v>4630</v>
      </c>
      <c r="E857" s="2">
        <v>4220</v>
      </c>
      <c r="F857" s="3">
        <v>0.91144708423326137</v>
      </c>
      <c r="G857" s="3">
        <v>0.39701586712800002</v>
      </c>
      <c r="H857" s="3">
        <f t="shared" si="3"/>
        <v>0.36185895448815553</v>
      </c>
      <c r="I857" s="3">
        <v>0.328796652139</v>
      </c>
      <c r="J857" s="3">
        <v>0.29968074989774945</v>
      </c>
      <c r="K857" s="3">
        <v>6.2178204590406072E-2</v>
      </c>
      <c r="L857" s="3"/>
      <c r="M857" s="3"/>
      <c r="N857" s="3"/>
    </row>
    <row r="858" spans="1:14" x14ac:dyDescent="0.25">
      <c r="A858" s="2" t="s">
        <v>869</v>
      </c>
      <c r="B858" s="2">
        <v>295319</v>
      </c>
      <c r="C858" s="2">
        <v>4.585</v>
      </c>
      <c r="D858" s="2">
        <v>4092</v>
      </c>
      <c r="E858" s="2">
        <v>3896</v>
      </c>
      <c r="F858" s="3">
        <v>0.95210166177908118</v>
      </c>
      <c r="G858" s="3">
        <v>0.40959218575099998</v>
      </c>
      <c r="H858" s="3">
        <f t="shared" si="3"/>
        <v>0.38997340070525316</v>
      </c>
      <c r="I858" s="3">
        <v>0.342923396022</v>
      </c>
      <c r="J858" s="3">
        <v>0.32649793521547216</v>
      </c>
      <c r="K858" s="3">
        <v>6.3475465489781002E-2</v>
      </c>
      <c r="L858" s="3"/>
      <c r="M858" s="3"/>
      <c r="N858" s="3"/>
    </row>
    <row r="859" spans="1:14" x14ac:dyDescent="0.25">
      <c r="A859" s="2" t="s">
        <v>870</v>
      </c>
      <c r="B859" s="2">
        <v>454166</v>
      </c>
      <c r="C859" s="2">
        <v>4.84</v>
      </c>
      <c r="D859" s="2">
        <v>4614</v>
      </c>
      <c r="E859" s="2">
        <v>4093</v>
      </c>
      <c r="F859" s="3">
        <v>0.88708279150411795</v>
      </c>
      <c r="G859" s="3">
        <v>0.40368335493899998</v>
      </c>
      <c r="H859" s="3">
        <f t="shared" si="3"/>
        <v>0.35810055738303576</v>
      </c>
      <c r="I859" s="3">
        <v>0.33591067428400001</v>
      </c>
      <c r="J859" s="3">
        <v>0.29798057863988126</v>
      </c>
      <c r="K859" s="3">
        <v>6.0119978743154501E-2</v>
      </c>
      <c r="L859" s="3"/>
      <c r="M859" s="3"/>
      <c r="N859" s="3"/>
    </row>
    <row r="860" spans="1:14" x14ac:dyDescent="0.25">
      <c r="A860" s="2" t="s">
        <v>871</v>
      </c>
      <c r="B860" s="2">
        <v>550537</v>
      </c>
      <c r="C860" s="2">
        <v>4.6859999999999999</v>
      </c>
      <c r="D860" s="2">
        <v>4206</v>
      </c>
      <c r="E860" s="2">
        <v>4050</v>
      </c>
      <c r="F860" s="3">
        <v>0.96291012838801715</v>
      </c>
      <c r="G860" s="3">
        <v>0.40992650120899998</v>
      </c>
      <c r="H860" s="3">
        <f t="shared" si="3"/>
        <v>0.39472237990880882</v>
      </c>
      <c r="I860" s="3">
        <v>0.34042596194300001</v>
      </c>
      <c r="J860" s="3">
        <v>0.32779960672114838</v>
      </c>
      <c r="K860" s="3">
        <v>6.6922773187660434E-2</v>
      </c>
      <c r="L860" s="3"/>
      <c r="M860" s="3"/>
      <c r="N860" s="3"/>
    </row>
    <row r="861" spans="1:14" x14ac:dyDescent="0.25">
      <c r="A861" s="2" t="s">
        <v>872</v>
      </c>
      <c r="B861" s="2">
        <v>550538</v>
      </c>
      <c r="C861" s="2">
        <v>4.66</v>
      </c>
      <c r="D861" s="2">
        <v>3965</v>
      </c>
      <c r="E861" s="2">
        <v>3813</v>
      </c>
      <c r="F861" s="3">
        <v>0.96166456494325347</v>
      </c>
      <c r="G861" s="3">
        <v>0.372724503815</v>
      </c>
      <c r="H861" s="3">
        <f t="shared" si="3"/>
        <v>0.35843594780494198</v>
      </c>
      <c r="I861" s="3">
        <v>0.31430948403800002</v>
      </c>
      <c r="J861" s="3">
        <v>0.30226029322494175</v>
      </c>
      <c r="K861" s="3">
        <v>5.6175654580000234E-2</v>
      </c>
      <c r="L861" s="3"/>
      <c r="M861" s="3"/>
      <c r="N861" s="3"/>
    </row>
    <row r="862" spans="1:14" x14ac:dyDescent="0.25">
      <c r="A862" s="2" t="s">
        <v>873</v>
      </c>
      <c r="B862" s="2">
        <v>454169</v>
      </c>
      <c r="C862" s="2">
        <v>4.9800000000000004</v>
      </c>
      <c r="D862" s="2">
        <v>4779</v>
      </c>
      <c r="E862" s="2">
        <v>4202</v>
      </c>
      <c r="F862" s="3">
        <v>0.87926344423519565</v>
      </c>
      <c r="G862" s="3">
        <v>0.39877058826700001</v>
      </c>
      <c r="H862" s="3">
        <f t="shared" si="3"/>
        <v>0.35062440089933755</v>
      </c>
      <c r="I862" s="3">
        <v>0.32945812105200001</v>
      </c>
      <c r="J862" s="3">
        <v>0.28968048224743753</v>
      </c>
      <c r="K862" s="3">
        <v>6.094391865190002E-2</v>
      </c>
      <c r="L862" s="3"/>
      <c r="M862" s="3"/>
      <c r="N862" s="3"/>
    </row>
    <row r="863" spans="1:14" x14ac:dyDescent="0.25">
      <c r="A863" s="2" t="s">
        <v>874</v>
      </c>
      <c r="B863" s="2">
        <v>439843</v>
      </c>
      <c r="C863" s="2">
        <v>4.82</v>
      </c>
      <c r="D863" s="2">
        <v>4627</v>
      </c>
      <c r="E863" s="2">
        <v>4109</v>
      </c>
      <c r="F863" s="3">
        <v>0.88804841149773073</v>
      </c>
      <c r="G863" s="3">
        <v>0.40135126905200003</v>
      </c>
      <c r="H863" s="3">
        <f t="shared" si="3"/>
        <v>0.35641935693422694</v>
      </c>
      <c r="I863" s="3">
        <v>0.33389688430999998</v>
      </c>
      <c r="J863" s="3">
        <v>0.29651659771553707</v>
      </c>
      <c r="K863" s="3">
        <v>5.9902759218689872E-2</v>
      </c>
      <c r="L863" s="3"/>
      <c r="M863" s="3"/>
      <c r="N863" s="3"/>
    </row>
    <row r="864" spans="1:14" x14ac:dyDescent="0.25">
      <c r="A864" s="2" t="s">
        <v>875</v>
      </c>
      <c r="B864" s="2">
        <v>209261</v>
      </c>
      <c r="C864" s="2">
        <v>4.79</v>
      </c>
      <c r="D864" s="2">
        <v>4314</v>
      </c>
      <c r="E864" s="2">
        <v>4110</v>
      </c>
      <c r="F864" s="3">
        <v>0.95271210013908203</v>
      </c>
      <c r="G864" s="3">
        <v>0.39510891980099999</v>
      </c>
      <c r="H864" s="3">
        <f t="shared" si="3"/>
        <v>0.37642504876729482</v>
      </c>
      <c r="I864" s="3">
        <v>0.32992679067699998</v>
      </c>
      <c r="J864" s="3">
        <v>0.31432524563803194</v>
      </c>
      <c r="K864" s="3">
        <v>6.2099803129262887E-2</v>
      </c>
      <c r="L864" s="3"/>
      <c r="M864" s="3"/>
      <c r="N864" s="3"/>
    </row>
    <row r="865" spans="1:14" x14ac:dyDescent="0.25">
      <c r="A865" s="2" t="s">
        <v>876</v>
      </c>
      <c r="B865" s="2">
        <v>99287</v>
      </c>
      <c r="C865" s="2">
        <v>4.95</v>
      </c>
      <c r="D865" s="2">
        <v>4525</v>
      </c>
      <c r="E865" s="2">
        <v>4319</v>
      </c>
      <c r="F865" s="3">
        <v>0.95447513812154694</v>
      </c>
      <c r="G865" s="3">
        <v>0.39574833514199997</v>
      </c>
      <c r="H865" s="3">
        <f t="shared" ref="H865:H904" si="4">G865*(E865/D865)</f>
        <v>0.37773194684603267</v>
      </c>
      <c r="I865" s="3">
        <v>0.32737661091800002</v>
      </c>
      <c r="J865" s="3">
        <v>0.31247283592372199</v>
      </c>
      <c r="K865" s="3">
        <v>6.5259110922310681E-2</v>
      </c>
      <c r="L865" s="3"/>
      <c r="M865" s="3"/>
      <c r="N865" s="3"/>
    </row>
    <row r="866" spans="1:14" x14ac:dyDescent="0.25">
      <c r="A866" s="2" t="s">
        <v>877</v>
      </c>
      <c r="B866" s="2">
        <v>526218</v>
      </c>
      <c r="C866" s="2">
        <v>4.49</v>
      </c>
      <c r="D866" s="2">
        <v>4150</v>
      </c>
      <c r="E866" s="2">
        <v>3225</v>
      </c>
      <c r="F866" s="3">
        <v>0.77710843373493976</v>
      </c>
      <c r="G866" s="3">
        <v>0.36628879156499999</v>
      </c>
      <c r="H866" s="3">
        <f t="shared" si="4"/>
        <v>0.28464610910774096</v>
      </c>
      <c r="I866" s="3">
        <v>0.30844476163500001</v>
      </c>
      <c r="J866" s="3">
        <v>0.23969502560792169</v>
      </c>
      <c r="K866" s="3">
        <v>4.4951083499819272E-2</v>
      </c>
      <c r="L866" s="3"/>
      <c r="M866" s="3"/>
      <c r="N866" s="3"/>
    </row>
    <row r="867" spans="1:14" x14ac:dyDescent="0.25">
      <c r="A867" s="2" t="s">
        <v>878</v>
      </c>
      <c r="B867" s="2">
        <v>399741</v>
      </c>
      <c r="C867" s="2">
        <v>5.4950000000000001</v>
      </c>
      <c r="D867" s="2">
        <v>4942</v>
      </c>
      <c r="E867" s="2">
        <v>4819</v>
      </c>
      <c r="F867" s="3">
        <v>0.97511129097531368</v>
      </c>
      <c r="G867" s="3">
        <v>0.38866457330499998</v>
      </c>
      <c r="H867" s="3">
        <f t="shared" si="4"/>
        <v>0.37899121383180795</v>
      </c>
      <c r="I867" s="3">
        <v>0.29889807977100002</v>
      </c>
      <c r="J867" s="3">
        <v>0.29145889243554213</v>
      </c>
      <c r="K867" s="3">
        <v>8.7532321396265822E-2</v>
      </c>
      <c r="L867" s="3"/>
      <c r="M867" s="3"/>
      <c r="N867" s="3"/>
    </row>
    <row r="868" spans="1:14" x14ac:dyDescent="0.25">
      <c r="A868" s="2" t="s">
        <v>879</v>
      </c>
      <c r="B868" s="2">
        <v>325240</v>
      </c>
      <c r="C868" s="2">
        <v>5.34</v>
      </c>
      <c r="D868" s="2">
        <v>4489</v>
      </c>
      <c r="E868" s="2">
        <v>4237</v>
      </c>
      <c r="F868" s="3">
        <v>0.94386277567386945</v>
      </c>
      <c r="G868" s="3">
        <v>0.37117734517399997</v>
      </c>
      <c r="H868" s="3">
        <f t="shared" si="4"/>
        <v>0.35034047928318957</v>
      </c>
      <c r="I868" s="3">
        <v>0.30450203356599997</v>
      </c>
      <c r="J868" s="3">
        <v>0.28740813459994252</v>
      </c>
      <c r="K868" s="3">
        <v>6.2932344683247043E-2</v>
      </c>
      <c r="L868" s="3"/>
      <c r="M868" s="3"/>
      <c r="N868" s="3"/>
    </row>
    <row r="869" spans="1:14" x14ac:dyDescent="0.25">
      <c r="A869" s="2" t="s">
        <v>880</v>
      </c>
      <c r="B869" s="2">
        <v>402882</v>
      </c>
      <c r="C869" s="2">
        <v>5.31</v>
      </c>
      <c r="D869" s="2">
        <v>4394</v>
      </c>
      <c r="E869" s="2">
        <v>3979</v>
      </c>
      <c r="F869" s="3">
        <v>0.90555302685480199</v>
      </c>
      <c r="G869" s="3">
        <v>0.38293916258999999</v>
      </c>
      <c r="H869" s="3">
        <f t="shared" si="4"/>
        <v>0.34677171778461763</v>
      </c>
      <c r="I869" s="3">
        <v>0.30817800038299997</v>
      </c>
      <c r="J869" s="3">
        <v>0.27907152105688593</v>
      </c>
      <c r="K869" s="3">
        <v>6.7700196727731698E-2</v>
      </c>
      <c r="L869" s="3"/>
      <c r="M869" s="3"/>
      <c r="N869" s="3"/>
    </row>
    <row r="870" spans="1:14" x14ac:dyDescent="0.25">
      <c r="A870" s="2" t="s">
        <v>881</v>
      </c>
      <c r="B870" s="2">
        <v>399599</v>
      </c>
      <c r="C870" s="2">
        <v>5.55</v>
      </c>
      <c r="D870" s="2">
        <v>4688</v>
      </c>
      <c r="E870" s="2">
        <v>4265</v>
      </c>
      <c r="F870" s="3">
        <v>0.90976962457337884</v>
      </c>
      <c r="G870" s="3">
        <v>0.36596359060299999</v>
      </c>
      <c r="H870" s="3">
        <f t="shared" si="4"/>
        <v>0.33294255843041703</v>
      </c>
      <c r="I870" s="3">
        <v>0.29442852510700002</v>
      </c>
      <c r="J870" s="3">
        <v>0.26786212875028903</v>
      </c>
      <c r="K870" s="3">
        <v>6.5080429680128005E-2</v>
      </c>
      <c r="L870" s="3"/>
      <c r="M870" s="3"/>
      <c r="N870" s="3"/>
    </row>
    <row r="871" spans="1:14" x14ac:dyDescent="0.25">
      <c r="A871" s="2" t="s">
        <v>882</v>
      </c>
      <c r="B871" s="2">
        <v>407976</v>
      </c>
      <c r="C871" s="2">
        <v>5.36</v>
      </c>
      <c r="D871" s="2">
        <v>4441</v>
      </c>
      <c r="E871" s="2">
        <v>3992</v>
      </c>
      <c r="F871" s="3">
        <v>0.89889664489979737</v>
      </c>
      <c r="G871" s="3">
        <v>0.38189325582799999</v>
      </c>
      <c r="H871" s="3">
        <f t="shared" si="4"/>
        <v>0.34328256637364918</v>
      </c>
      <c r="I871" s="3">
        <v>0.31084157492100001</v>
      </c>
      <c r="J871" s="3">
        <v>0.2794144487918559</v>
      </c>
      <c r="K871" s="3">
        <v>6.3868117581793282E-2</v>
      </c>
      <c r="L871" s="3"/>
      <c r="M871" s="3"/>
      <c r="N871" s="3"/>
    </row>
    <row r="872" spans="1:14" x14ac:dyDescent="0.25">
      <c r="A872" s="2" t="s">
        <v>883</v>
      </c>
      <c r="B872" s="2">
        <v>318161</v>
      </c>
      <c r="C872" s="2">
        <v>4.55</v>
      </c>
      <c r="D872" s="2">
        <v>3754</v>
      </c>
      <c r="E872" s="2">
        <v>3506</v>
      </c>
      <c r="F872" s="3">
        <v>0.93393713372402776</v>
      </c>
      <c r="G872" s="3">
        <v>0.38563478423999997</v>
      </c>
      <c r="H872" s="3">
        <f t="shared" si="4"/>
        <v>0.36015864505738943</v>
      </c>
      <c r="I872" s="3">
        <v>0.32242199052800002</v>
      </c>
      <c r="J872" s="3">
        <v>0.30112186968331595</v>
      </c>
      <c r="K872" s="3">
        <v>5.903677537407348E-2</v>
      </c>
      <c r="L872" s="3"/>
      <c r="M872" s="3"/>
      <c r="N872" s="3"/>
    </row>
    <row r="873" spans="1:14" x14ac:dyDescent="0.25">
      <c r="A873" s="2" t="s">
        <v>884</v>
      </c>
      <c r="B873" s="2">
        <v>318167</v>
      </c>
      <c r="C873" s="2">
        <v>4.8449999999999998</v>
      </c>
      <c r="D873" s="2">
        <v>4029</v>
      </c>
      <c r="E873" s="2">
        <v>3865</v>
      </c>
      <c r="F873" s="3">
        <v>0.95929511044924298</v>
      </c>
      <c r="G873" s="3">
        <v>0.38317912165599999</v>
      </c>
      <c r="H873" s="3">
        <f t="shared" si="4"/>
        <v>0.36758185783083641</v>
      </c>
      <c r="I873" s="3">
        <v>0.30898189297400003</v>
      </c>
      <c r="J873" s="3">
        <v>0.29640481914730954</v>
      </c>
      <c r="K873" s="3">
        <v>7.1177038683526872E-2</v>
      </c>
      <c r="L873" s="3"/>
      <c r="M873" s="3"/>
      <c r="N873" s="3"/>
    </row>
    <row r="874" spans="1:14" x14ac:dyDescent="0.25">
      <c r="A874" s="2" t="s">
        <v>885</v>
      </c>
      <c r="B874" s="2">
        <v>458817</v>
      </c>
      <c r="C874" s="2">
        <v>5.23</v>
      </c>
      <c r="D874" s="2">
        <v>4278</v>
      </c>
      <c r="E874" s="2">
        <v>4057</v>
      </c>
      <c r="F874" s="3">
        <v>0.94834034595605421</v>
      </c>
      <c r="G874" s="3">
        <v>0.38324853202100001</v>
      </c>
      <c r="H874" s="3">
        <f t="shared" si="4"/>
        <v>0.36345004544394505</v>
      </c>
      <c r="I874" s="3">
        <v>0.30672369539099997</v>
      </c>
      <c r="J874" s="3">
        <v>0.29087845540002033</v>
      </c>
      <c r="K874" s="3">
        <v>7.2571590043924716E-2</v>
      </c>
      <c r="L874" s="3"/>
      <c r="M874" s="3"/>
      <c r="N874" s="3"/>
    </row>
    <row r="875" spans="1:14" x14ac:dyDescent="0.25">
      <c r="A875" s="2" t="s">
        <v>886</v>
      </c>
      <c r="B875" s="2">
        <v>323850</v>
      </c>
      <c r="C875" s="2">
        <v>4.5999999999999996</v>
      </c>
      <c r="D875" s="2">
        <v>3859</v>
      </c>
      <c r="E875" s="2">
        <v>3694</v>
      </c>
      <c r="F875" s="3">
        <v>0.95724280901788028</v>
      </c>
      <c r="G875" s="3">
        <v>0.39001929575599997</v>
      </c>
      <c r="H875" s="3">
        <f t="shared" si="4"/>
        <v>0.37334316624064884</v>
      </c>
      <c r="I875" s="3">
        <v>0.31592548194800002</v>
      </c>
      <c r="J875" s="3">
        <v>0.30241739578023119</v>
      </c>
      <c r="K875" s="3">
        <v>7.0925770460417648E-2</v>
      </c>
      <c r="L875" s="3"/>
      <c r="M875" s="3"/>
      <c r="N875" s="3"/>
    </row>
    <row r="876" spans="1:14" x14ac:dyDescent="0.25">
      <c r="A876" s="2" t="s">
        <v>887</v>
      </c>
      <c r="B876" s="2">
        <v>211586</v>
      </c>
      <c r="C876" s="2">
        <v>5.13</v>
      </c>
      <c r="D876" s="2">
        <v>4467</v>
      </c>
      <c r="E876" s="2">
        <v>4197</v>
      </c>
      <c r="F876" s="3">
        <v>0.9395567494963063</v>
      </c>
      <c r="G876" s="3">
        <v>0.35738666286100002</v>
      </c>
      <c r="H876" s="3">
        <f t="shared" si="4"/>
        <v>0.33578505127101349</v>
      </c>
      <c r="I876" s="3">
        <v>0.29302118135900002</v>
      </c>
      <c r="J876" s="3">
        <v>0.27531002869122972</v>
      </c>
      <c r="K876" s="3">
        <v>6.0475022579783766E-2</v>
      </c>
      <c r="L876" s="3"/>
      <c r="M876" s="3"/>
      <c r="N876" s="3"/>
    </row>
    <row r="877" spans="1:14" x14ac:dyDescent="0.25">
      <c r="A877" s="2" t="s">
        <v>888</v>
      </c>
      <c r="B877" s="2">
        <v>398579</v>
      </c>
      <c r="C877" s="2">
        <v>5.17</v>
      </c>
      <c r="D877" s="2">
        <v>4241</v>
      </c>
      <c r="E877" s="2">
        <v>4024</v>
      </c>
      <c r="F877" s="3">
        <v>0.94883282244753597</v>
      </c>
      <c r="G877" s="3">
        <v>0.38006544770400003</v>
      </c>
      <c r="H877" s="3">
        <f t="shared" si="4"/>
        <v>0.36061857145977272</v>
      </c>
      <c r="I877" s="3">
        <v>0.30783156357399999</v>
      </c>
      <c r="J877" s="3">
        <v>0.29208069130435649</v>
      </c>
      <c r="K877" s="3">
        <v>6.8537880155416231E-2</v>
      </c>
      <c r="L877" s="3"/>
      <c r="M877" s="3"/>
      <c r="N877" s="3"/>
    </row>
    <row r="878" spans="1:14" x14ac:dyDescent="0.25">
      <c r="A878" s="2" t="s">
        <v>889</v>
      </c>
      <c r="B878" s="2">
        <v>225849</v>
      </c>
      <c r="C878" s="2">
        <v>5.3959999999999999</v>
      </c>
      <c r="D878" s="2">
        <v>4933</v>
      </c>
      <c r="E878" s="2">
        <v>4107</v>
      </c>
      <c r="F878" s="3">
        <v>0.83255625380093246</v>
      </c>
      <c r="G878" s="3">
        <v>0.37799457393000002</v>
      </c>
      <c r="H878" s="3">
        <f t="shared" si="4"/>
        <v>0.31470174642824045</v>
      </c>
      <c r="I878" s="3">
        <v>0.30243709066899999</v>
      </c>
      <c r="J878" s="3">
        <v>0.25179589121783558</v>
      </c>
      <c r="K878" s="3">
        <v>6.2905855210404871E-2</v>
      </c>
      <c r="L878" s="3"/>
      <c r="M878" s="3"/>
      <c r="N878" s="3"/>
    </row>
    <row r="879" spans="1:14" x14ac:dyDescent="0.25">
      <c r="A879" s="2" t="s">
        <v>890</v>
      </c>
      <c r="B879" s="2">
        <v>319224</v>
      </c>
      <c r="C879" s="2">
        <v>4.66</v>
      </c>
      <c r="D879" s="2">
        <v>3972</v>
      </c>
      <c r="E879" s="2">
        <v>3831</v>
      </c>
      <c r="F879" s="3">
        <v>0.96450151057401812</v>
      </c>
      <c r="G879" s="3">
        <v>0.38118397927600001</v>
      </c>
      <c r="H879" s="3">
        <f t="shared" si="4"/>
        <v>0.3676525238183172</v>
      </c>
      <c r="I879" s="3">
        <v>0.30979215934799997</v>
      </c>
      <c r="J879" s="3">
        <v>0.29879500565513289</v>
      </c>
      <c r="K879" s="3">
        <v>6.8857518163184306E-2</v>
      </c>
      <c r="L879" s="3"/>
      <c r="M879" s="3"/>
      <c r="N879" s="3"/>
    </row>
    <row r="880" spans="1:14" x14ac:dyDescent="0.25">
      <c r="A880" s="2" t="s">
        <v>891</v>
      </c>
      <c r="B880" s="2">
        <v>425104</v>
      </c>
      <c r="C880" s="2">
        <v>5.52</v>
      </c>
      <c r="D880" s="2">
        <v>4497</v>
      </c>
      <c r="E880" s="2">
        <v>4251</v>
      </c>
      <c r="F880" s="3">
        <v>0.94529686457638429</v>
      </c>
      <c r="G880" s="3">
        <v>0.37986038007700001</v>
      </c>
      <c r="H880" s="3">
        <f t="shared" si="4"/>
        <v>0.35908082626358173</v>
      </c>
      <c r="I880" s="3">
        <v>0.29994635602899999</v>
      </c>
      <c r="J880" s="3">
        <v>0.28353834989532556</v>
      </c>
      <c r="K880" s="3">
        <v>7.5542476368256173E-2</v>
      </c>
      <c r="L880" s="3"/>
      <c r="M880" s="3"/>
      <c r="N880" s="3"/>
    </row>
    <row r="881" spans="1:14" x14ac:dyDescent="0.25">
      <c r="A881" s="2" t="s">
        <v>892</v>
      </c>
      <c r="B881" s="2">
        <v>392500</v>
      </c>
      <c r="C881" s="2">
        <v>5.93</v>
      </c>
      <c r="D881" s="2">
        <v>4880</v>
      </c>
      <c r="E881" s="2">
        <v>4521</v>
      </c>
      <c r="F881" s="3">
        <v>0.92643442622950822</v>
      </c>
      <c r="G881" s="3">
        <v>0.36157453650799998</v>
      </c>
      <c r="H881" s="3">
        <f t="shared" si="4"/>
        <v>0.33497509826898936</v>
      </c>
      <c r="I881" s="3">
        <v>0.28170548646499999</v>
      </c>
      <c r="J881" s="3">
        <v>0.26098166071890677</v>
      </c>
      <c r="K881" s="3">
        <v>7.3993437550082586E-2</v>
      </c>
      <c r="L881" s="3"/>
      <c r="M881" s="3"/>
      <c r="N881" s="3"/>
    </row>
    <row r="882" spans="1:14" x14ac:dyDescent="0.25">
      <c r="A882" s="2" t="s">
        <v>893</v>
      </c>
      <c r="B882" s="2">
        <v>344609</v>
      </c>
      <c r="C882" s="2">
        <v>4.87</v>
      </c>
      <c r="D882" s="2">
        <v>4557</v>
      </c>
      <c r="E882" s="2">
        <v>3988</v>
      </c>
      <c r="F882" s="3">
        <v>0.87513715163484751</v>
      </c>
      <c r="G882" s="3">
        <v>0.39980283276200002</v>
      </c>
      <c r="H882" s="3">
        <f t="shared" si="4"/>
        <v>0.34988231227888</v>
      </c>
      <c r="I882" s="3">
        <v>0.36906604850000002</v>
      </c>
      <c r="J882" s="3">
        <v>0.32298341044941853</v>
      </c>
      <c r="K882" s="3">
        <v>2.6898901829461475E-2</v>
      </c>
      <c r="L882" s="3"/>
      <c r="M882" s="3"/>
      <c r="N882" s="3"/>
    </row>
    <row r="883" spans="1:14" x14ac:dyDescent="0.25">
      <c r="A883" s="2" t="s">
        <v>894</v>
      </c>
      <c r="B883" s="2">
        <v>300268</v>
      </c>
      <c r="C883" s="2">
        <v>4.6500000000000004</v>
      </c>
      <c r="D883" s="2">
        <v>4281</v>
      </c>
      <c r="E883" s="2">
        <v>4018</v>
      </c>
      <c r="F883" s="3">
        <v>0.93856575566456435</v>
      </c>
      <c r="G883" s="3">
        <v>0.40038842907700001</v>
      </c>
      <c r="H883" s="3">
        <f t="shared" si="4"/>
        <v>0.37579086849600235</v>
      </c>
      <c r="I883" s="3">
        <v>0.36750944897299997</v>
      </c>
      <c r="J883" s="3">
        <v>0.34493178368921135</v>
      </c>
      <c r="K883" s="3">
        <v>3.0859084806791004E-2</v>
      </c>
      <c r="L883" s="3"/>
      <c r="M883" s="3"/>
      <c r="N883" s="3"/>
    </row>
    <row r="884" spans="1:14" x14ac:dyDescent="0.25">
      <c r="A884" s="2" t="s">
        <v>895</v>
      </c>
      <c r="B884" s="2">
        <v>300267</v>
      </c>
      <c r="C884" s="2">
        <v>4.5599999999999996</v>
      </c>
      <c r="D884" s="2">
        <v>4501</v>
      </c>
      <c r="E884" s="2">
        <v>4221</v>
      </c>
      <c r="F884" s="3">
        <v>0.93779160186625199</v>
      </c>
      <c r="G884" s="3">
        <v>0.38732798866599999</v>
      </c>
      <c r="H884" s="3">
        <f t="shared" si="4"/>
        <v>0.36323293493872161</v>
      </c>
      <c r="I884" s="3">
        <v>0.37753706546400001</v>
      </c>
      <c r="J884" s="3">
        <v>0.35405108938536861</v>
      </c>
      <c r="K884" s="3">
        <v>9.1818455533529963E-3</v>
      </c>
      <c r="L884" s="3"/>
      <c r="M884" s="3"/>
      <c r="N884" s="3"/>
    </row>
    <row r="885" spans="1:14" x14ac:dyDescent="0.25">
      <c r="A885" s="2" t="s">
        <v>896</v>
      </c>
      <c r="B885" s="2">
        <v>198214</v>
      </c>
      <c r="C885" s="2">
        <v>4.83</v>
      </c>
      <c r="D885" s="2">
        <v>4439</v>
      </c>
      <c r="E885" s="2">
        <v>4265</v>
      </c>
      <c r="F885" s="3">
        <v>0.96080198242847492</v>
      </c>
      <c r="G885" s="3">
        <v>0.38972591156300002</v>
      </c>
      <c r="H885" s="3">
        <f t="shared" si="4"/>
        <v>0.3744494284334749</v>
      </c>
      <c r="I885" s="3">
        <v>0.35635967297999999</v>
      </c>
      <c r="J885" s="3">
        <v>0.34239108025674703</v>
      </c>
      <c r="K885" s="3">
        <v>3.2058348176727869E-2</v>
      </c>
      <c r="L885" s="3"/>
      <c r="M885" s="3"/>
      <c r="N885" s="3"/>
    </row>
    <row r="886" spans="1:14" x14ac:dyDescent="0.25">
      <c r="A886" s="2" t="s">
        <v>897</v>
      </c>
      <c r="B886" s="2">
        <v>198215</v>
      </c>
      <c r="C886" s="2">
        <v>4.5990000000000002</v>
      </c>
      <c r="D886" s="2">
        <v>4060</v>
      </c>
      <c r="E886" s="2">
        <v>3932</v>
      </c>
      <c r="F886" s="3">
        <v>0.9684729064039409</v>
      </c>
      <c r="G886" s="3">
        <v>0.40581861275499997</v>
      </c>
      <c r="H886" s="3">
        <f t="shared" si="4"/>
        <v>0.39302433136765025</v>
      </c>
      <c r="I886" s="3">
        <v>0.36694048420399999</v>
      </c>
      <c r="J886" s="3">
        <v>0.35537191721431727</v>
      </c>
      <c r="K886" s="3">
        <v>3.765241415333298E-2</v>
      </c>
      <c r="L886" s="3"/>
      <c r="M886" s="3"/>
      <c r="N886" s="3"/>
    </row>
    <row r="887" spans="1:14" x14ac:dyDescent="0.25">
      <c r="A887" s="2" t="s">
        <v>898</v>
      </c>
      <c r="B887" s="2">
        <v>373384</v>
      </c>
      <c r="C887" s="2">
        <v>4.57</v>
      </c>
      <c r="D887" s="2">
        <v>4114</v>
      </c>
      <c r="E887" s="2">
        <v>3931</v>
      </c>
      <c r="F887" s="3">
        <v>0.95551774428779779</v>
      </c>
      <c r="G887" s="3">
        <v>0.405690910668</v>
      </c>
      <c r="H887" s="3">
        <f t="shared" si="4"/>
        <v>0.38764486383954982</v>
      </c>
      <c r="I887" s="3">
        <v>0.36323944625900001</v>
      </c>
      <c r="J887" s="3">
        <v>0.34708173632574846</v>
      </c>
      <c r="K887" s="3">
        <v>4.0563127513801367E-2</v>
      </c>
      <c r="L887" s="3"/>
      <c r="M887" s="3"/>
      <c r="N887" s="3"/>
    </row>
    <row r="888" spans="1:14" x14ac:dyDescent="0.25">
      <c r="A888" s="2" t="s">
        <v>899</v>
      </c>
      <c r="B888" s="2">
        <v>300269</v>
      </c>
      <c r="C888" s="2">
        <v>5.0549999999999997</v>
      </c>
      <c r="D888" s="2">
        <v>4470</v>
      </c>
      <c r="E888" s="2">
        <v>4309</v>
      </c>
      <c r="F888" s="3">
        <v>0.96398210290827735</v>
      </c>
      <c r="G888" s="3">
        <v>0.39778318479399999</v>
      </c>
      <c r="H888" s="3">
        <f t="shared" si="4"/>
        <v>0.38345587097927203</v>
      </c>
      <c r="I888" s="3">
        <v>0.35543275840799998</v>
      </c>
      <c r="J888" s="3">
        <v>0.3426308178926335</v>
      </c>
      <c r="K888" s="3">
        <v>4.082505308663853E-2</v>
      </c>
      <c r="L888" s="3"/>
      <c r="M888" s="3"/>
      <c r="N888" s="3"/>
    </row>
    <row r="889" spans="1:14" x14ac:dyDescent="0.25">
      <c r="A889" s="2" t="s">
        <v>900</v>
      </c>
      <c r="B889" s="2">
        <v>366394</v>
      </c>
      <c r="C889" s="2">
        <v>6.82</v>
      </c>
      <c r="D889" s="2">
        <v>6213</v>
      </c>
      <c r="E889" s="2">
        <v>5865</v>
      </c>
      <c r="F889" s="3">
        <v>0.94398841139546108</v>
      </c>
      <c r="G889" s="3">
        <v>0.38160588082399999</v>
      </c>
      <c r="H889" s="3">
        <f t="shared" si="4"/>
        <v>0.36023152921821339</v>
      </c>
      <c r="I889" s="3">
        <v>0.26260998141500003</v>
      </c>
      <c r="J889" s="3">
        <v>0.24790077917253744</v>
      </c>
      <c r="K889" s="3">
        <v>0.11233075004567594</v>
      </c>
      <c r="L889" s="3"/>
      <c r="M889" s="3"/>
      <c r="N889" s="3"/>
    </row>
    <row r="890" spans="1:14" x14ac:dyDescent="0.25">
      <c r="A890" s="2" t="s">
        <v>901</v>
      </c>
      <c r="B890" s="2">
        <v>392499</v>
      </c>
      <c r="C890" s="2">
        <v>5.915</v>
      </c>
      <c r="D890" s="2">
        <v>5345</v>
      </c>
      <c r="E890" s="2">
        <v>4966</v>
      </c>
      <c r="F890" s="3">
        <v>0.92909260991580922</v>
      </c>
      <c r="G890" s="3">
        <v>0.35422010625900002</v>
      </c>
      <c r="H890" s="3">
        <f t="shared" si="4"/>
        <v>0.32910328300882957</v>
      </c>
      <c r="I890" s="3">
        <v>0.26114834384800001</v>
      </c>
      <c r="J890" s="3">
        <v>0.2426309963609295</v>
      </c>
      <c r="K890" s="3">
        <v>8.6472286647900076E-2</v>
      </c>
      <c r="L890" s="3"/>
      <c r="M890" s="3"/>
      <c r="N890" s="3"/>
    </row>
    <row r="891" spans="1:14" x14ac:dyDescent="0.25">
      <c r="A891" s="2" t="s">
        <v>902</v>
      </c>
      <c r="B891" s="2">
        <v>522373</v>
      </c>
      <c r="C891" s="2">
        <v>4.8499999999999996</v>
      </c>
      <c r="D891" s="2">
        <v>4386</v>
      </c>
      <c r="E891" s="2">
        <v>3997</v>
      </c>
      <c r="F891" s="3">
        <v>0.91130870953032372</v>
      </c>
      <c r="G891" s="3">
        <v>0.36926555587400001</v>
      </c>
      <c r="H891" s="3">
        <f t="shared" si="4"/>
        <v>0.33651491719753257</v>
      </c>
      <c r="I891" s="3">
        <v>0.29254122477</v>
      </c>
      <c r="J891" s="3">
        <v>0.26659536602956907</v>
      </c>
      <c r="K891" s="3">
        <v>6.9919551167963501E-2</v>
      </c>
      <c r="L891" s="3"/>
      <c r="M891" s="3"/>
      <c r="N891" s="3"/>
    </row>
    <row r="892" spans="1:14" x14ac:dyDescent="0.25">
      <c r="A892" s="2" t="s">
        <v>903</v>
      </c>
      <c r="B892" s="2">
        <v>391008</v>
      </c>
      <c r="C892" s="2">
        <v>4.57</v>
      </c>
      <c r="D892" s="2">
        <v>4039</v>
      </c>
      <c r="E892" s="2">
        <v>3758</v>
      </c>
      <c r="F892" s="3">
        <v>0.93042832384253527</v>
      </c>
      <c r="G892" s="3">
        <v>0.387478732371</v>
      </c>
      <c r="H892" s="3">
        <f t="shared" si="4"/>
        <v>0.36052118748457984</v>
      </c>
      <c r="I892" s="3">
        <v>0.30820115014499999</v>
      </c>
      <c r="J892" s="3">
        <v>0.28675907953575391</v>
      </c>
      <c r="K892" s="3">
        <v>7.3762107948825928E-2</v>
      </c>
      <c r="L892" s="3"/>
      <c r="M892" s="3"/>
      <c r="N892" s="3"/>
    </row>
    <row r="893" spans="1:14" x14ac:dyDescent="0.25">
      <c r="A893" s="2" t="s">
        <v>904</v>
      </c>
      <c r="B893" s="2">
        <v>85643</v>
      </c>
      <c r="C893" s="2">
        <v>4.57</v>
      </c>
      <c r="D893" s="2">
        <v>3978</v>
      </c>
      <c r="E893" s="2">
        <v>3820</v>
      </c>
      <c r="F893" s="3">
        <v>0.96028154851684266</v>
      </c>
      <c r="G893" s="3">
        <v>0.376659578956</v>
      </c>
      <c r="H893" s="3">
        <f t="shared" si="4"/>
        <v>0.36169924374356965</v>
      </c>
      <c r="I893" s="3">
        <v>0.30706458442000001</v>
      </c>
      <c r="J893" s="3">
        <v>0.29486845462151839</v>
      </c>
      <c r="K893" s="3">
        <v>6.683078912205126E-2</v>
      </c>
      <c r="L893" s="3"/>
      <c r="M893" s="3"/>
      <c r="N893" s="3"/>
    </row>
    <row r="894" spans="1:14" x14ac:dyDescent="0.25">
      <c r="A894" s="2" t="s">
        <v>905</v>
      </c>
      <c r="B894" s="2">
        <v>314565</v>
      </c>
      <c r="C894" s="2">
        <v>5.15</v>
      </c>
      <c r="D894" s="2">
        <v>4271</v>
      </c>
      <c r="E894" s="2">
        <v>4039</v>
      </c>
      <c r="F894" s="3">
        <v>0.94568016857878712</v>
      </c>
      <c r="G894" s="3">
        <v>0.37102626940299999</v>
      </c>
      <c r="H894" s="3">
        <f t="shared" si="4"/>
        <v>0.3508721849961875</v>
      </c>
      <c r="I894" s="3">
        <v>0.30047209862500002</v>
      </c>
      <c r="J894" s="3">
        <v>0.28415050488091198</v>
      </c>
      <c r="K894" s="3">
        <v>6.6721680115275517E-2</v>
      </c>
      <c r="L894" s="3"/>
      <c r="M894" s="3"/>
      <c r="N894" s="3"/>
    </row>
    <row r="895" spans="1:14" x14ac:dyDescent="0.25">
      <c r="A895" s="2" t="s">
        <v>906</v>
      </c>
      <c r="B895" s="2">
        <v>190485</v>
      </c>
      <c r="C895" s="2">
        <v>5.08</v>
      </c>
      <c r="D895" s="2">
        <v>4179</v>
      </c>
      <c r="E895" s="2">
        <v>4054</v>
      </c>
      <c r="F895" s="3">
        <v>0.97008853792773386</v>
      </c>
      <c r="G895" s="3">
        <v>0.36822108857699998</v>
      </c>
      <c r="H895" s="3">
        <f t="shared" si="4"/>
        <v>0.35720705745182052</v>
      </c>
      <c r="I895" s="3">
        <v>0.29850903408099999</v>
      </c>
      <c r="J895" s="3">
        <v>0.28958019242985739</v>
      </c>
      <c r="K895" s="3">
        <v>6.7626865021963134E-2</v>
      </c>
      <c r="L895" s="3"/>
      <c r="M895" s="3"/>
      <c r="N895" s="3"/>
    </row>
    <row r="896" spans="1:14" x14ac:dyDescent="0.25">
      <c r="A896" s="2" t="s">
        <v>907</v>
      </c>
      <c r="B896" s="2">
        <v>509169</v>
      </c>
      <c r="C896" s="2">
        <v>5.07</v>
      </c>
      <c r="D896" s="2">
        <v>4466</v>
      </c>
      <c r="E896" s="2">
        <v>4031</v>
      </c>
      <c r="F896" s="3">
        <v>0.90259740259740262</v>
      </c>
      <c r="G896" s="3">
        <v>0.37041361475599999</v>
      </c>
      <c r="H896" s="3">
        <f t="shared" si="4"/>
        <v>0.33433436656548049</v>
      </c>
      <c r="I896" s="3">
        <v>0.301154772297</v>
      </c>
      <c r="J896" s="3">
        <v>0.27182151525508441</v>
      </c>
      <c r="K896" s="3">
        <v>6.2512851310396078E-2</v>
      </c>
      <c r="L896" s="3"/>
      <c r="M896" s="3"/>
      <c r="N896" s="3"/>
    </row>
    <row r="897" spans="1:14" x14ac:dyDescent="0.25">
      <c r="A897" s="2" t="s">
        <v>908</v>
      </c>
      <c r="B897" s="2">
        <v>316273</v>
      </c>
      <c r="C897" s="2">
        <v>5.42</v>
      </c>
      <c r="D897" s="2">
        <v>4726</v>
      </c>
      <c r="E897" s="2">
        <v>4203</v>
      </c>
      <c r="F897" s="3">
        <v>0.88933559035124843</v>
      </c>
      <c r="G897" s="3">
        <v>0.37020828650299997</v>
      </c>
      <c r="H897" s="3">
        <f t="shared" si="4"/>
        <v>0.3292394050300696</v>
      </c>
      <c r="I897" s="3">
        <v>0.29529192810600002</v>
      </c>
      <c r="J897" s="3">
        <v>0.26261362120810794</v>
      </c>
      <c r="K897" s="3">
        <v>6.6625783821961659E-2</v>
      </c>
      <c r="L897" s="3"/>
      <c r="M897" s="3"/>
      <c r="N897" s="3"/>
    </row>
    <row r="898" spans="1:14" x14ac:dyDescent="0.25">
      <c r="A898" s="2" t="s">
        <v>909</v>
      </c>
      <c r="B898" s="2">
        <v>190486</v>
      </c>
      <c r="C898" s="2">
        <v>5.27</v>
      </c>
      <c r="D898" s="2">
        <v>4427</v>
      </c>
      <c r="E898" s="2">
        <v>4149</v>
      </c>
      <c r="F898" s="3">
        <v>0.93720352383103678</v>
      </c>
      <c r="G898" s="3">
        <v>0.36731634638600003</v>
      </c>
      <c r="H898" s="3">
        <f t="shared" si="4"/>
        <v>0.34425017419370091</v>
      </c>
      <c r="I898" s="3">
        <v>0.29335021328799998</v>
      </c>
      <c r="J898" s="3">
        <v>0.27492885361009983</v>
      </c>
      <c r="K898" s="3">
        <v>6.9321320583601076E-2</v>
      </c>
      <c r="L898" s="3"/>
      <c r="M898" s="3"/>
      <c r="N898" s="3"/>
    </row>
    <row r="899" spans="1:14" x14ac:dyDescent="0.25">
      <c r="A899" s="2" t="s">
        <v>910</v>
      </c>
      <c r="B899" s="2">
        <v>291331</v>
      </c>
      <c r="C899" s="2">
        <v>4.9400000000000004</v>
      </c>
      <c r="D899" s="2">
        <v>4062</v>
      </c>
      <c r="E899" s="2">
        <v>3801</v>
      </c>
      <c r="F899" s="3">
        <v>0.93574593796159522</v>
      </c>
      <c r="G899" s="3">
        <v>0.35621333836899999</v>
      </c>
      <c r="H899" s="3">
        <f t="shared" si="4"/>
        <v>0.33332518442653097</v>
      </c>
      <c r="I899" s="3">
        <v>0.336789398159</v>
      </c>
      <c r="J899" s="3">
        <v>0.31514931127581458</v>
      </c>
      <c r="K899" s="3">
        <v>1.8175873150716393E-2</v>
      </c>
      <c r="L899" s="3"/>
      <c r="M899" s="3"/>
      <c r="N899" s="3"/>
    </row>
    <row r="900" spans="1:14" x14ac:dyDescent="0.25">
      <c r="A900" s="2" t="s">
        <v>911</v>
      </c>
      <c r="B900" s="2">
        <v>342109</v>
      </c>
      <c r="C900" s="2">
        <v>4.9400000000000004</v>
      </c>
      <c r="D900" s="2">
        <v>4372</v>
      </c>
      <c r="E900" s="2">
        <v>4037</v>
      </c>
      <c r="F900" s="3">
        <v>0.92337602927721862</v>
      </c>
      <c r="G900" s="3">
        <v>0.36137807363300001</v>
      </c>
      <c r="H900" s="3">
        <f t="shared" si="4"/>
        <v>0.33368785069908991</v>
      </c>
      <c r="I900" s="3">
        <v>0.34066042336899999</v>
      </c>
      <c r="J900" s="3">
        <v>0.31455766906236343</v>
      </c>
      <c r="K900" s="3">
        <v>1.9130181636726473E-2</v>
      </c>
      <c r="L900" s="3"/>
      <c r="M900" s="3"/>
      <c r="N900" s="3"/>
    </row>
    <row r="901" spans="1:14" x14ac:dyDescent="0.25">
      <c r="A901" s="2" t="s">
        <v>912</v>
      </c>
      <c r="B901" s="2">
        <v>393305</v>
      </c>
      <c r="C901" s="2">
        <v>4.68</v>
      </c>
      <c r="D901" s="2">
        <v>4050</v>
      </c>
      <c r="E901" s="2">
        <v>3911</v>
      </c>
      <c r="F901" s="3">
        <v>0.96567901234567899</v>
      </c>
      <c r="G901" s="3">
        <v>0.40170063862599997</v>
      </c>
      <c r="H901" s="3">
        <f t="shared" si="4"/>
        <v>0.38791387596698418</v>
      </c>
      <c r="I901" s="3">
        <v>0.33212719487300002</v>
      </c>
      <c r="J901" s="3">
        <v>0.32072826151809952</v>
      </c>
      <c r="K901" s="3">
        <v>6.7185614448884656E-2</v>
      </c>
      <c r="L901" s="3"/>
      <c r="M901" s="3"/>
      <c r="N901" s="3"/>
    </row>
    <row r="902" spans="1:14" x14ac:dyDescent="0.25">
      <c r="A902" s="2" t="s">
        <v>913</v>
      </c>
      <c r="B902" s="2">
        <v>214092</v>
      </c>
      <c r="C902" s="2">
        <v>4.83</v>
      </c>
      <c r="D902" s="2">
        <v>4051</v>
      </c>
      <c r="E902" s="2">
        <v>3802</v>
      </c>
      <c r="F902" s="3">
        <v>0.93853369538385589</v>
      </c>
      <c r="G902" s="3">
        <v>0.38588634736400002</v>
      </c>
      <c r="H902" s="3">
        <f t="shared" si="4"/>
        <v>0.3621673395897132</v>
      </c>
      <c r="I902" s="3">
        <v>0.33057178496799999</v>
      </c>
      <c r="J902" s="3">
        <v>0.3102527589356544</v>
      </c>
      <c r="K902" s="3">
        <v>5.1914580654058795E-2</v>
      </c>
      <c r="L902" s="3"/>
      <c r="M902" s="3"/>
      <c r="N902" s="3"/>
    </row>
    <row r="903" spans="1:14" x14ac:dyDescent="0.25">
      <c r="A903" s="2" t="s">
        <v>914</v>
      </c>
      <c r="B903" s="2">
        <v>187410</v>
      </c>
      <c r="C903" s="2">
        <v>4.7</v>
      </c>
      <c r="D903" s="2">
        <v>4166</v>
      </c>
      <c r="E903" s="2">
        <v>3769</v>
      </c>
      <c r="F903" s="3">
        <v>0.90470475276044171</v>
      </c>
      <c r="G903" s="3">
        <v>0.40714054046600001</v>
      </c>
      <c r="H903" s="3">
        <f t="shared" si="4"/>
        <v>0.36834198200104518</v>
      </c>
      <c r="I903" s="3">
        <v>0.34979959172199998</v>
      </c>
      <c r="J903" s="3">
        <v>0.31646535314455543</v>
      </c>
      <c r="K903" s="3">
        <v>5.1876628856489748E-2</v>
      </c>
      <c r="L903" s="3"/>
      <c r="M903" s="3"/>
      <c r="N903" s="3"/>
    </row>
    <row r="904" spans="1:14" x14ac:dyDescent="0.25">
      <c r="A904" s="2" t="s">
        <v>915</v>
      </c>
      <c r="B904" s="2">
        <v>502801</v>
      </c>
      <c r="C904" s="2">
        <v>4.7649999999999997</v>
      </c>
      <c r="D904" s="2">
        <v>4237</v>
      </c>
      <c r="E904" s="2">
        <v>3750</v>
      </c>
      <c r="F904" s="3">
        <v>0.8850601840925183</v>
      </c>
      <c r="G904" s="3">
        <v>0.40947777330500001</v>
      </c>
      <c r="H904" s="3">
        <f t="shared" si="4"/>
        <v>0.36241247342311778</v>
      </c>
      <c r="I904" s="3">
        <v>0.34769906373999998</v>
      </c>
      <c r="J904" s="3">
        <v>0.30773459736252062</v>
      </c>
      <c r="K904" s="3">
        <v>5.4677876060597153E-2</v>
      </c>
      <c r="L904" s="3"/>
      <c r="M904" s="3"/>
      <c r="N904" s="3"/>
    </row>
  </sheetData>
  <autoFilter ref="L1:L904"/>
  <mergeCells count="3">
    <mergeCell ref="D5:E5"/>
    <mergeCell ref="G5:J5"/>
    <mergeCell ref="L5:N5"/>
  </mergeCells>
  <conditionalFormatting sqref="H8:H10 H5 H12:H25 H27:H114">
    <cfRule type="colorScale" priority="1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J5:J6">
    <cfRule type="colorScale" priority="1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11">
    <cfRule type="colorScale" priority="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26">
    <cfRule type="colorScale" priority="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754">
    <cfRule type="colorScale" priority="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127:H328 H330:H536">
    <cfRule type="colorScale" priority="1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728"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676"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329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538:H595">
    <cfRule type="colorScale" priority="1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868:H897">
    <cfRule type="colorScale" priority="1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755:H867 H115:H126 H596:H675 H729:H753 H677:H727">
    <cfRule type="colorScale" priority="1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7:H897">
    <cfRule type="colorScale" priority="1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J7:J897">
    <cfRule type="colorScale" priority="1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7:F904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L7:N904">
    <cfRule type="colorScale" priority="1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7:H904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3:B4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ry Caufield</dc:creator>
  <cp:lastModifiedBy>Harry Caufield</cp:lastModifiedBy>
  <dcterms:created xsi:type="dcterms:W3CDTF">2014-12-23T21:42:23Z</dcterms:created>
  <dcterms:modified xsi:type="dcterms:W3CDTF">2014-12-23T21:42:24Z</dcterms:modified>
</cp:coreProperties>
</file>